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varjosal/Dropbox/A_TOM1_Submissio2018/revision/"/>
    </mc:Choice>
  </mc:AlternateContent>
  <xr:revisionPtr revIDLastSave="0" documentId="13_ncr:1_{0C203112-F1F6-534A-92E9-E685C5FBEB21}" xr6:coauthVersionLast="36" xr6:coauthVersionMax="36" xr10:uidLastSave="{00000000-0000-0000-0000-000000000000}"/>
  <bookViews>
    <workbookView xWindow="7420" yWindow="1880" windowWidth="39020" windowHeight="19860" activeTab="1" xr2:uid="{09BBB43C-370F-5447-B58B-9991B0526417}"/>
  </bookViews>
  <sheets>
    <sheet name="TOM1-APMS" sheetId="2" r:id="rId1"/>
    <sheet name="TOLLIP-APMS" sheetId="1" r:id="rId2"/>
  </sheets>
  <externalReferences>
    <externalReference r:id="rId3"/>
  </externalReferences>
  <definedNames>
    <definedName name="_xlnm._FilterDatabase" localSheetId="1" hidden="1">'TOLLIP-APMS'!$A$1:$I$1</definedName>
    <definedName name="_xlnm._FilterDatabase" localSheetId="0" hidden="1">'TOM1-APMS'!$A$1:$AE$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01" i="1" l="1"/>
  <c r="G372" i="1"/>
  <c r="G373" i="1"/>
  <c r="G374" i="1"/>
  <c r="G375" i="1"/>
  <c r="G376" i="1"/>
  <c r="G202" i="1"/>
  <c r="G377" i="1"/>
  <c r="G89" i="1"/>
  <c r="G293" i="1"/>
  <c r="G378" i="1"/>
  <c r="G27" i="1"/>
  <c r="G379" i="1"/>
  <c r="G78" i="1"/>
  <c r="G123" i="1"/>
  <c r="G380" i="1"/>
  <c r="G203" i="1"/>
  <c r="G294" i="1"/>
  <c r="G204" i="1"/>
  <c r="G295" i="1"/>
  <c r="G187" i="1"/>
  <c r="G381" i="1"/>
  <c r="G382" i="1"/>
  <c r="G205" i="1"/>
  <c r="G358" i="1"/>
  <c r="G155" i="1"/>
  <c r="G296" i="1"/>
  <c r="G383" i="1"/>
  <c r="G4" i="1"/>
  <c r="G174" i="1"/>
  <c r="G384" i="1"/>
  <c r="G494" i="1"/>
  <c r="G206" i="1"/>
  <c r="G495" i="1"/>
  <c r="G163" i="1"/>
  <c r="G3" i="1"/>
  <c r="G297" i="1"/>
  <c r="G385" i="1"/>
  <c r="G386" i="1"/>
  <c r="G164" i="1"/>
  <c r="G124" i="1"/>
  <c r="G207" i="1"/>
  <c r="G156" i="1"/>
  <c r="G208" i="1"/>
  <c r="G387" i="1"/>
  <c r="G388" i="1"/>
  <c r="G209" i="1"/>
  <c r="G125" i="1"/>
  <c r="G389" i="1"/>
  <c r="G343" i="1"/>
  <c r="G157" i="1"/>
  <c r="G210" i="1"/>
  <c r="G211" i="1"/>
  <c r="G58" i="1"/>
  <c r="G390" i="1"/>
  <c r="G46" i="1"/>
  <c r="G15" i="1"/>
  <c r="G76" i="1"/>
  <c r="G193" i="1"/>
  <c r="G391" i="1"/>
  <c r="G521" i="1"/>
  <c r="G29" i="1"/>
  <c r="G92" i="1"/>
  <c r="G212" i="1"/>
  <c r="G496" i="1"/>
  <c r="G26" i="1"/>
  <c r="G25" i="1"/>
  <c r="G522" i="1"/>
  <c r="G84" i="1"/>
  <c r="G67" i="1"/>
  <c r="G298" i="1"/>
  <c r="G175" i="1"/>
  <c r="G392" i="1"/>
  <c r="G10" i="1"/>
  <c r="G88" i="1"/>
  <c r="G153" i="1"/>
  <c r="G194" i="1"/>
  <c r="G165" i="1"/>
  <c r="G35" i="1"/>
  <c r="G393" i="1"/>
  <c r="G63" i="1"/>
  <c r="G54" i="1"/>
  <c r="G50" i="1"/>
  <c r="G99" i="1"/>
  <c r="G176" i="1"/>
  <c r="G59" i="1"/>
  <c r="G131" i="1"/>
  <c r="G299" i="1"/>
  <c r="G166" i="1"/>
  <c r="G107" i="1"/>
  <c r="G195" i="1"/>
  <c r="G300" i="1"/>
  <c r="G213" i="1"/>
  <c r="G5" i="1"/>
  <c r="G370" i="1"/>
  <c r="G394" i="1"/>
  <c r="G42" i="1"/>
  <c r="G32" i="1"/>
  <c r="G167" i="1"/>
  <c r="G395" i="1"/>
  <c r="G28" i="1"/>
  <c r="G511" i="1"/>
  <c r="G22" i="1"/>
  <c r="G72" i="1"/>
  <c r="G497" i="1"/>
  <c r="G96" i="1"/>
  <c r="G126" i="1"/>
  <c r="G39" i="1"/>
  <c r="G147" i="1"/>
  <c r="G396" i="1"/>
  <c r="G214" i="1"/>
  <c r="G108" i="1"/>
  <c r="G70" i="1"/>
  <c r="G344" i="1"/>
  <c r="G113" i="1"/>
  <c r="G158" i="1"/>
  <c r="G345" i="1"/>
  <c r="G397" i="1"/>
  <c r="G116" i="1"/>
  <c r="G81" i="1"/>
  <c r="G215" i="1"/>
  <c r="G132" i="1"/>
  <c r="G159" i="1"/>
  <c r="G301" i="1"/>
  <c r="G398" i="1"/>
  <c r="G177" i="1"/>
  <c r="G512" i="1"/>
  <c r="G121" i="1"/>
  <c r="G140" i="1"/>
  <c r="G371" i="1"/>
  <c r="G43" i="1"/>
  <c r="G302" i="1"/>
  <c r="G114" i="1"/>
  <c r="G48" i="1"/>
  <c r="G178" i="1"/>
  <c r="G216" i="1"/>
  <c r="G82" i="1"/>
  <c r="G346" i="1"/>
  <c r="G217" i="1"/>
  <c r="G179" i="1"/>
  <c r="G119" i="1"/>
  <c r="G303" i="1"/>
  <c r="G47" i="1"/>
  <c r="G399" i="1"/>
  <c r="G101" i="1"/>
  <c r="G400" i="1"/>
  <c r="G401" i="1"/>
  <c r="G347" i="1"/>
  <c r="G367" i="1"/>
  <c r="G218" i="1"/>
  <c r="G359" i="1"/>
  <c r="G219" i="1"/>
  <c r="G196" i="1"/>
  <c r="G220" i="1"/>
  <c r="G11" i="1"/>
  <c r="G102" i="1"/>
  <c r="G168" i="1"/>
  <c r="G180" i="1"/>
  <c r="G62" i="1"/>
  <c r="G402" i="1"/>
  <c r="G403" i="1"/>
  <c r="G365" i="1"/>
  <c r="G498" i="1"/>
  <c r="G151" i="1"/>
  <c r="G304" i="1"/>
  <c r="G66" i="1"/>
  <c r="G368" i="1"/>
  <c r="G37" i="1"/>
  <c r="G33" i="1"/>
  <c r="G51" i="1"/>
  <c r="G41" i="1"/>
  <c r="G348" i="1"/>
  <c r="G45" i="1"/>
  <c r="G160" i="1"/>
  <c r="G305" i="1"/>
  <c r="G306" i="1"/>
  <c r="G141" i="1"/>
  <c r="G221" i="1"/>
  <c r="G31" i="1"/>
  <c r="G73" i="1"/>
  <c r="G87" i="1"/>
  <c r="G103" i="1"/>
  <c r="G307" i="1"/>
  <c r="G133" i="1"/>
  <c r="G198" i="1"/>
  <c r="G222" i="1"/>
  <c r="G223" i="1"/>
  <c r="G181" i="1"/>
  <c r="G404" i="1"/>
  <c r="G405" i="1"/>
  <c r="G224" i="1"/>
  <c r="G308" i="1"/>
  <c r="G406" i="1"/>
  <c r="G225" i="1"/>
  <c r="G360" i="1"/>
  <c r="G188" i="1"/>
  <c r="G71" i="1"/>
  <c r="G104" i="1"/>
  <c r="G142" i="1"/>
  <c r="G148" i="1"/>
  <c r="G499" i="1"/>
  <c r="G134" i="1"/>
  <c r="G407" i="1"/>
  <c r="G161" i="1"/>
  <c r="G182" i="1"/>
  <c r="G226" i="1"/>
  <c r="G309" i="1"/>
  <c r="G109" i="1"/>
  <c r="G189" i="1"/>
  <c r="G513" i="1"/>
  <c r="G190" i="1"/>
  <c r="G115" i="1"/>
  <c r="G500" i="1"/>
  <c r="G162" i="1"/>
  <c r="G227" i="1"/>
  <c r="G408" i="1"/>
  <c r="G64" i="1"/>
  <c r="G143" i="1"/>
  <c r="G90" i="1"/>
  <c r="G361" i="1"/>
  <c r="G228" i="1"/>
  <c r="G229" i="1"/>
  <c r="G409" i="1"/>
  <c r="G410" i="1"/>
  <c r="G411" i="1"/>
  <c r="G310" i="1"/>
  <c r="G144" i="1"/>
  <c r="G311" i="1"/>
  <c r="G362" i="1"/>
  <c r="G230" i="1"/>
  <c r="G231" i="1"/>
  <c r="G501" i="1"/>
  <c r="G412" i="1"/>
  <c r="G200" i="1"/>
  <c r="G232" i="1"/>
  <c r="G79" i="1"/>
  <c r="G38" i="1"/>
  <c r="G127" i="1"/>
  <c r="G233" i="1"/>
  <c r="G413" i="1"/>
  <c r="G234" i="1"/>
  <c r="G65" i="1"/>
  <c r="G105" i="1"/>
  <c r="G74" i="1"/>
  <c r="G110" i="1"/>
  <c r="G349" i="1"/>
  <c r="G312" i="1"/>
  <c r="G152" i="1"/>
  <c r="G502" i="1"/>
  <c r="G93" i="1"/>
  <c r="G60" i="1"/>
  <c r="G235" i="1"/>
  <c r="G350" i="1"/>
  <c r="G366" i="1"/>
  <c r="G149" i="1"/>
  <c r="G135" i="1"/>
  <c r="G136" i="1"/>
  <c r="G197" i="1"/>
  <c r="G313" i="1"/>
  <c r="G97" i="1"/>
  <c r="G154" i="1"/>
  <c r="G414" i="1"/>
  <c r="G91" i="1"/>
  <c r="G80" i="1"/>
  <c r="G314" i="1"/>
  <c r="G351" i="1"/>
  <c r="G199" i="1"/>
  <c r="G315" i="1"/>
  <c r="G514" i="1"/>
  <c r="G137" i="1"/>
  <c r="G363" i="1"/>
  <c r="G415" i="1"/>
  <c r="G236" i="1"/>
  <c r="G316" i="1"/>
  <c r="G138" i="1"/>
  <c r="G237" i="1"/>
  <c r="G183" i="1"/>
  <c r="G364" i="1"/>
  <c r="G184" i="1"/>
  <c r="G317" i="1"/>
  <c r="G94" i="1"/>
  <c r="G145" i="1"/>
  <c r="G117" i="1"/>
  <c r="G191" i="1"/>
  <c r="G318" i="1"/>
  <c r="G416" i="1"/>
  <c r="G169" i="1"/>
  <c r="G319" i="1"/>
  <c r="G61" i="1"/>
  <c r="G417" i="1"/>
  <c r="G53" i="1"/>
  <c r="G69" i="1"/>
  <c r="G52" i="1"/>
  <c r="G36" i="1"/>
  <c r="G515" i="1"/>
  <c r="G238" i="1"/>
  <c r="G75" i="1"/>
  <c r="G139" i="1"/>
  <c r="G320" i="1"/>
  <c r="G128" i="1"/>
  <c r="G418" i="1"/>
  <c r="G321" i="1"/>
  <c r="G68" i="1"/>
  <c r="G49" i="1"/>
  <c r="G419" i="1"/>
  <c r="G100" i="1"/>
  <c r="G185" i="1"/>
  <c r="G420" i="1"/>
  <c r="G118" i="1"/>
  <c r="G516" i="1"/>
  <c r="G322" i="1"/>
  <c r="G55" i="1"/>
  <c r="G323" i="1"/>
  <c r="G8" i="1"/>
  <c r="G421" i="1"/>
  <c r="G95" i="1"/>
  <c r="G83" i="1"/>
  <c r="G519" i="1"/>
  <c r="G239" i="1"/>
  <c r="G369" i="1"/>
  <c r="G352" i="1"/>
  <c r="G422" i="1"/>
  <c r="G240" i="1"/>
  <c r="G423" i="1"/>
  <c r="G324" i="1"/>
  <c r="G241" i="1"/>
  <c r="G503" i="1"/>
  <c r="G325" i="1"/>
  <c r="G85" i="1"/>
  <c r="G21" i="1"/>
  <c r="G242" i="1"/>
  <c r="G192" i="1"/>
  <c r="G326" i="1"/>
  <c r="G122" i="1"/>
  <c r="G120" i="1"/>
  <c r="G520" i="1"/>
  <c r="G424" i="1"/>
  <c r="G425" i="1"/>
  <c r="G426" i="1"/>
  <c r="G170" i="1"/>
  <c r="G427" i="1"/>
  <c r="G98" i="1"/>
  <c r="G243" i="1"/>
  <c r="G428" i="1"/>
  <c r="G504" i="1"/>
  <c r="G429" i="1"/>
  <c r="G353" i="1"/>
  <c r="G505" i="1"/>
  <c r="G244" i="1"/>
  <c r="G327" i="1"/>
  <c r="G430" i="1"/>
  <c r="G106" i="1"/>
  <c r="G431" i="1"/>
  <c r="G129" i="1"/>
  <c r="G354" i="1"/>
  <c r="G245" i="1"/>
  <c r="G246" i="1"/>
  <c r="G328" i="1"/>
  <c r="G432" i="1"/>
  <c r="G433" i="1"/>
  <c r="G329" i="1"/>
  <c r="G77" i="1"/>
  <c r="G247" i="1"/>
  <c r="G248" i="1"/>
  <c r="G12" i="1"/>
  <c r="G434" i="1"/>
  <c r="G249" i="1"/>
  <c r="G250" i="1"/>
  <c r="G355" i="1"/>
  <c r="G435" i="1"/>
  <c r="G436" i="1"/>
  <c r="G251" i="1"/>
  <c r="G252" i="1"/>
  <c r="G437" i="1"/>
  <c r="G253" i="1"/>
  <c r="G254" i="1"/>
  <c r="G13" i="1"/>
  <c r="G255" i="1"/>
  <c r="G438" i="1"/>
  <c r="G256" i="1"/>
  <c r="G439" i="1"/>
  <c r="G506" i="1"/>
  <c r="G440" i="1"/>
  <c r="G441" i="1"/>
  <c r="G330" i="1"/>
  <c r="G442" i="1"/>
  <c r="G443" i="1"/>
  <c r="G507" i="1"/>
  <c r="G444" i="1"/>
  <c r="G257" i="1"/>
  <c r="G258" i="1"/>
  <c r="G6" i="1"/>
  <c r="G259" i="1"/>
  <c r="G445" i="1"/>
  <c r="G40" i="1"/>
  <c r="G446" i="1"/>
  <c r="G18" i="1"/>
  <c r="G447" i="1"/>
  <c r="G448" i="1"/>
  <c r="G449" i="1"/>
  <c r="G450" i="1"/>
  <c r="G171" i="1"/>
  <c r="G451" i="1"/>
  <c r="G57" i="1"/>
  <c r="G331" i="1"/>
  <c r="G332" i="1"/>
  <c r="G452" i="1"/>
  <c r="G16" i="1"/>
  <c r="G453" i="1"/>
  <c r="G260" i="1"/>
  <c r="G454" i="1"/>
  <c r="G455" i="1"/>
  <c r="G333" i="1"/>
  <c r="G261" i="1"/>
  <c r="G517" i="1"/>
  <c r="G456" i="1"/>
  <c r="G111" i="1"/>
  <c r="G262" i="1"/>
  <c r="G457" i="1"/>
  <c r="G172" i="1"/>
  <c r="G263" i="1"/>
  <c r="G458" i="1"/>
  <c r="G518" i="1"/>
  <c r="G459" i="1"/>
  <c r="G264" i="1"/>
  <c r="G265" i="1"/>
  <c r="G30" i="1"/>
  <c r="G460" i="1"/>
  <c r="G461" i="1"/>
  <c r="G462" i="1"/>
  <c r="G463" i="1"/>
  <c r="G266" i="1"/>
  <c r="G130" i="1"/>
  <c r="G464" i="1"/>
  <c r="G112" i="1"/>
  <c r="G465" i="1"/>
  <c r="G466" i="1"/>
  <c r="G467" i="1"/>
  <c r="G267" i="1"/>
  <c r="G468" i="1"/>
  <c r="G469" i="1"/>
  <c r="G508" i="1"/>
  <c r="G470" i="1"/>
  <c r="G268" i="1"/>
  <c r="G269" i="1"/>
  <c r="G270" i="1"/>
  <c r="G146" i="1"/>
  <c r="G471" i="1"/>
  <c r="G509" i="1"/>
  <c r="G271" i="1"/>
  <c r="G472" i="1"/>
  <c r="G24" i="1"/>
  <c r="G272" i="1"/>
  <c r="G273" i="1"/>
  <c r="G274" i="1"/>
  <c r="G334" i="1"/>
  <c r="G275" i="1"/>
  <c r="G276" i="1"/>
  <c r="G335" i="1"/>
  <c r="G56" i="1"/>
  <c r="G9" i="1"/>
  <c r="G473" i="1"/>
  <c r="G34" i="1"/>
  <c r="G474" i="1"/>
  <c r="G475" i="1"/>
  <c r="G14" i="1"/>
  <c r="G476" i="1"/>
  <c r="G477" i="1"/>
  <c r="G17" i="1"/>
  <c r="G478" i="1"/>
  <c r="G186" i="1"/>
  <c r="G2" i="1"/>
  <c r="G479" i="1"/>
  <c r="G480" i="1"/>
  <c r="G336" i="1"/>
  <c r="G481" i="1"/>
  <c r="G277" i="1"/>
  <c r="G150" i="1"/>
  <c r="G23" i="1"/>
  <c r="G482" i="1"/>
  <c r="G483" i="1"/>
  <c r="G278" i="1"/>
  <c r="G279" i="1"/>
  <c r="G356" i="1"/>
  <c r="G44" i="1"/>
  <c r="G337" i="1"/>
  <c r="G484" i="1"/>
  <c r="G357" i="1"/>
  <c r="G485" i="1"/>
  <c r="G486" i="1"/>
  <c r="G280" i="1"/>
  <c r="G487" i="1"/>
  <c r="G488" i="1"/>
  <c r="G281" i="1"/>
  <c r="G489" i="1"/>
  <c r="G282" i="1"/>
  <c r="G283" i="1"/>
  <c r="G490" i="1"/>
  <c r="G86" i="1"/>
  <c r="G284" i="1"/>
  <c r="G285" i="1"/>
  <c r="G491" i="1"/>
  <c r="G338" i="1"/>
  <c r="G492" i="1"/>
  <c r="G339" i="1"/>
  <c r="G7" i="1"/>
  <c r="G286" i="1"/>
  <c r="G173" i="1"/>
  <c r="G493" i="1"/>
  <c r="G340" i="1"/>
  <c r="G341" i="1"/>
  <c r="G287" i="1"/>
  <c r="G288" i="1"/>
  <c r="G342" i="1"/>
  <c r="G289" i="1"/>
  <c r="G290" i="1"/>
  <c r="G510" i="1"/>
  <c r="G291" i="1"/>
  <c r="G292" i="1"/>
</calcChain>
</file>

<file path=xl/sharedStrings.xml><?xml version="1.0" encoding="utf-8"?>
<sst xmlns="http://schemas.openxmlformats.org/spreadsheetml/2006/main" count="6357" uniqueCount="3397">
  <si>
    <t>Accession</t>
  </si>
  <si>
    <t>Entry name</t>
  </si>
  <si>
    <t>Protein names</t>
  </si>
  <si>
    <t>Gene names</t>
  </si>
  <si>
    <t>Q13085</t>
  </si>
  <si>
    <t>ACACA_HUMAN</t>
  </si>
  <si>
    <t>Acetyl-CoA carboxylase 1 (ACC1) (EC 6.4.1.2) (ACC-alpha) [Includes: Biotin carboxylase (EC 6.3.4.14)]</t>
  </si>
  <si>
    <t>ACACA ACAC ACC1 ACCA</t>
  </si>
  <si>
    <t>P11498</t>
  </si>
  <si>
    <t>PYC_HUMAN</t>
  </si>
  <si>
    <t>Pyruvate carboxylase, mitochondrial (EC 6.4.1.1) (Pyruvic carboxylase) (PCB)</t>
  </si>
  <si>
    <t>PC</t>
  </si>
  <si>
    <t>Q9H0E2</t>
  </si>
  <si>
    <t>TOLIP_HUMAN</t>
  </si>
  <si>
    <t>Toll-interacting protein</t>
  </si>
  <si>
    <t>TOLLIP</t>
  </si>
  <si>
    <t>Q9HCC0</t>
  </si>
  <si>
    <t>MCCB_HUMAN</t>
  </si>
  <si>
    <t>Methylcrotonoyl-CoA carboxylase beta chain, mitochondrial (MCCase subunit beta) (EC 6.4.1.4) (3-methylcrotonyl-CoA carboxylase 2) (3-methylcrotonyl-CoA carboxylase non-biotin-containing subunit) (3-methylcrotonyl-CoA:carbon dioxide ligase subunit beta)</t>
  </si>
  <si>
    <t>MCCC2 MCCB</t>
  </si>
  <si>
    <t>Q96RQ3</t>
  </si>
  <si>
    <t>MCCA_HUMAN</t>
  </si>
  <si>
    <t>Methylcrotonoyl-CoA carboxylase subunit alpha, mitochondrial (MCCase subunit alpha) (EC 6.4.1.4) (3-methylcrotonyl-CoA carboxylase 1) (3-methylcrotonyl-CoA carboxylase biotin-containing subunit) (3-methylcrotonyl-CoA:carbon dioxide ligase subunit alpha)</t>
  </si>
  <si>
    <t>MCCC1 MCCA</t>
  </si>
  <si>
    <t>O60784</t>
  </si>
  <si>
    <t>TOM1_HUMAN</t>
  </si>
  <si>
    <t>Target of Myb protein 1</t>
  </si>
  <si>
    <t>TOM1</t>
  </si>
  <si>
    <t>O75674</t>
  </si>
  <si>
    <t>TM1L1_HUMAN</t>
  </si>
  <si>
    <t>TOM1-like protein 1 (Src-activating and signaling molecule protein) (Target of Myb-like protein 1)</t>
  </si>
  <si>
    <t>TOM1L1 SRCASM</t>
  </si>
  <si>
    <t>P05165</t>
  </si>
  <si>
    <t>PCCA_HUMAN</t>
  </si>
  <si>
    <t>Propionyl-CoA carboxylase alpha chain, mitochondrial (PCCase subunit alpha) (EC 6.4.1.3) (Propanoyl-CoA:carbon dioxide ligase subunit alpha)</t>
  </si>
  <si>
    <t>PCCA</t>
  </si>
  <si>
    <t>O00763</t>
  </si>
  <si>
    <t>ACACB_HUMAN</t>
  </si>
  <si>
    <t>Acetyl-CoA carboxylase 2 (EC 6.4.1.2) (ACC-beta) [Includes: Biotin carboxylase (EC 6.3.4.14)]</t>
  </si>
  <si>
    <t>ACACB ACC2 ACCB</t>
  </si>
  <si>
    <t>P05166</t>
  </si>
  <si>
    <t>PCCB_HUMAN</t>
  </si>
  <si>
    <t>Propionyl-CoA carboxylase beta chain, mitochondrial (PCCase subunit beta) (EC 6.4.1.3) (Propanoyl-CoA:carbon dioxide ligase subunit beta)</t>
  </si>
  <si>
    <t>PCCB</t>
  </si>
  <si>
    <t>P0DMV8</t>
  </si>
  <si>
    <t>HS71A_HUMAN</t>
  </si>
  <si>
    <t>Heat shock 70 kDa protein 1A (Heat shock 70 kDa protein 1) (HSP70-1) (HSP70.1)</t>
  </si>
  <si>
    <t>HSPA1A HSPA1 HSX70</t>
  </si>
  <si>
    <t>Q6ZVM7</t>
  </si>
  <si>
    <t>TM1L2_HUMAN</t>
  </si>
  <si>
    <t>TOM1-like protein 2 (Target of Myb-like protein 2)</t>
  </si>
  <si>
    <t>TOM1L2</t>
  </si>
  <si>
    <t>P11142</t>
  </si>
  <si>
    <t>HSP7C_HUMAN</t>
  </si>
  <si>
    <t>Heat shock cognate 71 kDa protein (Heat shock 70 kDa protein 8) (Lipopolysaccharide-associated protein 1) (LAP-1) (LPS-associated protein 1)</t>
  </si>
  <si>
    <t>HSPA8 HSC70 HSP73 HSPA10</t>
  </si>
  <si>
    <t>Q9UM54</t>
  </si>
  <si>
    <t>MYO6_HUMAN</t>
  </si>
  <si>
    <t>Unconventional myosin-VI (Unconventional myosin-6)</t>
  </si>
  <si>
    <t>MYO6 KIAA0389</t>
  </si>
  <si>
    <t>Q8WWM7</t>
  </si>
  <si>
    <t>ATX2L_HUMAN</t>
  </si>
  <si>
    <t>Ataxin-2-like protein (Ataxin-2 domain protein) (Ataxin-2-related protein)</t>
  </si>
  <si>
    <t>ATXN2L A2D A2LG A2LP A2RP</t>
  </si>
  <si>
    <t>P38646</t>
  </si>
  <si>
    <t>GRP75_HUMAN</t>
  </si>
  <si>
    <t>Stress-70 protein, mitochondrial (75 kDa glucose-regulated protein) (GRP-75) (Heat shock 70 kDa protein 9) (Mortalin) (MOT) (Peptide-binding protein 74) (PBP74)</t>
  </si>
  <si>
    <t>HSPA9 GRP75 HSPA9B mt-HSP70</t>
  </si>
  <si>
    <t>P04264</t>
  </si>
  <si>
    <t>K2C1_HUMAN</t>
  </si>
  <si>
    <t>Keratin, type II cytoskeletal 1 (67 kDa cytokeratin) (Cytokeratin-1) (CK-1) (Hair alpha protein) (Keratin-1) (K1) (Type-II keratin Kb1)</t>
  </si>
  <si>
    <t>KRT1 KRTA</t>
  </si>
  <si>
    <t>P13645</t>
  </si>
  <si>
    <t>K1C10_HUMAN</t>
  </si>
  <si>
    <t>Keratin, type I cytoskeletal 10 (Cytokeratin-10) (CK-10) (Keratin-10) (K10)</t>
  </si>
  <si>
    <t>KRT10 KPP</t>
  </si>
  <si>
    <t>P11021</t>
  </si>
  <si>
    <t>GRP78_HUMAN</t>
  </si>
  <si>
    <t>78 kDa glucose-regulated protein (GRP-78) (Endoplasmic reticulum lumenal Ca(2+)-binding protein grp78) (Heat shock 70 kDa protein 5) (Immunoglobulin heavy chain-binding protein) (BiP)</t>
  </si>
  <si>
    <t>HSPA5 GRP78</t>
  </si>
  <si>
    <t>P35527</t>
  </si>
  <si>
    <t>K1C9_HUMAN</t>
  </si>
  <si>
    <t>Keratin, type I cytoskeletal 9 (Cytokeratin-9) (CK-9) (Keratin-9) (K9)</t>
  </si>
  <si>
    <t>KRT9</t>
  </si>
  <si>
    <t>P35908</t>
  </si>
  <si>
    <t>K22E_HUMAN</t>
  </si>
  <si>
    <t>Keratin, type II cytoskeletal 2 epidermal (Cytokeratin-2e) (CK-2e) (Epithelial keratin-2e) (Keratin-2 epidermis) (Keratin-2e) (K2e) (Type-II keratin Kb2)</t>
  </si>
  <si>
    <t>KRT2 KRT2A KRT2E</t>
  </si>
  <si>
    <t>P07437</t>
  </si>
  <si>
    <t>TBB5_HUMAN</t>
  </si>
  <si>
    <t>Tubulin beta chain (Tubulin beta-5 chain)</t>
  </si>
  <si>
    <t>TUBB TUBB5 OK/SW-cl.56</t>
  </si>
  <si>
    <t>P60709</t>
  </si>
  <si>
    <t>ACTB_HUMAN</t>
  </si>
  <si>
    <t>Actin, cytoplasmic 1 (Beta-actin) [Cleaved into: Actin, cytoplasmic 1, N-terminally processed]</t>
  </si>
  <si>
    <t>ACTB</t>
  </si>
  <si>
    <t>Q9BVA1</t>
  </si>
  <si>
    <t>TBB2B_HUMAN</t>
  </si>
  <si>
    <t>Tubulin beta-2B chain</t>
  </si>
  <si>
    <t>TUBB2B</t>
  </si>
  <si>
    <t>Q7Z417</t>
  </si>
  <si>
    <t>NUFP2_HUMAN</t>
  </si>
  <si>
    <t>Nuclear fragile X mental retardation-interacting protein 2 (82 kDa FMRP-interacting protein) (82-FIP) (Cell proliferation-inducing gene 1 protein) (FMRP-interacting protein 2)</t>
  </si>
  <si>
    <t>NUFIP2 KIAA1321 PIG1</t>
  </si>
  <si>
    <t>P35579</t>
  </si>
  <si>
    <t>MYH9_HUMAN</t>
  </si>
  <si>
    <t>Myosin-9 (Cellular myosin heavy chain, type A) (Myosin heavy chain 9) (Myosin heavy chain, non-muscle IIa) (Non-muscle myosin heavy chain A) (NMMHC-A) (Non-muscle myosin heavy chain IIa) (NMMHC II-a) (NMMHC-IIA)</t>
  </si>
  <si>
    <t>MYH9</t>
  </si>
  <si>
    <t>P10809</t>
  </si>
  <si>
    <t>CH60_HUMAN</t>
  </si>
  <si>
    <t>60 kDa heat shock protein, mitochondrial (60 kDa chaperonin) (Chaperonin 60) (CPN60) (Heat shock protein 60) (HSP-60) (Hsp60) (HuCHA60) (Mitochondrial matrix protein P1) (P60 lymphocyte protein)</t>
  </si>
  <si>
    <t>HSPD1 HSP60</t>
  </si>
  <si>
    <t>P26196</t>
  </si>
  <si>
    <t>DDX6_HUMAN</t>
  </si>
  <si>
    <t>Probable ATP-dependent RNA helicase DDX6 (EC 3.6.4.13) (ATP-dependent RNA helicase p54) (DEAD box protein 6) (Oncogene RCK)</t>
  </si>
  <si>
    <t>DDX6 HLR2 RCK</t>
  </si>
  <si>
    <t>P68104</t>
  </si>
  <si>
    <t>EF1A1_HUMAN</t>
  </si>
  <si>
    <t>Elongation factor 1-alpha 1 (EF-1-alpha-1) (Elongation factor Tu) (EF-Tu) (Eukaryotic elongation factor 1 A-1) (eEF1A-1) (Leukocyte receptor cluster member 7)</t>
  </si>
  <si>
    <t>EEF1A1 EEF1A EF1A LENG7</t>
  </si>
  <si>
    <t>Q9BQE3</t>
  </si>
  <si>
    <t>TBA1C_HUMAN</t>
  </si>
  <si>
    <t>Tubulin alpha-1C chain (Alpha-tubulin 6) (Tubulin alpha-6 chain)</t>
  </si>
  <si>
    <t>TUBA1C TUBA6</t>
  </si>
  <si>
    <t>P19338</t>
  </si>
  <si>
    <t>NUCL_HUMAN</t>
  </si>
  <si>
    <t>Nucleolin (Protein C23)</t>
  </si>
  <si>
    <t>NCL</t>
  </si>
  <si>
    <t>P07814</t>
  </si>
  <si>
    <t>SYEP_HUMA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 GLNS PARS QARS QPRS PIG32</t>
  </si>
  <si>
    <t>P68363</t>
  </si>
  <si>
    <t>TBA1B_HUMAN</t>
  </si>
  <si>
    <t>Tubulin alpha-1B chain (Alpha-tubulin ubiquitous) (Tubulin K-alpha-1) (Tubulin alpha-ubiquitous chain)</t>
  </si>
  <si>
    <t>TUBA1B</t>
  </si>
  <si>
    <t>Q00610</t>
  </si>
  <si>
    <t>CLH1_HUMAN</t>
  </si>
  <si>
    <t>Clathrin heavy chain 1 (Clathrin heavy chain on chromosome 17) (CLH-17)</t>
  </si>
  <si>
    <t>CLTC CLH17 CLTCL2 KIAA0034</t>
  </si>
  <si>
    <t>Q05048</t>
  </si>
  <si>
    <t>CSTF1_HUMAN</t>
  </si>
  <si>
    <t>Cleavage stimulation factor subunit 1 (CF-1 50 kDa subunit) (Cleavage stimulation factor 50 kDa subunit) (CSTF 50 kDa subunit) (CstF-50)</t>
  </si>
  <si>
    <t>CSTF1</t>
  </si>
  <si>
    <t>P36578</t>
  </si>
  <si>
    <t>RL4_HUMAN</t>
  </si>
  <si>
    <t>60S ribosomal protein L4 (60S ribosomal protein L1)</t>
  </si>
  <si>
    <t>RPL4 RPL1</t>
  </si>
  <si>
    <t>Q00839</t>
  </si>
  <si>
    <t>HNRPU_HUMAN</t>
  </si>
  <si>
    <t>Heterogeneous nuclear ribonucleoprotein U (hnRNP U) (Scaffold attachment factor A) (SAF-A) (p120) (pp120)</t>
  </si>
  <si>
    <t>HNRNPU HNRPU SAFA U21.1</t>
  </si>
  <si>
    <t>P50747</t>
  </si>
  <si>
    <t>BPL1_HUMAN</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HLCS</t>
  </si>
  <si>
    <t>P62158</t>
  </si>
  <si>
    <t>CALM_HUMAN</t>
  </si>
  <si>
    <t>Calmodulin (CaM)</t>
  </si>
  <si>
    <t>CALM1 CALM CAM CAM1; CALM2 CAM2 CAMB; CALM3 CALML2 CAM3 CAMC CAMIII</t>
  </si>
  <si>
    <t>Q9NR30</t>
  </si>
  <si>
    <t>DDX21_HUMAN</t>
  </si>
  <si>
    <t>Nucleolar RNA helicase 2 (EC 3.6.4.13) (DEAD box protein 21) (Gu-alpha) (Nucleolar RNA helicase Gu) (Nucleolar RNA helicase II) (RH II/Gu)</t>
  </si>
  <si>
    <t>DDX21</t>
  </si>
  <si>
    <t>P08238</t>
  </si>
  <si>
    <t>HS90B_HUMAN</t>
  </si>
  <si>
    <t>Heat shock protein HSP 90-beta (HSP 90) (Heat shock 84 kDa) (HSP 84) (HSP84)</t>
  </si>
  <si>
    <t>HSP90AB1 HSP90B HSPC2 HSPCB</t>
  </si>
  <si>
    <t>P07900</t>
  </si>
  <si>
    <t>HS90A_HUMAN</t>
  </si>
  <si>
    <t>Heat shock protein HSP 90-alpha (Heat shock 86 kDa) (HSP 86) (HSP86) (Lipopolysaccharide-associated protein 2) (LAP-2) (LPS-associated protein 2) (Renal carcinoma antigen NY-REN-38)</t>
  </si>
  <si>
    <t>HSP90AA1 HSP90A HSPC1 HSPCA</t>
  </si>
  <si>
    <t>P17066</t>
  </si>
  <si>
    <t>HSP76_HUMAN</t>
  </si>
  <si>
    <t>Heat shock 70 kDa protein 6 (Heat shock 70 kDa protein B')</t>
  </si>
  <si>
    <t>HSPA6 HSP70B'</t>
  </si>
  <si>
    <t>SH-TAG</t>
  </si>
  <si>
    <t>P02533</t>
  </si>
  <si>
    <t>K1C14_HUMAN</t>
  </si>
  <si>
    <t>Keratin, type I cytoskeletal 14 (Cytokeratin-14) (CK-14) (Keratin-14) (K14)</t>
  </si>
  <si>
    <t>KRT14</t>
  </si>
  <si>
    <t>O14654</t>
  </si>
  <si>
    <t>IRS4_HUMAN</t>
  </si>
  <si>
    <t>Insulin receptor substrate 4 (IRS-4) (160 kDa phosphotyrosine protein) (py160) (Phosphoprotein of 160 kDa) (pp160)</t>
  </si>
  <si>
    <t>IRS4</t>
  </si>
  <si>
    <t>P39023</t>
  </si>
  <si>
    <t>RL3_HUMAN</t>
  </si>
  <si>
    <t>60S ribosomal protein L3 (HIV-1 TAR RNA-binding protein B) (TARBP-B)</t>
  </si>
  <si>
    <t>RPL3 OK/SW-cl.32</t>
  </si>
  <si>
    <t>Q02878</t>
  </si>
  <si>
    <t>RL6_HUMAN</t>
  </si>
  <si>
    <t>60S ribosomal protein L6 (Neoplasm-related protein C140) (Tax-responsive enhancer element-binding protein 107) (TaxREB107)</t>
  </si>
  <si>
    <t>RPL6 TXREB1</t>
  </si>
  <si>
    <t>P68032</t>
  </si>
  <si>
    <t>ACTC_HUMAN</t>
  </si>
  <si>
    <t>Actin, alpha cardiac muscle 1 (Alpha-cardiac actin)</t>
  </si>
  <si>
    <t>ACTC1 ACTC</t>
  </si>
  <si>
    <t>P67809</t>
  </si>
  <si>
    <t>YBOX1_HUMAN</t>
  </si>
  <si>
    <t>Nuclease-sensitive element-binding protein 1 (CCAAT-binding transcription factor I subunit A) (CBF-A) (DNA-binding protein B) (DBPB) (Enhancer factor I subunit A) (EFI-A) (Y-box transcription factor) (Y-box-binding protein 1) (YB-1)</t>
  </si>
  <si>
    <t>YBX1 NSEP1 YB1</t>
  </si>
  <si>
    <t>P30050</t>
  </si>
  <si>
    <t>RL12_HUMAN</t>
  </si>
  <si>
    <t>60S ribosomal protein L12</t>
  </si>
  <si>
    <t>RPL12</t>
  </si>
  <si>
    <t>P68371</t>
  </si>
  <si>
    <t>TBB4B_HUMAN</t>
  </si>
  <si>
    <t>Tubulin beta-4B chain (Tubulin beta-2 chain) (Tubulin beta-2C chain)</t>
  </si>
  <si>
    <t>TUBB4B TUBB2C</t>
  </si>
  <si>
    <t>P08779</t>
  </si>
  <si>
    <t>K1C16_HUMAN</t>
  </si>
  <si>
    <t>Keratin, type I cytoskeletal 16 (Cytokeratin-16) (CK-16) (Keratin-16) (K16)</t>
  </si>
  <si>
    <t>KRT16 KRT16A</t>
  </si>
  <si>
    <t>P05387</t>
  </si>
  <si>
    <t>RLA2_HUMAN</t>
  </si>
  <si>
    <t>60S acidic ribosomal protein P2 (Renal carcinoma antigen NY-REN-44)</t>
  </si>
  <si>
    <t>RPLP2 D11S2243E RPP2</t>
  </si>
  <si>
    <t>P04350</t>
  </si>
  <si>
    <t>TBB4A_HUMAN</t>
  </si>
  <si>
    <t>Tubulin beta-4A chain (Tubulin 5 beta) (Tubulin beta-4 chain)</t>
  </si>
  <si>
    <t>TUBB4A TUBB4 TUBB5</t>
  </si>
  <si>
    <t>P06576</t>
  </si>
  <si>
    <t>ATPB_HUMAN</t>
  </si>
  <si>
    <t>ATP synthase subunit beta, mitochondrial (EC 3.6.3.14)</t>
  </si>
  <si>
    <t>ATP5B ATPMB ATPSB</t>
  </si>
  <si>
    <t>P62241</t>
  </si>
  <si>
    <t>RS8_HUMAN</t>
  </si>
  <si>
    <t>40S ribosomal protein S8</t>
  </si>
  <si>
    <t>RPS8 OK/SW-cl.83</t>
  </si>
  <si>
    <t>Q86YZ3</t>
  </si>
  <si>
    <t>HORN_HUMAN</t>
  </si>
  <si>
    <t>Hornerin</t>
  </si>
  <si>
    <t>HRNR S100A18</t>
  </si>
  <si>
    <t>P61313</t>
  </si>
  <si>
    <t>RL15_HUMAN</t>
  </si>
  <si>
    <t>60S ribosomal protein L15</t>
  </si>
  <si>
    <t>RPL15 EC45 TCBAP0781</t>
  </si>
  <si>
    <t>P22061</t>
  </si>
  <si>
    <t>PIMT_HUMAN</t>
  </si>
  <si>
    <t>Protein-L-isoaspartate(D-aspartate) O-methyltransferase (PIMT) (EC 2.1.1.77) (L-isoaspartyl protein carboxyl methyltransferase) (Protein L-isoaspartyl/D-aspartyl methyltransferase) (Protein-beta-aspartate methyltransferase)</t>
  </si>
  <si>
    <t>PCMT1</t>
  </si>
  <si>
    <t>P05388</t>
  </si>
  <si>
    <t>RLA0_HUMAN</t>
  </si>
  <si>
    <t>60S acidic ribosomal protein P0 (60S ribosomal protein L10E)</t>
  </si>
  <si>
    <t>RPLP0</t>
  </si>
  <si>
    <t>Q16775</t>
  </si>
  <si>
    <t>GLO2_HUMAN</t>
  </si>
  <si>
    <t>Hydroxyacylglutathione hydrolase, mitochondrial (EC 3.1.2.6) (Glyoxalase II) (Glx II)</t>
  </si>
  <si>
    <t>HAGH GLO2 HAGH1</t>
  </si>
  <si>
    <t>P18124</t>
  </si>
  <si>
    <t>RL7_HUMAN</t>
  </si>
  <si>
    <t>60S ribosomal protein L7</t>
  </si>
  <si>
    <t>RPL7</t>
  </si>
  <si>
    <t>P02769</t>
  </si>
  <si>
    <t>ALBU_BOVIN</t>
  </si>
  <si>
    <t>Serum albumin (BSA) (allergen Bos d 6)</t>
  </si>
  <si>
    <t>ALB</t>
  </si>
  <si>
    <t>Q9BY77</t>
  </si>
  <si>
    <t>PDIP3_HUMAN</t>
  </si>
  <si>
    <t>Polymerase delta-interacting protein 3 (46 kDa DNA polymerase delta interaction protein) (p46) (S6K1 Aly/REF-like target) (SKAR)</t>
  </si>
  <si>
    <t>POLDIP3 KIAA1649 PDIP46</t>
  </si>
  <si>
    <t>Q9P2J5</t>
  </si>
  <si>
    <t>SYLC_HUMAN</t>
  </si>
  <si>
    <t>Leucine--tRNA ligase, cytoplasmic (EC 6.1.1.4) (Leucyl-tRNA synthetase) (LeuRS)</t>
  </si>
  <si>
    <t>LARS KIAA1352</t>
  </si>
  <si>
    <t>Q07020</t>
  </si>
  <si>
    <t>RL18_HUMAN</t>
  </si>
  <si>
    <t>60S ribosomal protein L18</t>
  </si>
  <si>
    <t>RPL18</t>
  </si>
  <si>
    <t>P62701</t>
  </si>
  <si>
    <t>RS4X_HUMAN</t>
  </si>
  <si>
    <t>40S ribosomal protein S4, X isoform (SCR10) (Single copy abundant mRNA protein)</t>
  </si>
  <si>
    <t>RPS4X CCG2 RPS4 SCAR</t>
  </si>
  <si>
    <t>P16403</t>
  </si>
  <si>
    <t>H12_HUMAN</t>
  </si>
  <si>
    <t>Histone H1.2 (Histone H1c) (Histone H1d) (Histone H1s-1)</t>
  </si>
  <si>
    <t>HIST1H1C H1F2</t>
  </si>
  <si>
    <t>Q9BQG0</t>
  </si>
  <si>
    <t>MBB1A_HUMAN</t>
  </si>
  <si>
    <t>Myb-binding protein 1A</t>
  </si>
  <si>
    <t>MYBBP1A P160</t>
  </si>
  <si>
    <t>P15880</t>
  </si>
  <si>
    <t>RS2_HUMAN</t>
  </si>
  <si>
    <t>40S ribosomal protein S2 (40S ribosomal protein S4) (Protein LLRep3)</t>
  </si>
  <si>
    <t>RPS2 RPS4</t>
  </si>
  <si>
    <t>P23396</t>
  </si>
  <si>
    <t>RS3_HUMAN</t>
  </si>
  <si>
    <t>40S ribosomal protein S3 (EC 4.2.99.18)</t>
  </si>
  <si>
    <t>RPS3 OK/SW-cl.26</t>
  </si>
  <si>
    <t>Q01082</t>
  </si>
  <si>
    <t>SPTB2_HUMAN</t>
  </si>
  <si>
    <t>Spectrin beta chain, non-erythrocytic 1 (Beta-II spectrin) (Fodrin beta chain) (Spectrin, non-erythroid beta chain 1)</t>
  </si>
  <si>
    <t>SPTBN1 SPTB2</t>
  </si>
  <si>
    <t>P39019</t>
  </si>
  <si>
    <t>RS19_HUMAN</t>
  </si>
  <si>
    <t>40S ribosomal protein S19</t>
  </si>
  <si>
    <t>RPS19</t>
  </si>
  <si>
    <t>P62424</t>
  </si>
  <si>
    <t>RL7A_HUMAN</t>
  </si>
  <si>
    <t>60S ribosomal protein L7a (PLA-X polypeptide) (Surfeit locus protein 3)</t>
  </si>
  <si>
    <t>RPL7A SURF-3 SURF3</t>
  </si>
  <si>
    <t>P14868</t>
  </si>
  <si>
    <t>SYDC_HUMAN</t>
  </si>
  <si>
    <t>Aspartate--tRNA ligase, cytoplasmic (EC 6.1.1.12) (Aspartyl-tRNA synthetase) (AspRS) (Cell proliferation-inducing gene 40 protein)</t>
  </si>
  <si>
    <t>DARS PIG40</t>
  </si>
  <si>
    <t>P62750</t>
  </si>
  <si>
    <t>RL23A_HUMAN</t>
  </si>
  <si>
    <t>60S ribosomal protein L23a</t>
  </si>
  <si>
    <t>RPL23A</t>
  </si>
  <si>
    <t>P11940</t>
  </si>
  <si>
    <t>PABP1_HUMAN</t>
  </si>
  <si>
    <t>Polyadenylate-binding protein 1 (PABP-1) (Poly(A)-binding protein 1)</t>
  </si>
  <si>
    <t>PABPC1 PAB1 PABP1 PABPC2</t>
  </si>
  <si>
    <t>Q13011</t>
  </si>
  <si>
    <t>ECH1_HUMAN</t>
  </si>
  <si>
    <t>Delta(3,5)-Delta(2,4)-dienoyl-CoA isomerase, mitochondrial (EC 5.3.3.-)</t>
  </si>
  <si>
    <t>ECH1</t>
  </si>
  <si>
    <t>P61353</t>
  </si>
  <si>
    <t>RL27_HUMAN</t>
  </si>
  <si>
    <t>60S ribosomal protein L27</t>
  </si>
  <si>
    <t>RPL27</t>
  </si>
  <si>
    <t>P00761</t>
  </si>
  <si>
    <t>TRYP_PIG</t>
  </si>
  <si>
    <t>Trypsin (EC 3.4.21.4)</t>
  </si>
  <si>
    <t>Q13813</t>
  </si>
  <si>
    <t>SPTN1_HUMAN</t>
  </si>
  <si>
    <t>Spectrin alpha chain, non-erythrocytic 1 (Alpha-II spectrin) (Fodrin alpha chain) (Spectrin, non-erythroid alpha subunit)</t>
  </si>
  <si>
    <t>SPTAN1 NEAS SPTA2</t>
  </si>
  <si>
    <t>Q3MHD2</t>
  </si>
  <si>
    <t>LSM12_HUMAN</t>
  </si>
  <si>
    <t>Protein LSM12 homolog</t>
  </si>
  <si>
    <t>LSM12</t>
  </si>
  <si>
    <t>P46777</t>
  </si>
  <si>
    <t>RL5_HUMAN</t>
  </si>
  <si>
    <t>60S ribosomal protein L5</t>
  </si>
  <si>
    <t>RPL5 MSTP030</t>
  </si>
  <si>
    <t>P08670</t>
  </si>
  <si>
    <t>VIME_HUMAN</t>
  </si>
  <si>
    <t>Vimentin</t>
  </si>
  <si>
    <t>VIM</t>
  </si>
  <si>
    <t>Q02543</t>
  </si>
  <si>
    <t>RL18A_HUMAN</t>
  </si>
  <si>
    <t>60S ribosomal protein L18a</t>
  </si>
  <si>
    <t>RPL18A</t>
  </si>
  <si>
    <t>P41252</t>
  </si>
  <si>
    <t>SYIC_HUMAN</t>
  </si>
  <si>
    <t>Isoleucine--tRNA ligase, cytoplasmic (EC 6.1.1.5) (Isoleucyl-tRNA synthetase) (IRS) (IleRS)</t>
  </si>
  <si>
    <t>IARS</t>
  </si>
  <si>
    <t>P61978</t>
  </si>
  <si>
    <t>HNRPK_HUMAN</t>
  </si>
  <si>
    <t>Heterogeneous nuclear ribonucleoprotein K (hnRNP K) (Transformation up-regulated nuclear protein) (TUNP)</t>
  </si>
  <si>
    <t>HNRNPK HNRPK</t>
  </si>
  <si>
    <t>Q13263</t>
  </si>
  <si>
    <t>TIF1B_HUMAN</t>
  </si>
  <si>
    <t>Transcription intermediary factor 1-beta (TIF1-beta) (E3 SUMO-protein ligase TRIM28) (EC 6.3.2.-) (KRAB-associated protein 1) (KAP-1) (KRAB-interacting protein 1) (KRIP-1) (Nuclear corepressor KAP-1) (RING finger protein 96) (Tripartite motif-containing protein 28)</t>
  </si>
  <si>
    <t>TRIM28 KAP1 RNF96 TIF1B</t>
  </si>
  <si>
    <t>Q5T4S7</t>
  </si>
  <si>
    <t>UBR4_HUMAN</t>
  </si>
  <si>
    <t>E3 ubiquitin-protein ligase UBR4 (EC 6.3.2.-) (600 kDa retinoblastoma protein-associated factor) (N-recognin-4) (Retinoblastoma-associated factor of 600 kDa) (RBAF600) (p600) (Zinc finger UBR1-type protein 1)</t>
  </si>
  <si>
    <t>UBR4 KIAA0462 KIAA1307 RBAF600 ZUBR1</t>
  </si>
  <si>
    <t>P60660</t>
  </si>
  <si>
    <t>MYL6_HUMAN</t>
  </si>
  <si>
    <t>Myosin light polypeptide 6 (17 kDa myosin light chain) (LC17) (Myosin light chain 3) (MLC-3) (Myosin light chain alkali 3) (Myosin light chain A3) (Smooth muscle and nonmuscle myosin light chain alkali 6)</t>
  </si>
  <si>
    <t>MYL6</t>
  </si>
  <si>
    <t>P32969</t>
  </si>
  <si>
    <t>RL9_HUMAN</t>
  </si>
  <si>
    <t>60S ribosomal protein L9</t>
  </si>
  <si>
    <t>RPL9 OK/SW-cl.103; RPL9P7; RPL9P8; RPL9P9</t>
  </si>
  <si>
    <t>P13647</t>
  </si>
  <si>
    <t>K2C5_HUMAN</t>
  </si>
  <si>
    <t>Keratin, type II cytoskeletal 5 (58 kDa cytokeratin) (Cytokeratin-5) (CK-5) (Keratin-5) (K5) (Type-II keratin Kb5)</t>
  </si>
  <si>
    <t>KRT5</t>
  </si>
  <si>
    <t>P61247</t>
  </si>
  <si>
    <t>RS3A_HUMAN</t>
  </si>
  <si>
    <t>40S ribosomal protein S3a (v-fos transformation effector protein) (Fte-1)</t>
  </si>
  <si>
    <t>RPS3A FTE1 MFTL</t>
  </si>
  <si>
    <t>P21333</t>
  </si>
  <si>
    <t>FLNA_HUMAN</t>
  </si>
  <si>
    <t>Filamin-A (FLN-A) (Actin-binding protein 280) (ABP-280) (Alpha-filamin) (Endothelial actin-binding protein) (Filamin-1) (Non-muscle filamin)</t>
  </si>
  <si>
    <t>FLNA FLN FLN1</t>
  </si>
  <si>
    <t>P56192</t>
  </si>
  <si>
    <t>SYMC_HUMAN</t>
  </si>
  <si>
    <t>Methionine--tRNA ligase, cytoplasmic (EC 6.1.1.10) (Methionyl-tRNA synthetase) (MetRS)</t>
  </si>
  <si>
    <t>MARS</t>
  </si>
  <si>
    <t>P61513</t>
  </si>
  <si>
    <t>RL37A_HUMAN</t>
  </si>
  <si>
    <t>60S ribosomal protein L37a</t>
  </si>
  <si>
    <t>RPL37A</t>
  </si>
  <si>
    <t>P25705</t>
  </si>
  <si>
    <t>ATPA_HUMAN</t>
  </si>
  <si>
    <t>ATP synthase subunit alpha, mitochondrial</t>
  </si>
  <si>
    <t>ATP5A1 ATP5A ATP5AL2 ATPM</t>
  </si>
  <si>
    <t>P62917</t>
  </si>
  <si>
    <t>RL8_HUMAN</t>
  </si>
  <si>
    <t>60S ribosomal protein L8</t>
  </si>
  <si>
    <t>RPL8</t>
  </si>
  <si>
    <t>P26373</t>
  </si>
  <si>
    <t>RL13_HUMAN</t>
  </si>
  <si>
    <t>60S ribosomal protein L13 (Breast basic conserved protein 1)</t>
  </si>
  <si>
    <t>RPL13 BBC1 OK/SW-cl.46</t>
  </si>
  <si>
    <t>P46781</t>
  </si>
  <si>
    <t>RS9_HUMAN</t>
  </si>
  <si>
    <t>40S ribosomal protein S9</t>
  </si>
  <si>
    <t>RPS9</t>
  </si>
  <si>
    <t>Q8NC51</t>
  </si>
  <si>
    <t>PAIRB_HUMAN</t>
  </si>
  <si>
    <t>Plasminogen activator inhibitor 1 RNA-binding protein (PAI1 RNA-binding protein 1) (PAI-RBP1) (SERPINE1 mRNA-binding protein 1)</t>
  </si>
  <si>
    <t>SERBP1 PAIRBP1 CGI-55</t>
  </si>
  <si>
    <t>Q13310</t>
  </si>
  <si>
    <t>PABP4_HUMAN</t>
  </si>
  <si>
    <t>Polyadenylate-binding protein 4 (PABP-4) (Poly(A)-binding protein 4) (Activated-platelet protein 1) (APP-1) (Inducible poly(A)-binding protein) (iPABP)</t>
  </si>
  <si>
    <t>PABPC4 APP1 PABP4</t>
  </si>
  <si>
    <t>P62979</t>
  </si>
  <si>
    <t>RS27A_HUMAN</t>
  </si>
  <si>
    <t>Ubiquitin-40S ribosomal protein S27a (Ubiquitin carboxyl extension protein 80) [Cleaved into: Ubiquitin; 40S ribosomal protein S27a]</t>
  </si>
  <si>
    <t>RPS27A UBA80 UBCEP1</t>
  </si>
  <si>
    <t>P46778</t>
  </si>
  <si>
    <t>RL21_HUMAN</t>
  </si>
  <si>
    <t>60S ribosomal protein L21</t>
  </si>
  <si>
    <t>RPL21</t>
  </si>
  <si>
    <t>P50914</t>
  </si>
  <si>
    <t>RL14_HUMAN</t>
  </si>
  <si>
    <t>60S ribosomal protein L14 (CAG-ISL 7)</t>
  </si>
  <si>
    <t>RPL14</t>
  </si>
  <si>
    <t>C9JLW8</t>
  </si>
  <si>
    <t>F195B_HUMAN</t>
  </si>
  <si>
    <t>Protein FAM195B</t>
  </si>
  <si>
    <t>FAM195B</t>
  </si>
  <si>
    <t>P61254</t>
  </si>
  <si>
    <t>RL26_HUMAN</t>
  </si>
  <si>
    <t>60S ribosomal protein L26</t>
  </si>
  <si>
    <t>RPL26</t>
  </si>
  <si>
    <t>P83731</t>
  </si>
  <si>
    <t>RL24_HUMAN</t>
  </si>
  <si>
    <t>60S ribosomal protein L24 (60S ribosomal protein L30)</t>
  </si>
  <si>
    <t>RPL24</t>
  </si>
  <si>
    <t>P52597</t>
  </si>
  <si>
    <t>HNRPF_HUMAN</t>
  </si>
  <si>
    <t>Heterogeneous nuclear ribonucleoprotein F (hnRNP F) (Nucleolin-like protein mcs94-1) [Cleaved into: Heterogeneous nuclear ribonucleoprotein F, N-terminally processed]</t>
  </si>
  <si>
    <t>HNRNPF HNRPF</t>
  </si>
  <si>
    <t>Q06830</t>
  </si>
  <si>
    <t>PRDX1_HUMAN</t>
  </si>
  <si>
    <t>Peroxiredoxin-1 (EC 1.11.1.15) (Natural killer cell-enhancing factor A) (NKEF-A) (Proliferation-associated gene protein) (PAG) (Thioredoxin peroxidase 2) (Thioredoxin-dependent peroxide reductase 2)</t>
  </si>
  <si>
    <t>PRDX1 PAGA PAGB TDPX2</t>
  </si>
  <si>
    <t>P62829</t>
  </si>
  <si>
    <t>RL23_HUMAN</t>
  </si>
  <si>
    <t>60S ribosomal protein L23 (60S ribosomal protein L17)</t>
  </si>
  <si>
    <t>RPL23</t>
  </si>
  <si>
    <t>P62888</t>
  </si>
  <si>
    <t>RL30_HUMAN</t>
  </si>
  <si>
    <t>60S ribosomal protein L30</t>
  </si>
  <si>
    <t>RPL30</t>
  </si>
  <si>
    <t>P31943</t>
  </si>
  <si>
    <t>HNRH1_HUMAN</t>
  </si>
  <si>
    <t>Heterogeneous nuclear ribonucleoprotein H (hnRNP H) [Cleaved into: Heterogeneous nuclear ribonucleoprotein H, N-terminally processed]</t>
  </si>
  <si>
    <t>HNRNPH1 HNRPH HNRPH1</t>
  </si>
  <si>
    <t>P49006</t>
  </si>
  <si>
    <t>MRP_HUMAN</t>
  </si>
  <si>
    <t>MARCKS-related protein (MARCKS-like protein 1) (Macrophage myristoylated alanine-rich C kinase substrate) (Mac-MARCKS) (MacMARCKS)</t>
  </si>
  <si>
    <t>MARCKSL1 MLP MRP</t>
  </si>
  <si>
    <t>P05386</t>
  </si>
  <si>
    <t>RLA1_HUMAN</t>
  </si>
  <si>
    <t>60S acidic ribosomal protein P1</t>
  </si>
  <si>
    <t>RPLP1 RRP1</t>
  </si>
  <si>
    <t>P16989</t>
  </si>
  <si>
    <t>YBOX3_HUMAN</t>
  </si>
  <si>
    <t>Y-box-binding protein 3 (Cold shock domain-containing protein A) (DNA-binding protein A) (Single-strand DNA-binding protein NF-GMB)</t>
  </si>
  <si>
    <t>YBX3 CSDA DBPA</t>
  </si>
  <si>
    <t>O43852</t>
  </si>
  <si>
    <t>CALU_HUMAN</t>
  </si>
  <si>
    <t>Calumenin (Crocalbin) (IEF SSP 9302)</t>
  </si>
  <si>
    <t>CALU</t>
  </si>
  <si>
    <t>P62263</t>
  </si>
  <si>
    <t>RS14_HUMAN</t>
  </si>
  <si>
    <t>40S ribosomal protein S14</t>
  </si>
  <si>
    <t>RPS14 PRO2640</t>
  </si>
  <si>
    <t>P62906</t>
  </si>
  <si>
    <t>RL10A_HUMAN</t>
  </si>
  <si>
    <t>60S ribosomal protein L10a (CSA-19) (Neural precursor cell expressed developmentally down-regulated protein 6) (NEDD-6)</t>
  </si>
  <si>
    <t>RPL10A NEDD6</t>
  </si>
  <si>
    <t>P54136</t>
  </si>
  <si>
    <t>SYRC_HUMAN</t>
  </si>
  <si>
    <t>Arginine--tRNA ligase, cytoplasmic (EC 6.1.1.19) (Arginyl-tRNA synthetase) (ArgRS)</t>
  </si>
  <si>
    <t>RARS</t>
  </si>
  <si>
    <t>Q15366</t>
  </si>
  <si>
    <t>PCBP2_HUMAN</t>
  </si>
  <si>
    <t>Poly(rC)-binding protein 2 (Alpha-CP2) (Heterogeneous nuclear ribonucleoprotein E2) (hnRNP E2)</t>
  </si>
  <si>
    <t>PCBP2</t>
  </si>
  <si>
    <t>P62913</t>
  </si>
  <si>
    <t>RL11_HUMAN</t>
  </si>
  <si>
    <t>60S ribosomal protein L11 (CLL-associated antigen KW-12)</t>
  </si>
  <si>
    <t>RPL11</t>
  </si>
  <si>
    <t>O15027</t>
  </si>
  <si>
    <t>SC16A_HUMAN</t>
  </si>
  <si>
    <t>Protein transport protein Sec16A (SEC16 homolog A)</t>
  </si>
  <si>
    <t>SEC16A KIAA0310 SEC16 SEC16L</t>
  </si>
  <si>
    <t>P35580</t>
  </si>
  <si>
    <t>MYH10_HUMAN</t>
  </si>
  <si>
    <t>Myosin-10 (Cellular myosin heavy chain, type B) (Myosin heavy chain 10) (Myosin heavy chain, non-muscle IIb) (Non-muscle myosin heavy chain B) (NMMHC-B) (Non-muscle myosin heavy chain IIb) (NMMHC II-b) (NMMHC-IIB)</t>
  </si>
  <si>
    <t>MYH10</t>
  </si>
  <si>
    <t>P62753</t>
  </si>
  <si>
    <t>RS6_HUMAN</t>
  </si>
  <si>
    <t>40S ribosomal protein S6 (Phosphoprotein NP33)</t>
  </si>
  <si>
    <t>RPS6 OK/SW-cl.2</t>
  </si>
  <si>
    <t>P06454</t>
  </si>
  <si>
    <t>PTMA_HUMAN</t>
  </si>
  <si>
    <t>Prothymosin alpha [Cleaved into: Prothymosin alpha, N-terminally processed; Thymosin alpha-1]</t>
  </si>
  <si>
    <t>PTMA TMSA</t>
  </si>
  <si>
    <t>P27635</t>
  </si>
  <si>
    <t>RL10_HUMAN</t>
  </si>
  <si>
    <t>60S ribosomal protein L10 (Laminin receptor homolog) (Protein QM) (Tumor suppressor QM)</t>
  </si>
  <si>
    <t>RPL10 DXS648E QM</t>
  </si>
  <si>
    <t>P14625</t>
  </si>
  <si>
    <t>ENPL_HUMAN</t>
  </si>
  <si>
    <t>Endoplasmin (94 kDa glucose-regulated protein) (GRP-94) (Heat shock protein 90 kDa beta member 1) (Tumor rejection antigen 1) (gp96 homolog)</t>
  </si>
  <si>
    <t>HSP90B1 GRP94 TRA1</t>
  </si>
  <si>
    <t>P04406</t>
  </si>
  <si>
    <t>G3P_HUMAN</t>
  </si>
  <si>
    <t>Glyceraldehyde-3-phosphate dehydrogenase (GAPDH) (EC 1.2.1.12) (Peptidyl-cysteine S-nitrosylase GAPDH) (EC 2.6.99.-)</t>
  </si>
  <si>
    <t>GAPDH GAPD CDABP0047 OK/SW-cl.12</t>
  </si>
  <si>
    <t>Q9HAV7</t>
  </si>
  <si>
    <t>GRPE1_HUMAN</t>
  </si>
  <si>
    <t>GrpE protein homolog 1, mitochondrial (HMGE) (Mt-GrpE#1)</t>
  </si>
  <si>
    <t>GRPEL1 GREPEL1</t>
  </si>
  <si>
    <t>Q07021</t>
  </si>
  <si>
    <t>C1QBP_HUMAN</t>
  </si>
  <si>
    <t>Complement component 1 Q subcomponent-binding protein, mitochondrial (ASF/SF2-associated protein p32) (Glycoprotein gC1qBP) (C1qBP) (Hyaluronan-binding protein 1) (Mitochondrial matrix protein p32) (gC1q-R protein) (p33)</t>
  </si>
  <si>
    <t>C1QBP GC1QBP HABP1 SF2P32</t>
  </si>
  <si>
    <t>O76031</t>
  </si>
  <si>
    <t>CLPX_HUMAN</t>
  </si>
  <si>
    <t>ATP-dependent Clp protease ATP-binding subunit clpX-like, mitochondrial</t>
  </si>
  <si>
    <t>CLPX</t>
  </si>
  <si>
    <t>P46779</t>
  </si>
  <si>
    <t>RL28_HUMAN</t>
  </si>
  <si>
    <t>60S ribosomal protein L28</t>
  </si>
  <si>
    <t>RPL28</t>
  </si>
  <si>
    <t>P52272</t>
  </si>
  <si>
    <t>HNRPM_HUMAN</t>
  </si>
  <si>
    <t>Heterogeneous nuclear ribonucleoprotein M (hnRNP M)</t>
  </si>
  <si>
    <t>HNRNPM HNRPM NAGR1</t>
  </si>
  <si>
    <t>P62841</t>
  </si>
  <si>
    <t>RS15_HUMAN</t>
  </si>
  <si>
    <t>40S ribosomal protein S15 (RIG protein)</t>
  </si>
  <si>
    <t>RPS15 RIG</t>
  </si>
  <si>
    <t>O75533</t>
  </si>
  <si>
    <t>SF3B1_HUMAN</t>
  </si>
  <si>
    <t>Splicing factor 3B subunit 1 (Pre-mRNA-splicing factor SF3b 155 kDa subunit) (SF3b155) (Spliceosome-associated protein 155) (SAP 155)</t>
  </si>
  <si>
    <t>SF3B1 SAP155</t>
  </si>
  <si>
    <t>P47897</t>
  </si>
  <si>
    <t>SYQ_HUMAN</t>
  </si>
  <si>
    <t>Glutamine--tRNA ligase (EC 6.1.1.18) (Glutaminyl-tRNA synthetase) (GlnRS)</t>
  </si>
  <si>
    <t>QARS</t>
  </si>
  <si>
    <t>P78371</t>
  </si>
  <si>
    <t>TCPB_HUMAN</t>
  </si>
  <si>
    <t>T-complex protein 1 subunit beta (TCP-1-beta) (CCT-beta)</t>
  </si>
  <si>
    <t>CCT2 99D8.1 CCTB</t>
  </si>
  <si>
    <t>P11047</t>
  </si>
  <si>
    <t>LAMC1_HUMA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 LAMB2</t>
  </si>
  <si>
    <t>P34932</t>
  </si>
  <si>
    <t>HSP74_HUMAN</t>
  </si>
  <si>
    <t>Heat shock 70 kDa protein 4 (HSP70RY) (Heat shock 70-related protein APG-2)</t>
  </si>
  <si>
    <t>HSPA4 APG2</t>
  </si>
  <si>
    <t>P62266</t>
  </si>
  <si>
    <t>RS23_HUMAN</t>
  </si>
  <si>
    <t>40S ribosomal protein S23</t>
  </si>
  <si>
    <t>RPS23</t>
  </si>
  <si>
    <t>P29966</t>
  </si>
  <si>
    <t>MARCS_HUMAN</t>
  </si>
  <si>
    <t>Myristoylated alanine-rich C-kinase substrate (MARCKS) (Protein kinase C substrate, 80 kDa protein, light chain) (80K-L protein) (PKCSL)</t>
  </si>
  <si>
    <t>MARCKS MACS PRKCSL</t>
  </si>
  <si>
    <t>P46776</t>
  </si>
  <si>
    <t>RL27A_HUMAN</t>
  </si>
  <si>
    <t>60S ribosomal protein L27a</t>
  </si>
  <si>
    <t>RPL27A</t>
  </si>
  <si>
    <t>Q92522</t>
  </si>
  <si>
    <t>H1X_HUMAN</t>
  </si>
  <si>
    <t>Histone H1x</t>
  </si>
  <si>
    <t>H1FX</t>
  </si>
  <si>
    <t>P62269</t>
  </si>
  <si>
    <t>RS18_HUMAN</t>
  </si>
  <si>
    <t>40S ribosomal protein S18 (Ke-3) (Ke3)</t>
  </si>
  <si>
    <t>RPS18 D6S218E</t>
  </si>
  <si>
    <t>P46783</t>
  </si>
  <si>
    <t>RS10_HUMAN</t>
  </si>
  <si>
    <t>40S ribosomal protein S10</t>
  </si>
  <si>
    <t>RPS10</t>
  </si>
  <si>
    <t>P62899</t>
  </si>
  <si>
    <t>RL31_HUMAN</t>
  </si>
  <si>
    <t>60S ribosomal protein L31</t>
  </si>
  <si>
    <t>RPL31</t>
  </si>
  <si>
    <t>Q9H0D6</t>
  </si>
  <si>
    <t>XRN2_HUMAN</t>
  </si>
  <si>
    <t>5'-3' exoribonuclease 2 (EC 3.1.13.-) (DHM1-like protein) (DHP protein)</t>
  </si>
  <si>
    <t>XRN2</t>
  </si>
  <si>
    <t>Q01105</t>
  </si>
  <si>
    <t>SET_HUMAN</t>
  </si>
  <si>
    <t>Protein SET (HLA-DR-associated protein II) (Inhibitor of granzyme A-activated DNase) (IGAAD) (PHAPII) (Phosphatase 2A inhibitor I2PP2A) (I-2PP2A) (Template-activating factor I) (TAF-I)</t>
  </si>
  <si>
    <t>SET</t>
  </si>
  <si>
    <t>P05787</t>
  </si>
  <si>
    <t>K2C8_HUMAN</t>
  </si>
  <si>
    <t>Keratin, type II cytoskeletal 8 (Cytokeratin-8) (CK-8) (Keratin-8) (K8) (Type-II keratin Kb8)</t>
  </si>
  <si>
    <t>KRT8 CYK8</t>
  </si>
  <si>
    <t>P49711</t>
  </si>
  <si>
    <t>CTCF_HUMAN</t>
  </si>
  <si>
    <t>Transcriptional repressor CTCF (11-zinc finger protein) (CCCTC-binding factor) (CTCFL paralog)</t>
  </si>
  <si>
    <t>CTCF</t>
  </si>
  <si>
    <t>Q15046</t>
  </si>
  <si>
    <t>SYK_HUMAN</t>
  </si>
  <si>
    <t>Lysine--tRNA ligase (EC 6.1.1.6) (Lysyl-tRNA synthetase) (LysRS)</t>
  </si>
  <si>
    <t>KARS KIAA0070</t>
  </si>
  <si>
    <t>P10515</t>
  </si>
  <si>
    <t>ODP2_HUMAN</t>
  </si>
  <si>
    <t>Dihydrolipoyllysine-residue acetyltransferase component of pyruvate dehydrogenase complex, mitochondrial (EC 2.3.1.12) (70 kDa mitochondrial autoantigen of primary biliary cirrhosis) (PBC) (Dihydrolipoamide acetyltransferase component of pyruvate dehydrogenase complex) (M2 antigen complex 70 kDa subunit) (Pyruvate dehydrogenase complex component E2) (PDC-E2) (PDCE2)</t>
  </si>
  <si>
    <t>DLAT DLTA</t>
  </si>
  <si>
    <t>Q92945</t>
  </si>
  <si>
    <t>FUBP2_HUMAN</t>
  </si>
  <si>
    <t>Far upstream element-binding protein 2 (FUSE-binding protein 2) (KH type-splicing regulatory protein) (KSRP) (p75)</t>
  </si>
  <si>
    <t>KHSRP FUBP2</t>
  </si>
  <si>
    <t>Q13155</t>
  </si>
  <si>
    <t>AIMP2_HUMAN</t>
  </si>
  <si>
    <t>Aminoacyl tRNA synthase complex-interacting multifunctional protein 2 (Multisynthase complex auxiliary component p38) (Protein JTV-1)</t>
  </si>
  <si>
    <t>AIMP2 JTV1 PRO0992</t>
  </si>
  <si>
    <t>P06748</t>
  </si>
  <si>
    <t>NPM_HUMAN</t>
  </si>
  <si>
    <t>Nucleophosmin (NPM) (Nucleolar phosphoprotein B23) (Nucleolar protein NO38) (Numatrin)</t>
  </si>
  <si>
    <t>NPM1 NPM</t>
  </si>
  <si>
    <t>P18621</t>
  </si>
  <si>
    <t>RL17_HUMAN</t>
  </si>
  <si>
    <t>60S ribosomal protein L17 (60S ribosomal protein L23) (PD-1)</t>
  </si>
  <si>
    <t>RPL17</t>
  </si>
  <si>
    <t>P62854</t>
  </si>
  <si>
    <t>RS26_HUMAN</t>
  </si>
  <si>
    <t>40S ribosomal protein S26</t>
  </si>
  <si>
    <t>RPS26</t>
  </si>
  <si>
    <t>Q12904</t>
  </si>
  <si>
    <t>AIMP1_HUMAN</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P60866</t>
  </si>
  <si>
    <t>RS20_HUMAN</t>
  </si>
  <si>
    <t>40S ribosomal protein S20</t>
  </si>
  <si>
    <t>RPS20</t>
  </si>
  <si>
    <t>P62851</t>
  </si>
  <si>
    <t>RS25_HUMAN</t>
  </si>
  <si>
    <t>40S ribosomal protein S25</t>
  </si>
  <si>
    <t>RPS25</t>
  </si>
  <si>
    <t>P84098</t>
  </si>
  <si>
    <t>RL19_HUMAN</t>
  </si>
  <si>
    <t>60S ribosomal protein L19</t>
  </si>
  <si>
    <t>RPL19</t>
  </si>
  <si>
    <t>P62277</t>
  </si>
  <si>
    <t>RS13_HUMAN</t>
  </si>
  <si>
    <t>40S ribosomal protein S13</t>
  </si>
  <si>
    <t>RPS13</t>
  </si>
  <si>
    <t>P47914</t>
  </si>
  <si>
    <t>RL29_HUMAN</t>
  </si>
  <si>
    <t>60S ribosomal protein L29 (Cell surface heparin-binding protein HIP)</t>
  </si>
  <si>
    <t>RPL29</t>
  </si>
  <si>
    <t>P42677</t>
  </si>
  <si>
    <t>RS27_HUMAN</t>
  </si>
  <si>
    <t>40S ribosomal protein S27 (Metallopan-stimulin 1) (MPS-1)</t>
  </si>
  <si>
    <t>RPS27 MPS1</t>
  </si>
  <si>
    <t>P22626</t>
  </si>
  <si>
    <t>ROA2_HUMAN</t>
  </si>
  <si>
    <t>Heterogeneous nuclear ribonucleoproteins A2/B1 (hnRNP A2/B1)</t>
  </si>
  <si>
    <t>HNRNPA2B1 HNRPA2B1</t>
  </si>
  <si>
    <t>P62249</t>
  </si>
  <si>
    <t>RS16_HUMAN</t>
  </si>
  <si>
    <t>40S ribosomal protein S16</t>
  </si>
  <si>
    <t>RPS16</t>
  </si>
  <si>
    <t>Q13200</t>
  </si>
  <si>
    <t>PSMD2_HUMAN</t>
  </si>
  <si>
    <t>26S proteasome non-ATPase regulatory subunit 2 (26S proteasome regulatory subunit RPN1) (26S proteasome regulatory subunit S2) (26S proteasome subunit p97) (Protein 55.11) (Tumor necrosis factor type 1 receptor-associated protein 2)</t>
  </si>
  <si>
    <t>PSMD2 TRAP2</t>
  </si>
  <si>
    <t>P42167</t>
  </si>
  <si>
    <t>LAP2B_HUMAN</t>
  </si>
  <si>
    <t>Lamina-associated polypeptide 2, isoforms beta/gamma (Thymopoietin, isoforms beta/gamma) (TP beta/gamma) (Thymopoietin-related peptide isoforms beta/gamma) (TPRP isoforms beta/gamma) [Cleaved into: Thymopoietin (TP) (Splenin); Thymopentin (TP5)]</t>
  </si>
  <si>
    <t>TMPO LAP2</t>
  </si>
  <si>
    <t>P37802</t>
  </si>
  <si>
    <t>TAGL2_HUMAN</t>
  </si>
  <si>
    <t>Transgelin-2 (Epididymis tissue protein Li 7e) (SM22-alpha homolog)</t>
  </si>
  <si>
    <t>TAGLN2 KIAA0120 CDABP0035</t>
  </si>
  <si>
    <t>P49411</t>
  </si>
  <si>
    <t>EFTU_HUMAN</t>
  </si>
  <si>
    <t>Elongation factor Tu, mitochondrial (EF-Tu) (P43)</t>
  </si>
  <si>
    <t>TUFM</t>
  </si>
  <si>
    <t>P63104</t>
  </si>
  <si>
    <t>1433Z_HUMAN</t>
  </si>
  <si>
    <t>14-3-3 protein zeta/delta (Protein kinase C inhibitor protein 1) (KCIP-1)</t>
  </si>
  <si>
    <t>YWHAZ</t>
  </si>
  <si>
    <t>Q14204</t>
  </si>
  <si>
    <t>DYHC1_HUMAN</t>
  </si>
  <si>
    <t>Cytoplasmic dynein 1 heavy chain 1 (Cytoplasmic dynein heavy chain 1) (Dynein heavy chain, cytosolic)</t>
  </si>
  <si>
    <t>DYNC1H1 DHC1 DNCH1 DNCL DNECL DYHC KIAA0325</t>
  </si>
  <si>
    <t>P28799</t>
  </si>
  <si>
    <t>GRN_HUMAN</t>
  </si>
  <si>
    <t>Granulins (Proepithelin) (PEPI) [Cleaved into: Acrogranin (Glycoprotein of 88 Kda) (GP88) (Glycoprotein 88) (Progranulin); Paragranulin; Granulin-1 (Granulin G); Granulin-2 (Granulin F); Granulin-3 (Granulin B); Granulin-4 (Granulin A); Granulin-5 (Granulin C); Granulin-6 (Granulin D); Granulin-7 (Granulin E)]</t>
  </si>
  <si>
    <t>GRN</t>
  </si>
  <si>
    <t>P30048</t>
  </si>
  <si>
    <t>PRDX3_HUMAN</t>
  </si>
  <si>
    <t>Thioredoxin-dependent peroxide reductase, mitochondrial (EC 1.11.1.15) (Antioxidant protein 1) (AOP-1) (HBC189) (Peroxiredoxin III) (Prx-III) (Peroxiredoxin-3) (Protein MER5 homolog)</t>
  </si>
  <si>
    <t>PRDX3 AOP1</t>
  </si>
  <si>
    <t>P17987</t>
  </si>
  <si>
    <t>TCPA_HUMAN</t>
  </si>
  <si>
    <t>T-complex protein 1 subunit alpha (TCP-1-alpha) (CCT-alpha)</t>
  </si>
  <si>
    <t>TCP1 CCT1 CCTA</t>
  </si>
  <si>
    <t>P62847</t>
  </si>
  <si>
    <t>RS24_HUMAN</t>
  </si>
  <si>
    <t>40S ribosomal protein S24</t>
  </si>
  <si>
    <t>RPS24</t>
  </si>
  <si>
    <t>P04259</t>
  </si>
  <si>
    <t>K2C6B_HUMAN</t>
  </si>
  <si>
    <t>Keratin, type II cytoskeletal 6B (Cytokeratin-6B) (CK-6B) (Keratin-6B) (K6B) (Type-II keratin Kb10)</t>
  </si>
  <si>
    <t>KRT6B K6B KRTL1</t>
  </si>
  <si>
    <t>P49368</t>
  </si>
  <si>
    <t>TCPG_HUMAN</t>
  </si>
  <si>
    <t>T-complex protein 1 subunit gamma (TCP-1-gamma) (CCT-gamma) (hTRiC5)</t>
  </si>
  <si>
    <t>CCT3 CCTG TRIC5</t>
  </si>
  <si>
    <t>P25786</t>
  </si>
  <si>
    <t>PSA1_HUMAN</t>
  </si>
  <si>
    <t>Proteasome subunit alpha type-1 (EC 3.4.25.1) (30 kDa prosomal protein) (PROS-30) (Macropain subunit C2) (Multicatalytic endopeptidase complex subunit C2) (Proteasome component C2) (Proteasome nu chain)</t>
  </si>
  <si>
    <t>PSMA1 HC2 NU PROS30 PSC2</t>
  </si>
  <si>
    <t>O95816</t>
  </si>
  <si>
    <t>BAG2_HUMAN</t>
  </si>
  <si>
    <t>BAG family molecular chaperone regulator 2 (BAG-2) (Bcl-2-associated athanogene 2)</t>
  </si>
  <si>
    <t>BAG2</t>
  </si>
  <si>
    <t>Q9NR28</t>
  </si>
  <si>
    <t>DBLOH_HUMAN</t>
  </si>
  <si>
    <t>Diablo homolog, mitochondrial (Direct IAP-binding protein with low pI) (Second mitochondria-derived activator of caspase) (Smac)</t>
  </si>
  <si>
    <t>DIABLO SMAC</t>
  </si>
  <si>
    <t>P55884</t>
  </si>
  <si>
    <t>EIF3B_HUMAN</t>
  </si>
  <si>
    <t>Eukaryotic translation initiation factor 3 subunit B (eIF3b) (Eukaryotic translation initiation factor 3 subunit 9) (Prt1 homolog) (hPrt1) (eIF-3-eta) (eIF3 p110) (eIF3 p116)</t>
  </si>
  <si>
    <t>EIF3B EIF3S9</t>
  </si>
  <si>
    <t>Q00325</t>
  </si>
  <si>
    <t>MPCP_HUMAN</t>
  </si>
  <si>
    <t>Phosphate carrier protein, mitochondrial (Phosphate transport protein) (PTP) (Solute carrier family 25 member 3)</t>
  </si>
  <si>
    <t>SLC25A3 PHC OK/SW-cl.48</t>
  </si>
  <si>
    <t>Q13162</t>
  </si>
  <si>
    <t>PRDX4_HUMAN</t>
  </si>
  <si>
    <t>Peroxiredoxin-4 (EC 1.11.1.15) (Antioxidant enzyme AOE372) (AOE37-2) (Peroxiredoxin IV) (Prx-IV) (Thioredoxin peroxidase AO372) (Thioredoxin-dependent peroxide reductase A0372)</t>
  </si>
  <si>
    <t>PRDX4</t>
  </si>
  <si>
    <t>Q9C005</t>
  </si>
  <si>
    <t>DPY30_HUMAN</t>
  </si>
  <si>
    <t>Protein dpy-30 homolog (Dpy-30-like protein) (Dpy-30L)</t>
  </si>
  <si>
    <t>DPY30</t>
  </si>
  <si>
    <t>P49327</t>
  </si>
  <si>
    <t>FAS_HUMAN</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 FAS</t>
  </si>
  <si>
    <t>Q8IZP2</t>
  </si>
  <si>
    <t>ST134_HUMAN</t>
  </si>
  <si>
    <t>Putative protein FAM10A4 (Suppression of tumorigenicity 13 pseudogene 4)</t>
  </si>
  <si>
    <t>ST13P4 FAM10A4</t>
  </si>
  <si>
    <t>P63173</t>
  </si>
  <si>
    <t>RL38_HUMAN</t>
  </si>
  <si>
    <t>60S ribosomal protein L38</t>
  </si>
  <si>
    <t>RPL38</t>
  </si>
  <si>
    <t>P06733</t>
  </si>
  <si>
    <t>ENOA_HUMAN</t>
  </si>
  <si>
    <t>Alpha-enolase (EC 4.2.1.11) (2-phospho-D-glycerate hydro-lyase) (C-myc promoter-binding protein) (Enolase 1) (MBP-1) (MPB-1) (Non-neural enolase) (NNE) (Phosphopyruvate hydratase) (Plasminogen-binding protein)</t>
  </si>
  <si>
    <t>ENO1 ENO1L1 MBPB1 MPB1</t>
  </si>
  <si>
    <t>P50990</t>
  </si>
  <si>
    <t>TCPQ_HUMAN</t>
  </si>
  <si>
    <t>T-complex protein 1 subunit theta (TCP-1-theta) (CCT-theta) (Renal carcinoma antigen NY-REN-15)</t>
  </si>
  <si>
    <t>CCT8 C21orf112 CCTQ KIAA0002</t>
  </si>
  <si>
    <t>P19105</t>
  </si>
  <si>
    <t>ML12A_HUMAN</t>
  </si>
  <si>
    <t>Myosin regulatory light chain 12A (Epididymis secretory protein Li 24) (HEL-S-24) (MLC-2B) (Myosin RLC) (Myosin regulatory light chain 2, nonsarcomeric) (Myosin regulatory light chain MRLC3)</t>
  </si>
  <si>
    <t>MYL12A MLCB MRLC3 RLC</t>
  </si>
  <si>
    <t>Q96KK5</t>
  </si>
  <si>
    <t>H2A1H_HUMAN</t>
  </si>
  <si>
    <t>Histone H2A type 1-H (Histone H2A/s)</t>
  </si>
  <si>
    <t>HIST1H2AH HIST1H2AI</t>
  </si>
  <si>
    <t>P40227</t>
  </si>
  <si>
    <t>TCPZ_HUMAN</t>
  </si>
  <si>
    <t>T-complex protein 1 subunit zeta (TCP-1-zeta) (Acute morphine dependence-related protein 2) (CCT-zeta-1) (HTR3) (Tcp20)</t>
  </si>
  <si>
    <t>CCT6A CCT6 CCTZ</t>
  </si>
  <si>
    <t>P83881</t>
  </si>
  <si>
    <t>RL36A_HUMAN</t>
  </si>
  <si>
    <t>60S ribosomal protein L36a (60S ribosomal protein L44) (Cell growth-inhibiting gene 15 protein) (Cell migration-inducing gene 6 protein)</t>
  </si>
  <si>
    <t>RPL36A RPL44 GIG15 MIG6</t>
  </si>
  <si>
    <t>P25398</t>
  </si>
  <si>
    <t>RS12_HUMAN</t>
  </si>
  <si>
    <t>40S ribosomal protein S12</t>
  </si>
  <si>
    <t>RPS12</t>
  </si>
  <si>
    <t>P11182</t>
  </si>
  <si>
    <t>ODB2_HUMAN</t>
  </si>
  <si>
    <t>Lipoamide acyltransferase component of branched-chain alpha-keto acid dehydrogenase complex, mitochondrial (EC 2.3.1.168) (52 kDa mitochondrial autoantigen of primary biliary cirrhosis) (Branched chain 2-oxo-acid dehydrogenase complex component E2) (BCOADC-E2)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 BCATE2</t>
  </si>
  <si>
    <t>O43175</t>
  </si>
  <si>
    <t>SERA_HUMAN</t>
  </si>
  <si>
    <t>D-3-phosphoglycerate dehydrogenase (3-PGDH) (EC 1.1.1.95)</t>
  </si>
  <si>
    <t>PHGDH PGDH3</t>
  </si>
  <si>
    <t>Q9UQ35</t>
  </si>
  <si>
    <t>SRRM2_HUMAN</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RRM2 KIAA0324 SRL300 SRM300 HSPC075</t>
  </si>
  <si>
    <t>P08708</t>
  </si>
  <si>
    <t>RS17_HUMAN</t>
  </si>
  <si>
    <t>40S ribosomal protein S17</t>
  </si>
  <si>
    <t>RPS17</t>
  </si>
  <si>
    <t>P14923</t>
  </si>
  <si>
    <t>PLAK_HUMAN</t>
  </si>
  <si>
    <t>Junction plakoglobin (Catenin gamma) (Desmoplakin III) (Desmoplakin-3)</t>
  </si>
  <si>
    <t>JUP CTNNG DP3</t>
  </si>
  <si>
    <t>P46782</t>
  </si>
  <si>
    <t>RS5_HUMAN</t>
  </si>
  <si>
    <t>40S ribosomal protein S5 [Cleaved into: 40S ribosomal protein S5, N-terminally processed]</t>
  </si>
  <si>
    <t>RPS5</t>
  </si>
  <si>
    <t>Q92598</t>
  </si>
  <si>
    <t>HS105_HUMAN</t>
  </si>
  <si>
    <t>Heat shock protein 105 kDa (Antigen NY-CO-25) (Heat shock 110 kDa protein)</t>
  </si>
  <si>
    <t>HSPH1 HSP105 HSP110 KIAA0201</t>
  </si>
  <si>
    <t>P02765</t>
  </si>
  <si>
    <t>FETUA_HUMAN</t>
  </si>
  <si>
    <t>Alpha-2-HS-glycoprotein (Alpha-2-Z-globulin) (Ba-alpha-2-glycoprotein) (Fetuin-A) [Cleaved into: Alpha-2-HS-glycoprotein chain A; Alpha-2-HS-glycoprotein chain B]</t>
  </si>
  <si>
    <t>AHSG FETUA PRO2743</t>
  </si>
  <si>
    <t>P27348</t>
  </si>
  <si>
    <t>1433T_HUMAN</t>
  </si>
  <si>
    <t>14-3-3 protein theta (14-3-3 protein T-cell) (14-3-3 protein tau) (Protein HS1)</t>
  </si>
  <si>
    <t>YWHAQ</t>
  </si>
  <si>
    <t>Q5D862</t>
  </si>
  <si>
    <t>FILA2_HUMAN</t>
  </si>
  <si>
    <t>Filaggrin-2 (FLG-2) (Intermediate filament-associated and psoriasis-susceptibility protein) (Ifapsoriasin)</t>
  </si>
  <si>
    <t>FLG2 IFPS</t>
  </si>
  <si>
    <t>Q9Y3F4</t>
  </si>
  <si>
    <t>STRAP_HUMAN</t>
  </si>
  <si>
    <t>Serine-threonine kinase receptor-associated protein (MAP activator with WD repeats) (UNR-interacting protein) (WD-40 repeat protein PT-WD)</t>
  </si>
  <si>
    <t>STRAP MAWD UNRIP</t>
  </si>
  <si>
    <t>Q6PKG0</t>
  </si>
  <si>
    <t>LARP1_HUMAN</t>
  </si>
  <si>
    <t>La-related protein 1 (La ribonucleoprotein domain family member 1)</t>
  </si>
  <si>
    <t>LARP1 KIAA0731 LARP</t>
  </si>
  <si>
    <t>P46087</t>
  </si>
  <si>
    <t>NOP2_HUMAN</t>
  </si>
  <si>
    <t>Probable 28S rRNA (cytosine(4447)-C(5))-methyltransferase (EC 2.1.1.-) (Nucleolar protein 1) (Nucleolar protein 2 homolog) (Proliferating-cell nucleolar antigen p120) (Proliferation-associated nucleolar protein p120)</t>
  </si>
  <si>
    <t>NOP2 NOL1 NSUN1</t>
  </si>
  <si>
    <t>P05141</t>
  </si>
  <si>
    <t>ADT2_HUMAN</t>
  </si>
  <si>
    <t>ADP/ATP translocase 2 (ADP,ATP carrier protein 2) (ADP,ATP carrier protein, fibroblast isoform) (Adenine nucleotide translocator 2) (ANT 2) (Solute carrier family 25 member 5) [Cleaved into: ADP/ATP translocase 2, N-terminally processed]</t>
  </si>
  <si>
    <t>SLC25A5 ANT2</t>
  </si>
  <si>
    <t>P12270</t>
  </si>
  <si>
    <t>TPR_HUMAN</t>
  </si>
  <si>
    <t>Nucleoprotein TPR (Megator) (NPC-associated intranuclear protein) (Translocated promoter region protein)</t>
  </si>
  <si>
    <t>TPR</t>
  </si>
  <si>
    <t>P14866</t>
  </si>
  <si>
    <t>HNRPL_HUMAN</t>
  </si>
  <si>
    <t>Heterogeneous nuclear ribonucleoprotein L (hnRNP L)</t>
  </si>
  <si>
    <t>HNRNPL HNRPL P/OKcl.14</t>
  </si>
  <si>
    <t>Q14690</t>
  </si>
  <si>
    <t>RRP5_HUMAN</t>
  </si>
  <si>
    <t>Protein RRP5 homolog (NF-kappa-B-binding protein) (NFBP) (Programmed cell death protein 11)</t>
  </si>
  <si>
    <t>PDCD11 KIAA0185</t>
  </si>
  <si>
    <t>P15812</t>
  </si>
  <si>
    <t>CD1E_HUMAN</t>
  </si>
  <si>
    <t>T-cell surface glycoprotein CD1e, membrane-associated (hCD1e) (R2G1) (CD antigen CD1e) [Cleaved into: T-cell surface glycoprotein CD1e, soluble (sCD1e)]</t>
  </si>
  <si>
    <t>CD1E</t>
  </si>
  <si>
    <t>P17655</t>
  </si>
  <si>
    <t>CAN2_HUMAN</t>
  </si>
  <si>
    <t>Calpain-2 catalytic subunit (EC 3.4.22.53) (Calcium-activated neutral proteinase 2) (CANP 2) (Calpain M-type) (Calpain large polypeptide L2) (Calpain-2 large subunit) (Millimolar-calpain) (M-calpain)</t>
  </si>
  <si>
    <t>CAPN2 CANPL2</t>
  </si>
  <si>
    <t>P23246</t>
  </si>
  <si>
    <t>SFPQ_HUMAN</t>
  </si>
  <si>
    <t>Splicing factor, proline- and glutamine-rich (100 kDa DNA-pairing protein) (hPOMp100) (DNA-binding p52/p100 complex, 100 kDa subunit) (Polypyrimidine tract-binding protein-associated-splicing factor) (PSF) (PTB-associated-splicing factor)</t>
  </si>
  <si>
    <t>SFPQ PSF</t>
  </si>
  <si>
    <t>P43686</t>
  </si>
  <si>
    <t>PRS6B_HUMAN</t>
  </si>
  <si>
    <t>26S protease regulatory subunit 6B (26S proteasome AAA-ATPase subunit RPT3) (MB67-interacting protein) (MIP224) (Proteasome 26S subunit ATPase 4) (Tat-binding protein 7) (TBP-7)</t>
  </si>
  <si>
    <t>PSMC4 MIP224 TBP7</t>
  </si>
  <si>
    <t>P35232</t>
  </si>
  <si>
    <t>PHB_HUMAN</t>
  </si>
  <si>
    <t>Prohibitin</t>
  </si>
  <si>
    <t>PHB</t>
  </si>
  <si>
    <t>P27824</t>
  </si>
  <si>
    <t>CALX_HUMAN</t>
  </si>
  <si>
    <t>Calnexin (IP90) (Major histocompatibility complex class I antigen-binding protein p88) (p90)</t>
  </si>
  <si>
    <t>CANX</t>
  </si>
  <si>
    <t>P14618</t>
  </si>
  <si>
    <t>KPYM_HUMAN</t>
  </si>
  <si>
    <t>Pyruvate kinase PKM (EC 2.7.1.40) (Cytosolic thyroid hormone-binding protein) (CTHBP) (Opa-interacting protein 3) (OIP-3) (Pyruvate kinase 2/3) (Pyruvate kinase muscle isozyme) (Thyroid hormone-binding protein 1) (THBP1) (Tumor M2-PK) (p58)</t>
  </si>
  <si>
    <t>PKM OIP3 PK2 PK3 PKM2</t>
  </si>
  <si>
    <t>O60814</t>
  </si>
  <si>
    <t>H2B1K_HUMAN</t>
  </si>
  <si>
    <t>Histone H2B type 1-K (H2B K) (HIRA-interacting protein 1)</t>
  </si>
  <si>
    <t>HIST1H2BK H2BFT HIRIP1</t>
  </si>
  <si>
    <t>Q99623</t>
  </si>
  <si>
    <t>PHB2_HUMAN</t>
  </si>
  <si>
    <t>Prohibitin-2 (B-cell receptor-associated protein BAP37) (D-prohibitin) (Repressor of estrogen receptor activity)</t>
  </si>
  <si>
    <t>PHB2 BAP REA</t>
  </si>
  <si>
    <t>P40429</t>
  </si>
  <si>
    <t>RL13A_HUMAN</t>
  </si>
  <si>
    <t>60S ribosomal protein L13a (23 kDa highly basic protein)</t>
  </si>
  <si>
    <t>RPL13A</t>
  </si>
  <si>
    <t>P09874</t>
  </si>
  <si>
    <t>PARP1_HUMAN</t>
  </si>
  <si>
    <t>Poly [ADP-ribose] polymerase 1 (PARP-1) (EC 2.4.2.30) (ADP-ribosyltransferase diphtheria toxin-like 1) (ARTD1) (NAD(+) ADP-ribosyltransferase 1) (ADPRT 1) (Poly[ADP-ribose] synthase 1)</t>
  </si>
  <si>
    <t>PARP1 ADPRT PPOL</t>
  </si>
  <si>
    <t>Q9Y265</t>
  </si>
  <si>
    <t>RUVB1_HUMAN</t>
  </si>
  <si>
    <t>RuvB-like 1 (EC 3.6.4.12) (49 kDa TATA box-binding protein-interacting protein) (49 kDa TBP-interacting protein) (54 kDa erythrocyte cytosolic protein) (ECP-54) (INO80 complex subunit H) (Nuclear matrix protein 238) (NMP 238) (Pontin 52) (TIP49a) (TIP60-associated protein 54-alpha) (TAP54-alpha)</t>
  </si>
  <si>
    <t>RUVBL1 INO80H NMP238 TIP49 TIP49A</t>
  </si>
  <si>
    <t>P62280</t>
  </si>
  <si>
    <t>RS11_HUMAN</t>
  </si>
  <si>
    <t>40S ribosomal protein S11</t>
  </si>
  <si>
    <t>RPS11</t>
  </si>
  <si>
    <t>Q7Z6Z7</t>
  </si>
  <si>
    <t>HUWE1_HUMAN</t>
  </si>
  <si>
    <t>E3 ubiquitin-protein ligase HUWE1 (EC 6.3.2.-) (ARF-binding protein 1) (ARF-BP1) (HECT, UBA and WWE domain-containing protein 1) (Homologous to E6AP carboxyl terminus homologous protein 9) (HectH9) (Large structure of UREB1) (LASU1) (Mcl-1 ubiquitin ligase E3) (Mule) (Upstream regulatory element-binding protein 1) (URE-B1) (URE-binding protein 1)</t>
  </si>
  <si>
    <t>HUWE1 KIAA0312 KIAA1578 UREB1 HSPC272</t>
  </si>
  <si>
    <t>P18077</t>
  </si>
  <si>
    <t>RL35A_HUMAN</t>
  </si>
  <si>
    <t>60S ribosomal protein L35a (Cell growth-inhibiting gene 33 protein)</t>
  </si>
  <si>
    <t>RPL35A GIG33</t>
  </si>
  <si>
    <t>P37108</t>
  </si>
  <si>
    <t>SRP14_HUMAN</t>
  </si>
  <si>
    <t>Signal recognition particle 14 kDa protein (SRP14) (18 kDa Alu RNA-binding protein)</t>
  </si>
  <si>
    <t>SRP14</t>
  </si>
  <si>
    <t>Q9NYQ6</t>
  </si>
  <si>
    <t>CELR1_HUMAN</t>
  </si>
  <si>
    <t>Cadherin EGF LAG seven-pass G-type receptor 1 (Cadherin family member 9) (Flamingo homolog 2) (hFmi2)</t>
  </si>
  <si>
    <t>CELSR1 CDHF9 FMI2</t>
  </si>
  <si>
    <t>O95793</t>
  </si>
  <si>
    <t>STAU1_HUMAN</t>
  </si>
  <si>
    <t>Double-stranded RNA-binding protein Staufen homolog 1</t>
  </si>
  <si>
    <t>STAU1 STAU</t>
  </si>
  <si>
    <t>P36542</t>
  </si>
  <si>
    <t>ATPG_HUMAN</t>
  </si>
  <si>
    <t>ATP synthase subunit gamma, mitochondrial (F-ATPase gamma subunit)</t>
  </si>
  <si>
    <t>ATP5C1 ATP5C ATP5CL1</t>
  </si>
  <si>
    <t>Q86UP2</t>
  </si>
  <si>
    <t>KTN1_HUMAN</t>
  </si>
  <si>
    <t>Kinectin (CG-1 antigen) (Kinesin receptor)</t>
  </si>
  <si>
    <t>KTN1 CG1 KIAA0004</t>
  </si>
  <si>
    <t>Q02577</t>
  </si>
  <si>
    <t>HEN2_HUMAN</t>
  </si>
  <si>
    <t>Helix-loop-helix protein 2 (HEN-2) (Class A basic helix-loop-helix protein 34) (bHLHa34) (Nescient helix loop helix 2) (NSCL-2)</t>
  </si>
  <si>
    <t>NHLH2 BHLHA34 HEN2 KIAA0490</t>
  </si>
  <si>
    <t>P17844</t>
  </si>
  <si>
    <t>DDX5_HUMAN</t>
  </si>
  <si>
    <t>Probable ATP-dependent RNA helicase DDX5 (EC 3.6.4.13) (DEAD box protein 5) (RNA helicase p68)</t>
  </si>
  <si>
    <t>DDX5 G17P1 HELR HLR1</t>
  </si>
  <si>
    <t>P63167</t>
  </si>
  <si>
    <t>DYL1_HUMAN</t>
  </si>
  <si>
    <t>Dynein light chain 1, cytoplasmic (8 kDa dynein light chain) (DLC8) (Dynein light chain LC8-type 1) (Protein inhibitor of neuronal nitric oxide synthase) (PIN)</t>
  </si>
  <si>
    <t>DYNLL1 DLC1 DNCL1 DNCLC1 HDLC1</t>
  </si>
  <si>
    <t>Q8IWJ2</t>
  </si>
  <si>
    <t>GCC2_HUMAN</t>
  </si>
  <si>
    <t>GRIP and coiled-coil domain-containing protein 2 (185 kDa Golgi coiled-coil protein) (GCC185) (CLL-associated antigen KW-11) (CTCL tumor antigen se1-1) (Ran-binding protein 2-like 4) (RanBP2L4) (Renal carcinoma antigen NY-REN-53)</t>
  </si>
  <si>
    <t>GCC2 KIAA0336 RANBP2L4</t>
  </si>
  <si>
    <t>O43909</t>
  </si>
  <si>
    <t>EXTL3_HUMAN</t>
  </si>
  <si>
    <t>Exostosin-like 3 (EC 2.4.1.223) (EXT-related protein 1) (Glucuronyl-galactosyl-proteoglycan 4-alpha-N-acetylglucosaminyltransferase) (Hereditary multiple exostoses gene isolog) (Multiple exostosis-like protein 3) (Putative tumor suppressor protein EXTL3)</t>
  </si>
  <si>
    <t>EXTL3 EXTL1L EXTR1 KIAA0519</t>
  </si>
  <si>
    <t>Q5SSJ5</t>
  </si>
  <si>
    <t>HP1B3_HUMAN</t>
  </si>
  <si>
    <t>Heterochromatin protein 1-binding protein 3 (Protein HP1-BP74)</t>
  </si>
  <si>
    <t>HP1BP3</t>
  </si>
  <si>
    <t>Q86YB8</t>
  </si>
  <si>
    <t>ERO1B_HUMAN</t>
  </si>
  <si>
    <t>ERO1-like protein beta (ERO1-L-beta) (EC 1.8.4.-) (Endoplasmic reticulum oxidoreductin-1-like protein B) (Oxidoreductin-1-L-beta)</t>
  </si>
  <si>
    <t>ERO1LB</t>
  </si>
  <si>
    <t>P04217</t>
  </si>
  <si>
    <t>A1BG_HUMAN</t>
  </si>
  <si>
    <t>Alpha-1B-glycoprotein (Alpha-1-B glycoprotein)</t>
  </si>
  <si>
    <t>A1BG</t>
  </si>
  <si>
    <t>Q13547</t>
  </si>
  <si>
    <t>HDAC1_HUMAN</t>
  </si>
  <si>
    <t>Histone deacetylase 1 (HD1) (EC 3.5.1.98)</t>
  </si>
  <si>
    <t>HDAC1 RPD3L1</t>
  </si>
  <si>
    <t>P42285</t>
  </si>
  <si>
    <t>SK2L2_HUMAN</t>
  </si>
  <si>
    <t>Superkiller viralicidic activity 2-like 2 (EC 3.6.4.13) (ATP-dependent RNA helicase SKIV2L2) (TRAMP-like complex helicase)</t>
  </si>
  <si>
    <t>SKIV2L2 KIAA0052 Mtr4</t>
  </si>
  <si>
    <t>P62081</t>
  </si>
  <si>
    <t>RS7_HUMAN</t>
  </si>
  <si>
    <t>40S ribosomal protein S7</t>
  </si>
  <si>
    <t>RPS7</t>
  </si>
  <si>
    <t>Q15717</t>
  </si>
  <si>
    <t>ELAV1_HUMAN</t>
  </si>
  <si>
    <t>ELAV-like protein 1 (Hu-antigen R) (HuR)</t>
  </si>
  <si>
    <t>ELAVL1 HUR</t>
  </si>
  <si>
    <t>Q8N163</t>
  </si>
  <si>
    <t>CCAR2_HUMAN</t>
  </si>
  <si>
    <t>Cell cycle and apoptosis regulator protein 2 (Cell division cycle and apoptosis regulator protein 2) (DBIRD complex subunit KIAA1967) (Deleted in breast cancer gene 1 protein) (DBC-1) (DBC.1) (NET35) (p30 DBC)</t>
  </si>
  <si>
    <t>CCAR2 DBC1 KIAA1967</t>
  </si>
  <si>
    <t>P78527</t>
  </si>
  <si>
    <t>PRKDC_HUMAN</t>
  </si>
  <si>
    <t>DNA-dependent protein kinase catalytic subunit (DNA-PK catalytic subunit) (DNA-PKcs) (EC 2.7.11.1) (DNPK1) (p460)</t>
  </si>
  <si>
    <t>PRKDC HYRC HYRC1</t>
  </si>
  <si>
    <t>P48643</t>
  </si>
  <si>
    <t>TCPE_HUMAN</t>
  </si>
  <si>
    <t>T-complex protein 1 subunit epsilon (TCP-1-epsilon) (CCT-epsilon)</t>
  </si>
  <si>
    <t>CCT5 CCTE KIAA0098</t>
  </si>
  <si>
    <t>P26599</t>
  </si>
  <si>
    <t>PTBP1_HUMAN</t>
  </si>
  <si>
    <t>Polypyrimidine tract-binding protein 1 (PTB) (57 kDa RNA-binding protein PPTB-1) (Heterogeneous nuclear ribonucleoprotein I) (hnRNP I)</t>
  </si>
  <si>
    <t>PTBP1 PTB</t>
  </si>
  <si>
    <t>P62195</t>
  </si>
  <si>
    <t>PRS8_HUMAN</t>
  </si>
  <si>
    <t>26S protease regulatory subunit 8 (26S proteasome AAA-ATPase subunit RPT6) (Proteasome 26S subunit ATPase 5) (Proteasome subunit p45) (Thyroid hormone receptor-interacting protein 1) (TRIP1) (p45/SUG)</t>
  </si>
  <si>
    <t>PSMC5 SUG1</t>
  </si>
  <si>
    <t>Q96EV2</t>
  </si>
  <si>
    <t>RBM33_HUMAN</t>
  </si>
  <si>
    <t>RNA-binding protein 33 (Proline-rich protein 8) (RNA-binding motif protein 33)</t>
  </si>
  <si>
    <t>RBM33 PRR8</t>
  </si>
  <si>
    <t>Q9Y383</t>
  </si>
  <si>
    <t>LC7L2_HUMAN</t>
  </si>
  <si>
    <t>Putative RNA-binding protein Luc7-like 2</t>
  </si>
  <si>
    <t>LUC7L2 CGI-59 CGI-74</t>
  </si>
  <si>
    <t>Q99733</t>
  </si>
  <si>
    <t>NP1L4_HUMAN</t>
  </si>
  <si>
    <t>Nucleosome assembly protein 1-like 4 (Nucleosome assembly protein 2) (NAP-2)</t>
  </si>
  <si>
    <t>NAP1L4 NAP2</t>
  </si>
  <si>
    <t>P08865</t>
  </si>
  <si>
    <t>RSSA_HUMAN</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RPSA LAMBR LAMR1</t>
  </si>
  <si>
    <t>O95757</t>
  </si>
  <si>
    <t>HS74L_HUMAN</t>
  </si>
  <si>
    <t>Heat shock 70 kDa protein 4L (Heat shock 70-related protein APG-1) (Osmotic stress protein 94)</t>
  </si>
  <si>
    <t>HSPA4L APG1 OSP94</t>
  </si>
  <si>
    <t>P27797</t>
  </si>
  <si>
    <t>CALR_HUMAN</t>
  </si>
  <si>
    <t>Calreticulin (CRP55) (Calregulin) (Endoplasmic reticulum resident protein 60) (ERp60) (HACBP) (grp60)</t>
  </si>
  <si>
    <t>CALR CRTC</t>
  </si>
  <si>
    <t>P62258</t>
  </si>
  <si>
    <t>1433E_HUMAN</t>
  </si>
  <si>
    <t>14-3-3 protein epsilon (14-3-3E)</t>
  </si>
  <si>
    <t>YWHAE</t>
  </si>
  <si>
    <t>P62910</t>
  </si>
  <si>
    <t>RL32_HUMAN</t>
  </si>
  <si>
    <t>60S ribosomal protein L32</t>
  </si>
  <si>
    <t>RPL32 PP9932</t>
  </si>
  <si>
    <t>Q07666</t>
  </si>
  <si>
    <t>KHDR1_HUMAN</t>
  </si>
  <si>
    <t>KH domain-containing, RNA-binding, signal transduction-associated protein 1 (GAP-associated tyrosine phosphoprotein p62) (Src-associated in mitosis 68 kDa protein) (Sam68) (p21 Ras GTPase-activating protein-associated p62) (p68)</t>
  </si>
  <si>
    <t>KHDRBS1 SAM68</t>
  </si>
  <si>
    <t>Q9NX58</t>
  </si>
  <si>
    <t>LYAR_HUMAN</t>
  </si>
  <si>
    <t>Cell growth-regulating nucleolar protein</t>
  </si>
  <si>
    <t>LYAR PNAS-5</t>
  </si>
  <si>
    <t>O75531</t>
  </si>
  <si>
    <t>BAF_HUMAN</t>
  </si>
  <si>
    <t>Barrier-to-autointegration factor (Breakpoint cluster region protein 1) [Cleaved into: Barrier-to-autointegration factor, N-terminally processed]</t>
  </si>
  <si>
    <t>BANF1 BAF BCRG1</t>
  </si>
  <si>
    <t>Q15370</t>
  </si>
  <si>
    <t>ELOB_HUMAN</t>
  </si>
  <si>
    <t>Transcription elongation factor B polypeptide 2 (Elongin 18 kDa subunit) (Elongin-B) (EloB) (RNA polymerase II transcription factor SIII subunit B) (SIII p18)</t>
  </si>
  <si>
    <t>TCEB2</t>
  </si>
  <si>
    <t>P63208</t>
  </si>
  <si>
    <t>SKP1_HUMAN</t>
  </si>
  <si>
    <t>S-phase kinase-associated protein 1 (Cyclin-A/CDK2-associated protein p19) (p19A) (Organ of Corti protein 2) (OCP-2) (Organ of Corti protein II) (OCP-II) (RNA polymerase II elongation factor-like protein) (SIII) (Transcription elongation factor B polypeptide 1-like) (p19skp1)</t>
  </si>
  <si>
    <t>SKP1 EMC19 OCP2 SKP1A TCEB1L</t>
  </si>
  <si>
    <t>P07585</t>
  </si>
  <si>
    <t>PGS2_HUMAN</t>
  </si>
  <si>
    <t>Decorin (Bone proteoglycan II) (PG-S2) (PG40)</t>
  </si>
  <si>
    <t>DCN SLRR1B</t>
  </si>
  <si>
    <t>Q5T3I0</t>
  </si>
  <si>
    <t>GPTC4_HUMAN</t>
  </si>
  <si>
    <t>G patch domain-containing protein 4</t>
  </si>
  <si>
    <t>GPATCH4 GPATC4</t>
  </si>
  <si>
    <t>P42766</t>
  </si>
  <si>
    <t>RL35_HUMAN</t>
  </si>
  <si>
    <t>60S ribosomal protein L35</t>
  </si>
  <si>
    <t>RPL35</t>
  </si>
  <si>
    <t>P43243</t>
  </si>
  <si>
    <t>MATR3_HUMAN</t>
  </si>
  <si>
    <t>Matrin-3</t>
  </si>
  <si>
    <t>MATR3 KIAA0723</t>
  </si>
  <si>
    <t>P36873</t>
  </si>
  <si>
    <t>PP1G_HUMAN</t>
  </si>
  <si>
    <t>Serine/threonine-protein phosphatase PP1-gamma catalytic subunit (PP-1G) (EC 3.1.3.16) (Protein phosphatase 1C catalytic subunit)</t>
  </si>
  <si>
    <t>PPP1CC</t>
  </si>
  <si>
    <t>Q3B820</t>
  </si>
  <si>
    <t>F161A_HUMAN</t>
  </si>
  <si>
    <t>Protein FAM161A</t>
  </si>
  <si>
    <t>FAM161A</t>
  </si>
  <si>
    <t>Q13951</t>
  </si>
  <si>
    <t>PEBB_HUMAN</t>
  </si>
  <si>
    <t>Core-binding factor subunit beta (CBF-beta) (Polyomavirus enhancer-binding protein 2 beta subunit) (PEA2-beta) (PEBP2-beta) (SL3-3 enhancer factor 1 subunit beta) (SL3/AKV core-binding factor beta subunit)</t>
  </si>
  <si>
    <t>CBFB</t>
  </si>
  <si>
    <t>P62861</t>
  </si>
  <si>
    <t>RS30_HUMAN</t>
  </si>
  <si>
    <t>40S ribosomal protein S30</t>
  </si>
  <si>
    <t>FAU</t>
  </si>
  <si>
    <t>P00367</t>
  </si>
  <si>
    <t>DHE3_HUMAN</t>
  </si>
  <si>
    <t>Glutamate dehydrogenase 1, mitochondrial (GDH 1) (EC 1.4.1.3)</t>
  </si>
  <si>
    <t>GLUD1 GLUD</t>
  </si>
  <si>
    <t>P61221</t>
  </si>
  <si>
    <t>ABCE1_HUMAN</t>
  </si>
  <si>
    <t>ATP-binding cassette sub-family E member 1 (2'-5'-oligoadenylate-binding protein) (HuHP68) (RNase L inhibitor) (Ribonuclease 4 inhibitor) (RNS4I)</t>
  </si>
  <si>
    <t>ABCE1 RLI RNASEL1 RNASELI RNS4I OK/SW-cl.40</t>
  </si>
  <si>
    <t>O00264</t>
  </si>
  <si>
    <t>PGRC1_HUMAN</t>
  </si>
  <si>
    <t>Membrane-associated progesterone receptor component 1 (mPR)</t>
  </si>
  <si>
    <t>PGRMC1 HPR6.6 PGRMC</t>
  </si>
  <si>
    <t>Q12830</t>
  </si>
  <si>
    <t>BPTF_HUMAN</t>
  </si>
  <si>
    <t>Nucleosome-remodeling factor subunit BPTF (Bromodomain and PHD finger-containing transcription factor) (Fetal Alz-50 clone 1 protein) (Fetal Alzheimer antigen)</t>
  </si>
  <si>
    <t>BPTF FAC1 FALZ</t>
  </si>
  <si>
    <t>Q14974</t>
  </si>
  <si>
    <t>IMB1_HUMAN</t>
  </si>
  <si>
    <t>Importin subunit beta-1 (Importin-90) (Karyopherin subunit beta-1) (Nuclear factor p97) (Pore targeting complex 97 kDa subunit) (PTAC97)</t>
  </si>
  <si>
    <t>KPNB1 NTF97</t>
  </si>
  <si>
    <t>P30153</t>
  </si>
  <si>
    <t>2AAA_HUMAN</t>
  </si>
  <si>
    <t>Serine/threonine-protein phosphatase 2A 65 kDa regulatory subunit A alpha isoform (Medium tumor antigen-associated 61 kDa protein) (PP2A subunit A isoform PR65-alpha) (PP2A subunit A isoform R1-alpha)</t>
  </si>
  <si>
    <t>PPP2R1A</t>
  </si>
  <si>
    <t>Q12766</t>
  </si>
  <si>
    <t>HMGX3_HUMAN</t>
  </si>
  <si>
    <t>HMG domain-containing protein 3 (HMG box-containing protein 3) (Protein SMF)</t>
  </si>
  <si>
    <t>HMGXB3 KIAA0194 SMF</t>
  </si>
  <si>
    <t>P10599</t>
  </si>
  <si>
    <t>THIO_HUMAN</t>
  </si>
  <si>
    <t>Thioredoxin (Trx) (ATL-derived factor) (ADF) (Surface-associated sulphydryl protein) (SASP)</t>
  </si>
  <si>
    <t>TXN TRDX TRX TRX1</t>
  </si>
  <si>
    <t>Q9HCK1</t>
  </si>
  <si>
    <t>ZDBF2_HUMAN</t>
  </si>
  <si>
    <t>DBF4-type zinc finger-containing protein 2</t>
  </si>
  <si>
    <t>ZDBF2 KIAA1571</t>
  </si>
  <si>
    <t>Q9BUT9</t>
  </si>
  <si>
    <t>F195A_HUMAN</t>
  </si>
  <si>
    <t>Protein FAM195A</t>
  </si>
  <si>
    <t>FAM195A C16orf14</t>
  </si>
  <si>
    <t>P80723</t>
  </si>
  <si>
    <t>BASP1_HUMAN</t>
  </si>
  <si>
    <t>Brain acid soluble protein 1 (22 kDa neuronal tissue-enriched acidic protein) (Neuronal axonal membrane protein NAP-22)</t>
  </si>
  <si>
    <t>BASP1 NAP22</t>
  </si>
  <si>
    <t>P12277</t>
  </si>
  <si>
    <t>KCRB_HUMAN</t>
  </si>
  <si>
    <t>Creatine kinase B-type (EC 2.7.3.2) (B-CK) (Creatine kinase B chain)</t>
  </si>
  <si>
    <t>CKB CKBB</t>
  </si>
  <si>
    <t>P49207</t>
  </si>
  <si>
    <t>RL34_HUMAN</t>
  </si>
  <si>
    <t>60S ribosomal protein L34</t>
  </si>
  <si>
    <t>RPL34</t>
  </si>
  <si>
    <t>P09651</t>
  </si>
  <si>
    <t>ROA1_HUMAN</t>
  </si>
  <si>
    <t>Heterogeneous nuclear ribonucleoprotein A1 (hnRNP A1) (Helix-destabilizing protein) (Single-strand RNA-binding protein) (hnRNP core protein A1) [Cleaved into: Heterogeneous nuclear ribonucleoprotein A1, N-terminally processed]</t>
  </si>
  <si>
    <t>HNRNPA1 HNRPA1</t>
  </si>
  <si>
    <t>P13639</t>
  </si>
  <si>
    <t>EF2_HUMAN</t>
  </si>
  <si>
    <t>Elongation factor 2 (EF-2)</t>
  </si>
  <si>
    <t>EEF2 EF2</t>
  </si>
  <si>
    <t>P27708</t>
  </si>
  <si>
    <t>PYR1_HUMAN</t>
  </si>
  <si>
    <t>CAD protein [Includes: Glutamine-dependent carbamoyl-phosphate synthase (EC 6.3.5.5); Aspartate carbamoyltransferase (EC 2.1.3.2); Dihydroorotase (EC 3.5.2.3)]</t>
  </si>
  <si>
    <t>CAD</t>
  </si>
  <si>
    <t>Q86W56</t>
  </si>
  <si>
    <t>PARG_HUMAN</t>
  </si>
  <si>
    <t>Poly(ADP-ribose) glycohydrolase (EC 3.2.1.143)</t>
  </si>
  <si>
    <t>PARG</t>
  </si>
  <si>
    <t>Q96AG4</t>
  </si>
  <si>
    <t>LRC59_HUMAN</t>
  </si>
  <si>
    <t>Leucine-rich repeat-containing protein 59 (Ribosome-binding protein p34) (p34)</t>
  </si>
  <si>
    <t>LRRC59 PRO1855</t>
  </si>
  <si>
    <t>P50991</t>
  </si>
  <si>
    <t>TCPD_HUMAN</t>
  </si>
  <si>
    <t>T-complex protein 1 subunit delta (TCP-1-delta) (CCT-delta) (Stimulator of TAR RNA-binding)</t>
  </si>
  <si>
    <t>CCT4 CCTD SRB</t>
  </si>
  <si>
    <t>Q15758</t>
  </si>
  <si>
    <t>AAAT_HUMAN</t>
  </si>
  <si>
    <t>Neutral amino acid transporter B(0) (ATB(0)) (Baboon M7 virus receptor) (RD114/simian type D retrovirus receptor) (Sodium-dependent neutral amino acid transporter type 2) (Solute carrier family 1 member 5)</t>
  </si>
  <si>
    <t>SLC1A5 ASCT2 M7V1 RDR RDRC</t>
  </si>
  <si>
    <t>P09132</t>
  </si>
  <si>
    <t>SRP19_HUMAN</t>
  </si>
  <si>
    <t>Signal recognition particle 19 kDa protein (SRP19)</t>
  </si>
  <si>
    <t>SRP19</t>
  </si>
  <si>
    <t>P49643</t>
  </si>
  <si>
    <t>PRI2_HUMAN</t>
  </si>
  <si>
    <t>DNA primase large subunit (EC 2.7.7.-) (DNA primase 58 kDa subunit) (p58)</t>
  </si>
  <si>
    <t>PRIM2 PRIM2A</t>
  </si>
  <si>
    <t>P30041</t>
  </si>
  <si>
    <t>PRDX6_HUMAN</t>
  </si>
  <si>
    <t>Peroxiredoxin-6 (EC 1.11.1.15) (1-Cys peroxiredoxin) (1-Cys PRX) (24 kDa protein) (Acidic calcium-independent phospholipase A2) (aiPLA2) (EC 3.1.1.-) (Antioxidant protein 2) (Liver 2D page spot 40) (Non-selenium glutathione peroxidase) (NSGPx) (EC 1.11.1.9) (Red blood cells page spot 12)</t>
  </si>
  <si>
    <t>PRDX6 AOP2 KIAA0106</t>
  </si>
  <si>
    <t>Q9Y283</t>
  </si>
  <si>
    <t>INVS_HUMAN</t>
  </si>
  <si>
    <t>Inversin (Inversion of embryo turning homolog) (Nephrocystin-2)</t>
  </si>
  <si>
    <t>INVS INV NPHP2</t>
  </si>
  <si>
    <t>Q3ZCQ8</t>
  </si>
  <si>
    <t>TIM50_HUMAN</t>
  </si>
  <si>
    <t>Mitochondrial import inner membrane translocase subunit TIM50</t>
  </si>
  <si>
    <t>TIMM50 TIM50 PRO1512</t>
  </si>
  <si>
    <t>Q08211</t>
  </si>
  <si>
    <t>DHX9_HUMAN</t>
  </si>
  <si>
    <t>ATP-dependent RNA helicase A (RHA) (EC 3.6.4.13) (DEAH box protein 9) (Leukophysin) (LKP) (Nuclear DNA helicase II) (NDH II)</t>
  </si>
  <si>
    <t>DHX9 DDX9 LKP NDH2</t>
  </si>
  <si>
    <t>Q8NFI3</t>
  </si>
  <si>
    <t>ENASE_HUMAN</t>
  </si>
  <si>
    <t>Cytosolic endo-beta-N-acetylglucosaminidase (ENGase) (EC 3.2.1.96)</t>
  </si>
  <si>
    <t>ENGASE</t>
  </si>
  <si>
    <t>Q86US8</t>
  </si>
  <si>
    <t>EST1A_HUMAN</t>
  </si>
  <si>
    <t>Telomerase-binding protein EST1A (EC 3.1.-.-) (EST1-like protein A) (Ever shorter telomeres 1A) (Smg-6 homolog) (Telomerase subunit EST1A) (hSmg5/7a)</t>
  </si>
  <si>
    <t>SMG6 C17orf31 EST1A KIAA0732</t>
  </si>
  <si>
    <t>P62805</t>
  </si>
  <si>
    <t>H4_HUMAN</t>
  </si>
  <si>
    <t>Histone H4</t>
  </si>
  <si>
    <t>HIST1H4A H4/A H4FA; HIST1H4B H4/I H4FI; HIST1H4C H4/G H4FG; HIST1H4D H4/B H4FB; HIST1H4E H4/J H4FJ; HIST1H4F H4/C H4FC; HIST1H4H H4/H H4FH; HIST1H4I H4/M H4FM; HIST1H4J H4/E H4FE; HIST1H4K H4/D H4FD; HIST1H4L H4/K H4FK; HIST2H4A H4/N H4F2 H4FN HIST2H4; HIST2H4B H4/O H4FO; HIST4H4</t>
  </si>
  <si>
    <t>Q13409</t>
  </si>
  <si>
    <t>DC1I2_HUMAN</t>
  </si>
  <si>
    <t>Cytoplasmic dynein 1 intermediate chain 2 (Cytoplasmic dynein intermediate chain 2) (Dynein intermediate chain 2, cytosolic) (DH IC-2)</t>
  </si>
  <si>
    <t>DYNC1I2 DNCI2 DNCIC2</t>
  </si>
  <si>
    <t>P09622</t>
  </si>
  <si>
    <t>DLDH_HUMAN</t>
  </si>
  <si>
    <t>Dihydrolipoyl dehydrogenase, mitochondrial (EC 1.8.1.4) (Dihydrolipoamide dehydrogenase) (Glycine cleavage system L protein)</t>
  </si>
  <si>
    <t>DLD GCSL LAD PHE3</t>
  </si>
  <si>
    <t>P51991</t>
  </si>
  <si>
    <t>ROA3_HUMAN</t>
  </si>
  <si>
    <t>Heterogeneous nuclear ribonucleoprotein A3 (hnRNP A3)</t>
  </si>
  <si>
    <t>HNRNPA3 HNRPA3</t>
  </si>
  <si>
    <t>P15531</t>
  </si>
  <si>
    <t>NDKA_HUMAN</t>
  </si>
  <si>
    <t>Nucleoside diphosphate kinase A (NDK A) (NDP kinase A) (EC 2.7.4.6) (Granzyme A-activated DNase) (GAAD) (Metastasis inhibition factor nm23) (NM23-H1) (Tumor metastatic process-associated protein)</t>
  </si>
  <si>
    <t>NME1 NDPKA NM23</t>
  </si>
  <si>
    <t>P16615</t>
  </si>
  <si>
    <t>AT2A2_HUMAN</t>
  </si>
  <si>
    <t>Sarcoplasmic/endoplasmic reticulum calcium ATPase 2 (SERCA2) (SR Ca(2+)-ATPase 2) (EC 3.6.3.8) (Calcium pump 2) (Calcium-transporting ATPase sarcoplasmic reticulum type, slow twitch skeletal muscle isoform) (Endoplasmic reticulum class 1/2 Ca(2+) ATPase)</t>
  </si>
  <si>
    <t>ATP2A2 ATP2B</t>
  </si>
  <si>
    <t>P62857</t>
  </si>
  <si>
    <t>RS28_HUMAN</t>
  </si>
  <si>
    <t>40S ribosomal protein S28</t>
  </si>
  <si>
    <t>RPS28</t>
  </si>
  <si>
    <t>Q9UIF3</t>
  </si>
  <si>
    <t>TEKT2_HUMAN</t>
  </si>
  <si>
    <t>Tektin-2 (Tektin-t) (Testicular tektin) (Testicular tektin B1-like protein) (TEKTB1) (Tektin-B1)</t>
  </si>
  <si>
    <t>TEKT2</t>
  </si>
  <si>
    <t>B1AJZ9</t>
  </si>
  <si>
    <t>FHAD1_HUMAN</t>
  </si>
  <si>
    <t>Forkhead-associated domain-containing protein 1 (FHA domain-containing protein 1)</t>
  </si>
  <si>
    <t>FHAD1 KIAA1937</t>
  </si>
  <si>
    <t>P51665</t>
  </si>
  <si>
    <t>PSMD7_HUMAN</t>
  </si>
  <si>
    <t>26S proteasome non-ATPase regulatory subunit 7 (26S proteasome regulatory subunit RPN8) (26S proteasome regulatory subunit S12) (Mov34 protein homolog) (Proteasome subunit p40)</t>
  </si>
  <si>
    <t>PSMD7 MOV34L</t>
  </si>
  <si>
    <t>O60287</t>
  </si>
  <si>
    <t>NPA1P_HUMAN</t>
  </si>
  <si>
    <t>Nucleolar pre-ribosomal-associated protein 1 (Nucleolar protein 254 kDa) (URB1 ribosome biogenesis 1 homolog)</t>
  </si>
  <si>
    <t>URB1 C21orf108 KIAA0539 NOP254 NPA1</t>
  </si>
  <si>
    <t>Q13347</t>
  </si>
  <si>
    <t>EIF3I_HUMAN</t>
  </si>
  <si>
    <t>Eukaryotic translation initiation factor 3 subunit I (eIF3i) (Eukaryotic translation initiation factor 3 subunit 2) (TGF-beta receptor-interacting protein 1) (TRIP-1) (eIF-3-beta) (eIF3 p36)</t>
  </si>
  <si>
    <t>EIF3I EIF3S2 TRIP1</t>
  </si>
  <si>
    <t>Q969Z3</t>
  </si>
  <si>
    <t>MARC2_HUMAN</t>
  </si>
  <si>
    <t>Mitochondrial amidoxime reducing component 2 (mARC2) (EC 1.-.-.-) (Molybdenum cofactor sulfurase C-terminal domain-containing protein 2) (MOSC domain-containing protein 2) (Moco sulfurase C-terminal domain-containing protein 2)</t>
  </si>
  <si>
    <t>MARC2 MOSC2</t>
  </si>
  <si>
    <t>Q9NTJ3</t>
  </si>
  <si>
    <t>SMC4_HUMAN</t>
  </si>
  <si>
    <t>Structural maintenance of chromosomes protein 4 (SMC protein 4) (SMC-4) (Chromosome-associated polypeptide C) (hCAP-C) (XCAP-C homolog)</t>
  </si>
  <si>
    <t>SMC4 CAPC SMC4L1</t>
  </si>
  <si>
    <t>P05455</t>
  </si>
  <si>
    <t>LA_HUMAN</t>
  </si>
  <si>
    <t>Lupus La protein (La autoantigen) (La ribonucleoprotein) (Sjoegren syndrome type B antigen) (SS-B)</t>
  </si>
  <si>
    <t>SSB</t>
  </si>
  <si>
    <t>Q93074</t>
  </si>
  <si>
    <t>MED12_HUMAN</t>
  </si>
  <si>
    <t>Mediator of RNA polymerase II transcription subunit 12 (Activator-recruited cofactor 240 kDa component) (ARC240) (CAG repeat protein 45) (Mediator complex subunit 12) (OPA-containing protein) (Thyroid hormone receptor-associated protein complex 230 kDa component) (Trap230) (Trinucleotide repeat-containing gene 11 protein)</t>
  </si>
  <si>
    <t>MED12 ARC240 CAGH45 HOPA KIAA0192 TNRC11 TRAP230</t>
  </si>
  <si>
    <t>Q14103</t>
  </si>
  <si>
    <t>HNRPD_HUMAN</t>
  </si>
  <si>
    <t>Heterogeneous nuclear ribonucleoprotein D0 (hnRNP D0) (AU-rich element RNA-binding protein 1)</t>
  </si>
  <si>
    <t>HNRNPD AUF1 HNRPD</t>
  </si>
  <si>
    <t>P62891</t>
  </si>
  <si>
    <t>RL39_HUMAN</t>
  </si>
  <si>
    <t>60S ribosomal protein L39</t>
  </si>
  <si>
    <t>RPL39</t>
  </si>
  <si>
    <t>Q14126</t>
  </si>
  <si>
    <t>DSG2_HUMAN</t>
  </si>
  <si>
    <t>Desmoglein-2 (Cadherin family member 5) (HDGC)</t>
  </si>
  <si>
    <t>DSG2 CDHF5</t>
  </si>
  <si>
    <t>P06340</t>
  </si>
  <si>
    <t>DOA_HUMAN</t>
  </si>
  <si>
    <t>HLA class II histocompatibility antigen, DO alpha chain (MHC DN-alpha) (MHC DZ alpha) (MHC class II antigen DOA)</t>
  </si>
  <si>
    <t>HLA-DOA HLA-DNA HLA-DZA</t>
  </si>
  <si>
    <t>O15523</t>
  </si>
  <si>
    <t>DDX3Y_HUMAN</t>
  </si>
  <si>
    <t>ATP-dependent RNA helicase DDX3Y (EC 3.6.4.13) (DEAD box protein 3, Y-chromosomal)</t>
  </si>
  <si>
    <t>DDX3Y DBY</t>
  </si>
  <si>
    <t>O15105</t>
  </si>
  <si>
    <t>SMAD7_HUMAN</t>
  </si>
  <si>
    <t>Mothers against decapentaplegic homolog 7 (MAD homolog 7) (Mothers against DPP homolog 7) (Mothers against decapentaplegic homolog 8) (MAD homolog 8) (Mothers against DPP homolog 8) (SMAD family member 7) (SMAD 7) (Smad7) (hSMAD7)</t>
  </si>
  <si>
    <t>SMAD7 MADH7 MADH8</t>
  </si>
  <si>
    <t>P51970</t>
  </si>
  <si>
    <t>NDUA8_HUMAN</t>
  </si>
  <si>
    <t>NADH dehydrogenase [ubiquinone] 1 alpha subcomplex subunit 8 (Complex I-19kD) (CI-19kD) (Complex I-PGIV) (CI-PGIV) (NADH-ubiquinone oxidoreductase 19 kDa subunit)</t>
  </si>
  <si>
    <t>NDUFA8</t>
  </si>
  <si>
    <t>Q12905</t>
  </si>
  <si>
    <t>ILF2_HUMAN</t>
  </si>
  <si>
    <t>Interleukin enhancer-binding factor 2 (Nuclear factor of activated T-cells 45 kDa)</t>
  </si>
  <si>
    <t>ILF2 NF45 PRO3063</t>
  </si>
  <si>
    <t>Q15427</t>
  </si>
  <si>
    <t>SF3B4_HUMAN</t>
  </si>
  <si>
    <t>Splicing factor 3B subunit 4 (Pre-mRNA-splicing factor SF3b 49 kDa subunit) (SF3b50) (Spliceosome-associated protein 49) (SAP 49)</t>
  </si>
  <si>
    <t>SF3B4 SAP49</t>
  </si>
  <si>
    <t>Q93008</t>
  </si>
  <si>
    <t>USP9X_HUMAN</t>
  </si>
  <si>
    <t>Probable ubiquitin carboxyl-terminal hydrolase FAF-X (EC 3.4.19.12) (Deubiquitinating enzyme FAF-X) (Fat facets in mammals) (hFAM) (Fat facets protein-related, X-linked) (Ubiquitin thioesterase FAF-X) (Ubiquitin-specific protease 9, X chromosome) (Ubiquitin-specific-processing protease FAF-X)</t>
  </si>
  <si>
    <t>USP9X DFFRX FAM USP9</t>
  </si>
  <si>
    <t>Q9BUJ2</t>
  </si>
  <si>
    <t>HNRL1_HUMAN</t>
  </si>
  <si>
    <t>Heterogeneous nuclear ribonucleoprotein U-like protein 1 (Adenovirus early region 1B-associated protein 5) (E1B-55 kDa-associated protein 5) (E1B-AP5)</t>
  </si>
  <si>
    <t>HNRNPUL1 E1BAP5 HNRPUL1</t>
  </si>
  <si>
    <t>Q9P1Z9</t>
  </si>
  <si>
    <t>CC180_HUMAN</t>
  </si>
  <si>
    <t>Coiled-coil domain-containing protein 180</t>
  </si>
  <si>
    <t>CCDC180 C9orf174 KIAA1529</t>
  </si>
  <si>
    <t>Q9NZI8</t>
  </si>
  <si>
    <t>IF2B1_HUMAN</t>
  </si>
  <si>
    <t>Insulin-like growth factor 2 mRNA-binding protein 1 (IGF2 mRNA-binding protein 1) (IMP-1) (IMP1) (Coding region determinant-binding protein) (CRD-BP) (IGF-II mRNA-binding protein 1) (VICKZ family member 1) (Zipcode-binding protein 1) (ZBP-1)</t>
  </si>
  <si>
    <t>IGF2BP1 CRDBP VICKZ1 ZBP1</t>
  </si>
  <si>
    <t>P62191</t>
  </si>
  <si>
    <t>PRS4_HUMAN</t>
  </si>
  <si>
    <t>26S protease regulatory subunit 4 (P26s4) (26S proteasome AAA-ATPase subunit RPT2) (Proteasome 26S subunit ATPase 1)</t>
  </si>
  <si>
    <t>PSMC1</t>
  </si>
  <si>
    <t>Q5JTH9</t>
  </si>
  <si>
    <t>RRP12_HUMAN</t>
  </si>
  <si>
    <t>RRP12-like protein</t>
  </si>
  <si>
    <t>RRP12 KIAA0690</t>
  </si>
  <si>
    <t>Q9BZR9</t>
  </si>
  <si>
    <t>TRIM8_HUMAN</t>
  </si>
  <si>
    <t>Probable E3 ubiquitin-protein ligase TRIM8 (EC 6.3.2.-) (Glioblastoma-expressed RING finger protein) (RING finger protein 27) (Tripartite motif-containing protein 8)</t>
  </si>
  <si>
    <t>TRIM8 GERP RNF27</t>
  </si>
  <si>
    <t>P55072</t>
  </si>
  <si>
    <t>TERA_HUMAN</t>
  </si>
  <si>
    <t>Transitional endoplasmic reticulum ATPase (TER ATPase) (EC 3.6.4.6) (15S Mg(2+)-ATPase p97 subunit) (Valosin-containing protein) (VCP)</t>
  </si>
  <si>
    <t>VCP</t>
  </si>
  <si>
    <t>A8MXQ7</t>
  </si>
  <si>
    <t>YH010_HUMAN</t>
  </si>
  <si>
    <t>Putative IQ motif and ankyrin repeat domain-containing protein LOC642574</t>
  </si>
  <si>
    <t>Q8N118</t>
  </si>
  <si>
    <t>CP4X1_HUMAN</t>
  </si>
  <si>
    <t>Cytochrome P450 4X1 (EC 1.14.14.1) (CYPIVX1)</t>
  </si>
  <si>
    <t>CYP4X1 UNQ1929/PRO4404</t>
  </si>
  <si>
    <t>O94830</t>
  </si>
  <si>
    <t>DDHD2_HUMAN</t>
  </si>
  <si>
    <t>Phospholipase DDHD2 (EC 3.1.1.-) (DDHD domain-containing protein 2) (KIAA0725p) (SAM, WWE and DDHD domain-containing protein 1)</t>
  </si>
  <si>
    <t>DDHD2 KIAA0725 SAMWD1</t>
  </si>
  <si>
    <t>P26358</t>
  </si>
  <si>
    <t>DNMT1_HUMAN</t>
  </si>
  <si>
    <t>DNA (cytosine-5)-methyltransferase 1 (Dnmt1) (EC 2.1.1.37) (CXXC-type zinc finger protein 9) (DNA methyltransferase HsaI) (DNA MTase HsaI) (M.HsaI) (MCMT)</t>
  </si>
  <si>
    <t>DNMT1 AIM CXXC9 DNMT</t>
  </si>
  <si>
    <t>Q96AE4</t>
  </si>
  <si>
    <t>FUBP1_HUMAN</t>
  </si>
  <si>
    <t>Far upstream element-binding protein 1 (FBP) (FUSE-binding protein 1) (DNA helicase V) (hDH V)</t>
  </si>
  <si>
    <t>FUBP1</t>
  </si>
  <si>
    <t>Q8NCU1</t>
  </si>
  <si>
    <t>CN048_HUMAN</t>
  </si>
  <si>
    <t>Putative uncharacterized protein encoded by LINC00521</t>
  </si>
  <si>
    <t>LINC00521 C14orf48</t>
  </si>
  <si>
    <t>Q8N8X9</t>
  </si>
  <si>
    <t>MB213_HUMAN</t>
  </si>
  <si>
    <t>Protein mab-21-like 3</t>
  </si>
  <si>
    <t>MAB21L3 C1orf161</t>
  </si>
  <si>
    <t>P52815</t>
  </si>
  <si>
    <t>RM12_HUMAN</t>
  </si>
  <si>
    <t>39S ribosomal protein L12, mitochondrial (L12mt) (MRP-L12) (5c5-2)</t>
  </si>
  <si>
    <t>MRPL12 RPML12</t>
  </si>
  <si>
    <t>P51003</t>
  </si>
  <si>
    <t>PAPOA_HUMAN</t>
  </si>
  <si>
    <t>Poly(A) polymerase alpha (PAP-alpha) (EC 2.7.7.19) (Polynucleotide adenylyltransferase alpha)</t>
  </si>
  <si>
    <t>PAPOLA PAP</t>
  </si>
  <si>
    <t>P42336</t>
  </si>
  <si>
    <t>PK3CA_HUMAN</t>
  </si>
  <si>
    <t>Phosphatidylinositol 4,5-bisphosphate 3-kinase catalytic subunit alpha isoform (PI3-kinase subunit alpha) (PI3K-alpha) (PI3Kalpha) (PtdIns-3-kinase subunit alpha) (EC 2.7.1.153) (Phosphatidylinositol 4,5-bisphosphate 3-kinase 110 kDa catalytic subunit alpha) (PtdIns-3-kinase subunit p110-alpha) (p110alpha) (Phosphoinositide-3-kinase catalytic alpha polypeptide) (Serine/threonine protein kinase PIK3CA) (EC 2.7.11.1)</t>
  </si>
  <si>
    <t>PIK3CA</t>
  </si>
  <si>
    <t>Q99570</t>
  </si>
  <si>
    <t>PI3R4_HUMAN</t>
  </si>
  <si>
    <t>Phosphoinositide 3-kinase regulatory subunit 4 (PI3-kinase regulatory subunit 4) (EC 2.7.11.1) (PI3-kinase p150 subunit) (Phosphoinositide 3-kinase adaptor protein)</t>
  </si>
  <si>
    <t>PIK3R4 VPS15</t>
  </si>
  <si>
    <t>A6NJZ7</t>
  </si>
  <si>
    <t>RIM3C_HUMAN</t>
  </si>
  <si>
    <t>RIMS-binding protein 3C (RIM-BP3.C) (RIMS-binding protein 3.3) (RIM-BP3.3)</t>
  </si>
  <si>
    <t>RIMBP3C</t>
  </si>
  <si>
    <t>P62244</t>
  </si>
  <si>
    <t>RS15A_HUMAN</t>
  </si>
  <si>
    <t>40S ribosomal protein S15a</t>
  </si>
  <si>
    <t>RPS15A OK/SW-cl.82</t>
  </si>
  <si>
    <t>Q9Y666</t>
  </si>
  <si>
    <t>S12A7_HUMAN</t>
  </si>
  <si>
    <t>Solute carrier family 12 member 7 (Electroneutral potassium-chloride cotransporter 4) (K-Cl cotransporter 4)</t>
  </si>
  <si>
    <t>SLC12A7 KCC4</t>
  </si>
  <si>
    <t>Q9NYL9</t>
  </si>
  <si>
    <t>TMOD3_HUMAN</t>
  </si>
  <si>
    <t>Tropomodulin-3 (Ubiquitous tropomodulin) (U-Tmod)</t>
  </si>
  <si>
    <t>TMOD3</t>
  </si>
  <si>
    <t>P61081</t>
  </si>
  <si>
    <t>UBC12_HUMAN</t>
  </si>
  <si>
    <t>NEDD8-conjugating enzyme Ubc12 (EC 6.3.2.-) (NEDD8 carrier protein) (NEDD8 protein ligase) (Ubiquitin-conjugating enzyme E2 M)</t>
  </si>
  <si>
    <t>UBE2M UBC12</t>
  </si>
  <si>
    <t>Q9H7S9</t>
  </si>
  <si>
    <t>ZN703_HUMAN</t>
  </si>
  <si>
    <t>Zinc finger protein 703 (Zinc finger elbow-related proline domain protein 1)</t>
  </si>
  <si>
    <t>ZNF703 ZEPPO1 ZPO1</t>
  </si>
  <si>
    <t>Q9P2R3</t>
  </si>
  <si>
    <t>ANFY1_HUMAN</t>
  </si>
  <si>
    <t>Rabankyrin-5 (Rank-5) (Ankyrin repeat and FYVE domain-containing protein 1) (Ankyrin repeats hooked to a zinc finger motif)</t>
  </si>
  <si>
    <t>ANKFY1 ANKHZN KIAA1255</t>
  </si>
  <si>
    <t>O75462</t>
  </si>
  <si>
    <t>CRLF1_HUMAN</t>
  </si>
  <si>
    <t>Cytokine receptor-like factor 1 (Cytokine-like factor 1) (CLF-1) (ZcytoR5)</t>
  </si>
  <si>
    <t>CRLF1 UNQ288/PRO327</t>
  </si>
  <si>
    <t>Q8TCU4</t>
  </si>
  <si>
    <t>ALMS1_HUMAN</t>
  </si>
  <si>
    <t>Alstrom syndrome protein 1</t>
  </si>
  <si>
    <t>ALMS1 KIAA0328</t>
  </si>
  <si>
    <t>Q9NYQ8</t>
  </si>
  <si>
    <t>FAT2_HUMAN</t>
  </si>
  <si>
    <t>Protocadherin Fat 2 (hFat2) (Cadherin family member 8) (Multiple epidermal growth factor-like domains protein 1) (Multiple EGF-like domains protein 1)</t>
  </si>
  <si>
    <t>FAT2 CDHF8 KIAA0811 MEGF1</t>
  </si>
  <si>
    <t>O60336</t>
  </si>
  <si>
    <t>MABP1_HUMAN</t>
  </si>
  <si>
    <t>Mitogen-activated protein kinase-binding protein 1 (JNK-binding protein 1) (JNKBP-1)</t>
  </si>
  <si>
    <t>MAPKBP1 JNKBP1 KIAA0596</t>
  </si>
  <si>
    <t>Q9ULD0</t>
  </si>
  <si>
    <t>OGDHL_HUMAN</t>
  </si>
  <si>
    <t>2-oxoglutarate dehydrogenase-like, mitochondrial (EC 1.2.4.-) (2-oxoglutarate dehydrogenase complex component E1-like) (OGDC-E1-like) (Alpha-ketoglutarate dehydrogenase-like)</t>
  </si>
  <si>
    <t>OGDHL KIAA1290</t>
  </si>
  <si>
    <t>P35998</t>
  </si>
  <si>
    <t>PRS7_HUMAN</t>
  </si>
  <si>
    <t>26S protease regulatory subunit 7 (26S proteasome AAA-ATPase subunit RPT1) (Proteasome 26S subunit ATPase 2) (Protein MSS1)</t>
  </si>
  <si>
    <t>PSMC2 MSS1</t>
  </si>
  <si>
    <t>P07093</t>
  </si>
  <si>
    <t>GDN_HUMAN</t>
  </si>
  <si>
    <t>Glia-derived nexin (GDN) (Peptidase inhibitor 7) (PI-7) (Protease nexin 1) (PN-1) (Protease nexin I) (Serpin E2)</t>
  </si>
  <si>
    <t>SERPINE2 PI7 PN1</t>
  </si>
  <si>
    <t>P01772</t>
  </si>
  <si>
    <t>HV311_HUMAN</t>
  </si>
  <si>
    <t>Ig heavy chain V-III region KOL</t>
  </si>
  <si>
    <t>P62937</t>
  </si>
  <si>
    <t>PPIA_HUMAN</t>
  </si>
  <si>
    <t>Peptidyl-prolyl cis-trans isomerase A (PPIase A) (EC 5.2.1.8) (Cyclophilin A) (Cyclosporin A-binding protein) (Rotamase A) [Cleaved into: Peptidyl-prolyl cis-trans isomerase A, N-terminally processed]</t>
  </si>
  <si>
    <t>PPIA CYPA</t>
  </si>
  <si>
    <t>P0CG48</t>
  </si>
  <si>
    <t>UBC_HUMAN</t>
  </si>
  <si>
    <t>Polyubiquitin-C [Cleaved into: Ubiquitin]</t>
  </si>
  <si>
    <t>UBC</t>
  </si>
  <si>
    <t>O14737</t>
  </si>
  <si>
    <t>PDCD5_HUMAN</t>
  </si>
  <si>
    <t>Programmed cell death protein 5 (TF-1 cell apoptosis-related protein 19) (Protein TFAR19)</t>
  </si>
  <si>
    <t>PDCD5 TFAR19</t>
  </si>
  <si>
    <t>P04075</t>
  </si>
  <si>
    <t>ALDOA_HUMAN</t>
  </si>
  <si>
    <t>Fructose-bisphosphate aldolase A (EC 4.1.2.13) (Lung cancer antigen NY-LU-1) (Muscle-type aldolase)</t>
  </si>
  <si>
    <t>ALDOA ALDA</t>
  </si>
  <si>
    <t>P62826</t>
  </si>
  <si>
    <t>RAN_HUMAN</t>
  </si>
  <si>
    <t>GTP-binding nuclear protein Ran (Androgen receptor-associated protein 24) (GTPase Ran) (Ras-like protein TC4) (Ras-related nuclear protein)</t>
  </si>
  <si>
    <t>RAN ARA24 OK/SW-cl.81</t>
  </si>
  <si>
    <t>P23528</t>
  </si>
  <si>
    <t>COF1_HUMAN</t>
  </si>
  <si>
    <t>Cofilin-1 (18 kDa phosphoprotein) (p18) (Cofilin, non-muscle isoform)</t>
  </si>
  <si>
    <t>CFL1 CFL</t>
  </si>
  <si>
    <t>P02538</t>
  </si>
  <si>
    <t>K2C6A_HUMAN</t>
  </si>
  <si>
    <t>Keratin, type II cytoskeletal 6A (Cytokeratin-6A) (CK-6A) (Cytokeratin-6D) (CK-6D) (Keratin-6A) (K6A) (Type-II keratin Kb6) (allergen Hom s 5)</t>
  </si>
  <si>
    <t>KRT6A K6A KRT6D</t>
  </si>
  <si>
    <t>Q16531</t>
  </si>
  <si>
    <t>DDB1_HUMAN</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 XAP1</t>
  </si>
  <si>
    <t>O43903</t>
  </si>
  <si>
    <t>GAS2_HUMAN</t>
  </si>
  <si>
    <t>Growth arrest-specific protein 2 (GAS-2)</t>
  </si>
  <si>
    <t>GAS2</t>
  </si>
  <si>
    <t>P36957</t>
  </si>
  <si>
    <t>ODO2_HUMAN</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 DLTS</t>
  </si>
  <si>
    <t>Q9HDC9</t>
  </si>
  <si>
    <t>APMAP_HUMAN</t>
  </si>
  <si>
    <t>Adipocyte plasma membrane-associated protein (Protein BSCv)</t>
  </si>
  <si>
    <t>APMAP C20orf3 UNQ1869/PRO4305</t>
  </si>
  <si>
    <t>O14828</t>
  </si>
  <si>
    <t>SCAM3_HUMAN</t>
  </si>
  <si>
    <t>Secretory carrier-associated membrane protein 3 (Secretory carrier membrane protein 3)</t>
  </si>
  <si>
    <t>SCAMP3 C1orf3 PROPIN1</t>
  </si>
  <si>
    <t>A6NKT7</t>
  </si>
  <si>
    <t>RGPD3_HUMAN</t>
  </si>
  <si>
    <t>RanBP2-like and GRIP domain-containing protein 3</t>
  </si>
  <si>
    <t>RGPD3 RGP3</t>
  </si>
  <si>
    <t>Q8TAG9</t>
  </si>
  <si>
    <t>EXOC6_HUMAN</t>
  </si>
  <si>
    <t>Exocyst complex component 6 (Exocyst complex component Sec15A) (SEC15-like protein 1)</t>
  </si>
  <si>
    <t>EXOC6 SEC15A SEC15L SEC15L1</t>
  </si>
  <si>
    <t>P52292</t>
  </si>
  <si>
    <t>IMA1_HUMAN</t>
  </si>
  <si>
    <t>Importin subunit alpha-1 (Karyopherin subunit alpha-2) (RAG cohort protein 1) (SRP1-alpha)</t>
  </si>
  <si>
    <t>KPNA2 RCH1 SRP1</t>
  </si>
  <si>
    <t>P62873</t>
  </si>
  <si>
    <t>GBB1_HUMAN</t>
  </si>
  <si>
    <t>Guanine nucleotide-binding protein G(I)/G(S)/G(T) subunit beta-1 (Transducin beta chain 1)</t>
  </si>
  <si>
    <t>GNB1</t>
  </si>
  <si>
    <t>O75683</t>
  </si>
  <si>
    <t>SURF6_HUMAN</t>
  </si>
  <si>
    <t>Surfeit locus protein 6</t>
  </si>
  <si>
    <t>SURF6 SURF-6</t>
  </si>
  <si>
    <t>Q9H4G0</t>
  </si>
  <si>
    <t>E41L1_HUMAN</t>
  </si>
  <si>
    <t>Band 4.1-like protein 1 (Neuronal protein 4.1) (4.1N)</t>
  </si>
  <si>
    <t>EPB41L1 KIAA0338</t>
  </si>
  <si>
    <t>Q8N5M9</t>
  </si>
  <si>
    <t>JAGN1_HUMAN</t>
  </si>
  <si>
    <t>Protein jagunal homolog 1</t>
  </si>
  <si>
    <t>JAGN1</t>
  </si>
  <si>
    <t>Q68DN1</t>
  </si>
  <si>
    <t>CB016_HUMAN</t>
  </si>
  <si>
    <t>Uncharacterized protein C2orf16</t>
  </si>
  <si>
    <t>C2orf16</t>
  </si>
  <si>
    <t>Q8N895</t>
  </si>
  <si>
    <t>ZN366_HUMAN</t>
  </si>
  <si>
    <t>Zinc finger protein 366</t>
  </si>
  <si>
    <t>ZNF366</t>
  </si>
  <si>
    <t>Q9Y3U8</t>
  </si>
  <si>
    <t>RL36_HUMAN</t>
  </si>
  <si>
    <t>60S ribosomal protein L36</t>
  </si>
  <si>
    <t>RPL36</t>
  </si>
  <si>
    <t>Q8NGJ2</t>
  </si>
  <si>
    <t>O52H1_HUMAN</t>
  </si>
  <si>
    <t>Olfactory receptor 52H1 (Olfactory receptor OR11-45)</t>
  </si>
  <si>
    <t>OR52H1</t>
  </si>
  <si>
    <t>Q9UPQ9</t>
  </si>
  <si>
    <t>TNR6B_HUMAN</t>
  </si>
  <si>
    <t>Trinucleotide repeat-containing gene 6B protein</t>
  </si>
  <si>
    <t>TNRC6B KIAA1093</t>
  </si>
  <si>
    <t>O14523</t>
  </si>
  <si>
    <t>C2C2L_HUMAN</t>
  </si>
  <si>
    <t>C2 domain-containing protein 2-like (Transmembrane protein 24)</t>
  </si>
  <si>
    <t>C2CD2L KIAA0285 TMEM24 DLNB23</t>
  </si>
  <si>
    <t>Q00G26</t>
  </si>
  <si>
    <t>PLIN5_HUMAN</t>
  </si>
  <si>
    <t>Perilipin-5 (Lipid storage droplet protein 5)</t>
  </si>
  <si>
    <t>PLIN5 LSDP5 OXPAT PAT-1</t>
  </si>
  <si>
    <t>P43487</t>
  </si>
  <si>
    <t>RANG_HUMAN</t>
  </si>
  <si>
    <t>Ran-specific GTPase-activating protein (Ran-binding protein 1) (RanBP1)</t>
  </si>
  <si>
    <t>RANBP1</t>
  </si>
  <si>
    <t>Q8IVU3</t>
  </si>
  <si>
    <t>HERC6_HUMAN</t>
  </si>
  <si>
    <t>Probable E3 ubiquitin-protein ligase HERC6 (EC 6.3.2.-) (HECT domain and RCC1-like domain-containing protein 6)</t>
  </si>
  <si>
    <t>HERC6</t>
  </si>
  <si>
    <t>Q9P2E9</t>
  </si>
  <si>
    <t>RRBP1_HUMAN</t>
  </si>
  <si>
    <t>Ribosome-binding protein 1 (180 kDa ribosome receptor homolog) (RRp) (ES/130-related protein) (Ribosome receptor protein)</t>
  </si>
  <si>
    <t>RRBP1 KIAA1398</t>
  </si>
  <si>
    <t>P09936</t>
  </si>
  <si>
    <t>UCHL1_HUMAN</t>
  </si>
  <si>
    <t>Ubiquitin carboxyl-terminal hydrolase isozyme L1 (UCH-L1) (EC 3.4.19.12) (EC 6.-.-.-) (Neuron cytoplasmic protein 9.5) (PGP 9.5) (PGP9.5) (Ubiquitin thioesterase L1)</t>
  </si>
  <si>
    <t>UCHL1</t>
  </si>
  <si>
    <t>Q14684</t>
  </si>
  <si>
    <t>RRP1B_HUMAN</t>
  </si>
  <si>
    <t>Ribosomal RNA processing protein 1 homolog B (RRP1-like protein B)</t>
  </si>
  <si>
    <t>RRP1B KIAA0179</t>
  </si>
  <si>
    <t>Q04837</t>
  </si>
  <si>
    <t>SSBP_HUMAN</t>
  </si>
  <si>
    <t>Single-stranded DNA-binding protein, mitochondrial (Mt-SSB) (MtSSB) (PWP1-interacting protein 17)</t>
  </si>
  <si>
    <t>SSBP1 SSBP</t>
  </si>
  <si>
    <t>Q12933</t>
  </si>
  <si>
    <t>TRAF2_HUMAN</t>
  </si>
  <si>
    <t>TNF receptor-associated factor 2 (EC 6.3.2.-) (E3 ubiquitin-protein ligase TRAF2) (Tumor necrosis factor type 2 receptor-associated protein 3)</t>
  </si>
  <si>
    <t>TRAF2 TRAP3</t>
  </si>
  <si>
    <t>Q9Y230</t>
  </si>
  <si>
    <t>RUVB2_HUMAN</t>
  </si>
  <si>
    <t>RuvB-like 2 (EC 3.6.4.12) (48 kDa TATA box-binding protein-interacting protein) (48 kDa TBP-interacting protein) (51 kDa erythrocyte cytosolic protein) (ECP-51) (INO80 complex subunit J) (Repressing pontin 52) (Reptin 52) (TIP49b) (TIP60-associated protein 54-beta) (TAP54-beta)</t>
  </si>
  <si>
    <t>RUVBL2 INO80J TIP48 TIP49B CGI-46</t>
  </si>
  <si>
    <t>O76021</t>
  </si>
  <si>
    <t>RL1D1_HUMAN</t>
  </si>
  <si>
    <t>Ribosomal L1 domain-containing protein 1 (CATX-11) (Cellular senescence-inhibited gene protein) (Protein PBK1)</t>
  </si>
  <si>
    <t>RSL1D1 CATX11 CSIG PBK1 L12</t>
  </si>
  <si>
    <t>Q8NF91</t>
  </si>
  <si>
    <t>SYNE1_HUMAN</t>
  </si>
  <si>
    <t>Nesprin-1 (Enaptin) (Myocyte nuclear envelope protein 1) (Myne-1) (Nuclear envelope spectrin repeat protein 1) (Synaptic nuclear envelope protein 1) (Syne-1)</t>
  </si>
  <si>
    <t>SYNE1 C6orf98 KIAA0796 KIAA1262 KIAA1756 MYNE1</t>
  </si>
  <si>
    <t>P06753</t>
  </si>
  <si>
    <t>TPM3_HUMAN</t>
  </si>
  <si>
    <t>Tropomyosin alpha-3 chain (Gamma-tropomyosin) (Tropomyosin-3) (Tropomyosin-5) (hTM5)</t>
  </si>
  <si>
    <t>TPM3</t>
  </si>
  <si>
    <t>Q9ULV4</t>
  </si>
  <si>
    <t>COR1C_HUMAN</t>
  </si>
  <si>
    <t>Coronin-1C (Coronin-3) (hCRNN4)</t>
  </si>
  <si>
    <t>CORO1C CRN2 CRNN4</t>
  </si>
  <si>
    <t>Q07065</t>
  </si>
  <si>
    <t>CKAP4_HUMAN</t>
  </si>
  <si>
    <t>Cytoskeleton-associated protein 4 (63-kDa cytoskeleton-linking membrane protein) (Climp-63) (p63)</t>
  </si>
  <si>
    <t>CKAP4</t>
  </si>
  <si>
    <t>Q9H340</t>
  </si>
  <si>
    <t>O51B6_HUMAN</t>
  </si>
  <si>
    <t>Olfactory receptor 51B6 (Odorant receptor HOR5'beta6)</t>
  </si>
  <si>
    <t>OR51B6</t>
  </si>
  <si>
    <t>O75691</t>
  </si>
  <si>
    <t>UTP20_HUMAN</t>
  </si>
  <si>
    <t>Small subunit processome component 20 homolog (Down-regulated in metastasis protein) (Novel nucleolar protein 73) (NNP73) (Protein Key-1A6)</t>
  </si>
  <si>
    <t>UTP20 DRIM</t>
  </si>
  <si>
    <t>O75844</t>
  </si>
  <si>
    <t>FACE1_HUMAN</t>
  </si>
  <si>
    <t>CAAX prenyl protease 1 homolog (EC 3.4.24.84) (Farnesylated proteins-converting enzyme 1) (FACE-1) (Prenyl protein-specific endoprotease 1) (Zinc metalloproteinase Ste24 homolog)</t>
  </si>
  <si>
    <t>ZMPSTE24 FACE1 STE24</t>
  </si>
  <si>
    <t>Q8N5N7</t>
  </si>
  <si>
    <t>RM50_HUMAN</t>
  </si>
  <si>
    <t>39S ribosomal protein L50, mitochondrial (L50mt) (MRP-L50)</t>
  </si>
  <si>
    <t>MRPL50</t>
  </si>
  <si>
    <t>P55209</t>
  </si>
  <si>
    <t>NP1L1_HUMAN</t>
  </si>
  <si>
    <t>Nucleosome assembly protein 1-like 1 (NAP-1-related protein) (hNRP)</t>
  </si>
  <si>
    <t>NAP1L1 NRP</t>
  </si>
  <si>
    <t>Q8N142</t>
  </si>
  <si>
    <t>PURA1_HUMAN</t>
  </si>
  <si>
    <t>Adenylosuccinate synthetase isozyme 1 (AMPSase 1) (AdSS 1) (EC 6.3.4.4) (Adenylosuccinate synthetase, basic isozyme) (Adenylosuccinate synthetase, muscle isozyme) (M-type adenylosuccinate synthetase) (IMP--aspartate ligase 1)</t>
  </si>
  <si>
    <t>ADSSL1 ADSS1</t>
  </si>
  <si>
    <t>O95831</t>
  </si>
  <si>
    <t>AIFM1_HUMAN</t>
  </si>
  <si>
    <t>Apoptosis-inducing factor 1, mitochondrial (EC 1.1.1.-) (Programmed cell death protein 8)</t>
  </si>
  <si>
    <t>AIFM1 AIF PDCD8</t>
  </si>
  <si>
    <t>Q9UIG0</t>
  </si>
  <si>
    <t>BAZ1B_HUMAN</t>
  </si>
  <si>
    <t>Tyrosine-protein kinase BAZ1B (EC 2.7.10.2) (Bromodomain adjacent to zinc finger domain protein 1B) (Williams syndrome transcription factor) (Williams-Beuren syndrome chromosomal region 10 protein) (Williams-Beuren syndrome chromosomal region 9 protein) (hWALp2)</t>
  </si>
  <si>
    <t>BAZ1B WBSC10 WBSCR10 WBSCR9 WSTF</t>
  </si>
  <si>
    <t>Q9HD87</t>
  </si>
  <si>
    <t>CF050_HUMAN</t>
  </si>
  <si>
    <t>Putative uncharacterized protein C6orf50 (Nasopharyngeal carcinoma-associated gene 19 protein)</t>
  </si>
  <si>
    <t>C6orf50 NAG19</t>
  </si>
  <si>
    <t>Q9UI10</t>
  </si>
  <si>
    <t>EI2BD_HUMAN</t>
  </si>
  <si>
    <t>Translation initiation factor eIF-2B subunit delta (eIF-2B GDP-GTP exchange factor subunit delta)</t>
  </si>
  <si>
    <t>EIF2B4 EIF2BD</t>
  </si>
  <si>
    <t>Q14315</t>
  </si>
  <si>
    <t>FLNC_HUMAN</t>
  </si>
  <si>
    <t>Filamin-C (FLN-C) (FLNc) (ABP-280-like protein) (ABP-L) (Actin-binding-like protein) (Filamin-2) (Gamma-filamin)</t>
  </si>
  <si>
    <t>FLNC ABPL FLN2</t>
  </si>
  <si>
    <t>Q9BVP2</t>
  </si>
  <si>
    <t>GNL3_HUMAN</t>
  </si>
  <si>
    <t>Guanine nucleotide-binding protein-like 3 (E2-induced gene 3 protein) (Novel nucleolar protein 47) (NNP47) (Nucleolar GTP-binding protein 3) (Nucleostemin)</t>
  </si>
  <si>
    <t>GNL3 E2IG3 NS</t>
  </si>
  <si>
    <t>Q6NXT2</t>
  </si>
  <si>
    <t>H3C_HUMAN</t>
  </si>
  <si>
    <t>Histone H3.3C (Histone H3.5)</t>
  </si>
  <si>
    <t>H3F3C</t>
  </si>
  <si>
    <t>Q6WRI0</t>
  </si>
  <si>
    <t>IGS10_HUMAN</t>
  </si>
  <si>
    <t>Immunoglobulin superfamily member 10 (IgSF10) (Calvaria mechanical force protein 608) (CMF608)</t>
  </si>
  <si>
    <t>IGSF10 CMF608</t>
  </si>
  <si>
    <t>O75427</t>
  </si>
  <si>
    <t>LRCH4_HUMAN</t>
  </si>
  <si>
    <t>Leucine-rich repeat and calponin homology domain-containing protein 4 (Leucine-rich repeat neuronal protein 4) (Leucine-rich neuronal protein)</t>
  </si>
  <si>
    <t>LRCH4 LRN LRRN1 LRRN4</t>
  </si>
  <si>
    <t>P11137</t>
  </si>
  <si>
    <t>MTAP2_HUMAN</t>
  </si>
  <si>
    <t>Microtubule-associated protein 2 (MAP-2)</t>
  </si>
  <si>
    <t>MAP2</t>
  </si>
  <si>
    <t>P46013</t>
  </si>
  <si>
    <t>KI67_HUMAN</t>
  </si>
  <si>
    <t>Antigen KI-67</t>
  </si>
  <si>
    <t>MKI67</t>
  </si>
  <si>
    <t>O94776</t>
  </si>
  <si>
    <t>MTA2_HUMAN</t>
  </si>
  <si>
    <t>Metastasis-associated protein MTA2 (Metastasis-associated 1-like 1) (MTA1-L1 protein) (p53 target protein in deacetylase complex)</t>
  </si>
  <si>
    <t>MTA2 MTA1L1 PID</t>
  </si>
  <si>
    <t>O94818</t>
  </si>
  <si>
    <t>NOL4_HUMAN</t>
  </si>
  <si>
    <t>Nucleolar protein 4 (Nucleolar-localized protein)</t>
  </si>
  <si>
    <t>NOL4 NOLP HRIHFB2255</t>
  </si>
  <si>
    <t>P32119</t>
  </si>
  <si>
    <t>PRDX2_HUMAN</t>
  </si>
  <si>
    <t>Peroxiredoxin-2 (EC 1.11.1.15) (Natural killer cell-enhancing factor B) (NKEF-B) (PRP) (Thiol-specific antioxidant protein) (TSA) (Thioredoxin peroxidase 1) (Thioredoxin-dependent peroxide reductase 1)</t>
  </si>
  <si>
    <t>PRDX2 NKEFB TDPX1</t>
  </si>
  <si>
    <t>Q12923</t>
  </si>
  <si>
    <t>PTN13_HUMAN</t>
  </si>
  <si>
    <t>Tyrosine-protein phosphatase non-receptor type 13 (EC 3.1.3.48) (Fas-associated protein-tyrosine phosphatase 1) (FAP-1) (PTP-BAS) (Protein-tyrosine phosphatase 1E) (PTP-E1) (hPTPE1) (Protein-tyrosine phosphatase PTPL1)</t>
  </si>
  <si>
    <t>PTPN13 PNP1 PTP1E PTPL1</t>
  </si>
  <si>
    <t>Q96P15</t>
  </si>
  <si>
    <t>SPB11_HUMAN</t>
  </si>
  <si>
    <t>Serpin B11</t>
  </si>
  <si>
    <t>SERPINB11</t>
  </si>
  <si>
    <t>Q96SB8</t>
  </si>
  <si>
    <t>SMC6_HUMAN</t>
  </si>
  <si>
    <t>Structural maintenance of chromosomes protein 6 (SMC protein 6) (SMC-6) (hSMC6)</t>
  </si>
  <si>
    <t>SMC6 SMC6L1</t>
  </si>
  <si>
    <t>P60174</t>
  </si>
  <si>
    <t>TPIS_HUMAN</t>
  </si>
  <si>
    <t>Triosephosphate isomerase (TIM) (EC 5.3.1.1) (Triose-phosphate isomerase)</t>
  </si>
  <si>
    <t>TPI1 TPI</t>
  </si>
  <si>
    <t>Q6BDS2</t>
  </si>
  <si>
    <t>URFB1_HUMAN</t>
  </si>
  <si>
    <t>UHRF1-binding protein 1 (ICBP90-binding protein 1) (Ubiquitin-like containing PHD and RING finger domains 1-binding protein 1)</t>
  </si>
  <si>
    <t>UHRF1BP1 C6orf107</t>
  </si>
  <si>
    <t>Q9Y5A9</t>
  </si>
  <si>
    <t>YTHD2_HUMAN</t>
  </si>
  <si>
    <t>YTH domain-containing family protein 2 (CLL-associated antigen KW-14) (High-glucose-regulated protein 8) (Renal carcinoma antigen NY-REN-2)</t>
  </si>
  <si>
    <t>YTHDF2 HGRG8</t>
  </si>
  <si>
    <t>P20962</t>
  </si>
  <si>
    <t>PTMS_HUMAN</t>
  </si>
  <si>
    <t>Parathymosin</t>
  </si>
  <si>
    <t>PTMS</t>
  </si>
  <si>
    <t>P13667</t>
  </si>
  <si>
    <t>PDIA4_HUMAN</t>
  </si>
  <si>
    <t>Protein disulfide-isomerase A4 (EC 5.3.4.1) (Endoplasmic reticulum resident protein 70) (ER protein 70) (ERp70) (Endoplasmic reticulum resident protein 72) (ER protein 72) (ERp-72) (ERp72)</t>
  </si>
  <si>
    <t>PDIA4 ERP70 ERP72</t>
  </si>
  <si>
    <t>O00161</t>
  </si>
  <si>
    <t>SNP23_HUMAN</t>
  </si>
  <si>
    <t>Synaptosomal-associated protein 23 (SNAP-23) (Vesicle-membrane fusion protein SNAP-23)</t>
  </si>
  <si>
    <t>SNAP23</t>
  </si>
  <si>
    <t>Q9UJU6</t>
  </si>
  <si>
    <t>DBNL_HUMAN</t>
  </si>
  <si>
    <t>Drebrin-like protein (Cervical SH3P7) (Cervical mucin-associated protein) (Drebrin-F) (HPK1-interacting protein of 55 kDa) (HIP-55) (SH3 domain-containing protein 7)</t>
  </si>
  <si>
    <t>DBNL CMAP SH3P7 PP5423</t>
  </si>
  <si>
    <t>P61604</t>
  </si>
  <si>
    <t>CH10_HUMAN</t>
  </si>
  <si>
    <t>10 kDa heat shock protein, mitochondrial (Hsp10) (10 kDa chaperonin) (Chaperonin 10) (CPN10) (Early-pregnancy factor) (EPF)</t>
  </si>
  <si>
    <t>HSPE1</t>
  </si>
  <si>
    <t>P84103</t>
  </si>
  <si>
    <t>SRSF3_HUMAN</t>
  </si>
  <si>
    <t>Serine/arginine-rich splicing factor 3 (Pre-mRNA-splicing factor SRP20) (Splicing factor, arginine/serine-rich 3)</t>
  </si>
  <si>
    <t>SRSF3 SFRS3 SRP20</t>
  </si>
  <si>
    <t>P67936</t>
  </si>
  <si>
    <t>TPM4_HUMAN</t>
  </si>
  <si>
    <t>Tropomyosin alpha-4 chain (TM30p1) (Tropomyosin-4)</t>
  </si>
  <si>
    <t>TPM4</t>
  </si>
  <si>
    <t>Q96P48</t>
  </si>
  <si>
    <t>ARAP1_HUMAN</t>
  </si>
  <si>
    <t>Arf-GAP with Rho-GAP domain, ANK repeat and PH domain-containing protein 1 (Centaurin-delta-2) (Cnt-d2)</t>
  </si>
  <si>
    <t>ARAP1 CENTD2 KIAA0782</t>
  </si>
  <si>
    <t>O43684</t>
  </si>
  <si>
    <t>BUB3_HUMAN</t>
  </si>
  <si>
    <t>Mitotic checkpoint protein BUB3</t>
  </si>
  <si>
    <t>BUB3</t>
  </si>
  <si>
    <t>Q96N23</t>
  </si>
  <si>
    <t>CFA54_HUMAN</t>
  </si>
  <si>
    <t>Cilia- and flagella-associated protein 54</t>
  </si>
  <si>
    <t>CFAP54 C12orf55 C12orf63</t>
  </si>
  <si>
    <t>Q9NYC9</t>
  </si>
  <si>
    <t>DYH9_HUMAN</t>
  </si>
  <si>
    <t>Dynein heavy chain 9, axonemal (Axonemal beta dynein heavy chain 9) (Ciliary dynein heavy chain 9)</t>
  </si>
  <si>
    <t>DNAH9 DNAH17L DNAL1 KIAA0357</t>
  </si>
  <si>
    <t>Q99848</t>
  </si>
  <si>
    <t>EBP2_HUMAN</t>
  </si>
  <si>
    <t>Probable rRNA-processing protein EBP2 (EBNA1-binding protein 2) (Nucleolar protein p40)</t>
  </si>
  <si>
    <t>EBNA1BP2 EBP2</t>
  </si>
  <si>
    <t>A8K855</t>
  </si>
  <si>
    <t>EFCB7_HUMAN</t>
  </si>
  <si>
    <t>EF-hand calcium-binding domain-containing protein 7</t>
  </si>
  <si>
    <t>EFCAB7 KIAA1799</t>
  </si>
  <si>
    <t>P34913</t>
  </si>
  <si>
    <t>HYES_HUMAN</t>
  </si>
  <si>
    <t>Bifunctional epoxide hydrolase 2 [Includes: Cytosolic epoxide hydrolase 2 (CEH) (EC 3.3.2.10) (Epoxide hydratase) (Soluble epoxide hydrolase) (SEH); Lipid-phosphate phosphatase (EC 3.1.3.76)]</t>
  </si>
  <si>
    <t>EPHX2</t>
  </si>
  <si>
    <t>Q02790</t>
  </si>
  <si>
    <t>FKBP4_HUMAN</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FKBP4 FKBP52</t>
  </si>
  <si>
    <t>P63244</t>
  </si>
  <si>
    <t>GBLP_HUMAN</t>
  </si>
  <si>
    <t>Guanine nucleotide-binding protein subunit beta-2-like 1 (Cell proliferation-inducing gene 21 protein) (Guanine nucleotide-binding protein subunit beta-like protein 12.3) (Human lung cancer oncogene 7 protein) (HLC-7) (Receptor for activated C kinase) (Receptor of activated protein kinase C 1) (RACK1) [Cleaved into: Guanine nucleotide-binding protein subunit beta-2-like 1, N-terminally processed]</t>
  </si>
  <si>
    <t>GNB2L1 HLC7 PIG21</t>
  </si>
  <si>
    <t>Q5JU85</t>
  </si>
  <si>
    <t>IQEC2_HUMAN</t>
  </si>
  <si>
    <t>IQ motif and SEC7 domain-containing protein 2</t>
  </si>
  <si>
    <t>IQSEC2 KIAA0522</t>
  </si>
  <si>
    <t>P05023</t>
  </si>
  <si>
    <t>AT1A1_HUMAN</t>
  </si>
  <si>
    <t>Sodium/potassium-transporting ATPase subunit alpha-1 (Na(+)/K(+) ATPase alpha-1 subunit) (EC 3.6.3.9) (Sodium pump subunit alpha-1)</t>
  </si>
  <si>
    <t>ATP1A1</t>
  </si>
  <si>
    <t>Q9UN86</t>
  </si>
  <si>
    <t>G3BP2_HUMAN</t>
  </si>
  <si>
    <t>Ras GTPase-activating protein-binding protein 2 (G3BP-2) (GAP SH3 domain-binding protein 2)</t>
  </si>
  <si>
    <t>G3BP2 KIAA0660</t>
  </si>
  <si>
    <t>P51572</t>
  </si>
  <si>
    <t>BAP31_HUMAN</t>
  </si>
  <si>
    <t>B-cell receptor-associated protein 31 (BCR-associated protein 31) (Bap31) (6C6-AG tumor-associated antigen) (Protein CDM) (p28)</t>
  </si>
  <si>
    <t>BCAP31 BAP31 DXS1357E</t>
  </si>
  <si>
    <t>Q99832</t>
  </si>
  <si>
    <t>TCPH_HUMAN</t>
  </si>
  <si>
    <t>T-complex protein 1 subunit eta (TCP-1-eta) (CCT-eta) (HIV-1 Nef-interacting protein)</t>
  </si>
  <si>
    <t>CCT7 CCTH NIP7-1</t>
  </si>
  <si>
    <t>Q15393</t>
  </si>
  <si>
    <t>SF3B3_HUMAN</t>
  </si>
  <si>
    <t>Splicing factor 3B subunit 3 (Pre-mRNA-splicing factor SF3b 130 kDa subunit) (SF3b130) (STAF130) (Spliceosome-associated protein 130) (SAP 130)</t>
  </si>
  <si>
    <t>SF3B3 KIAA0017 SAP130</t>
  </si>
  <si>
    <t>Q9Y5M8</t>
  </si>
  <si>
    <t>SRPRB_HUMAN</t>
  </si>
  <si>
    <t>Signal recognition particle receptor subunit beta (SR-beta) (Protein APMCF1)</t>
  </si>
  <si>
    <t>SRPRB PSEC0230</t>
  </si>
  <si>
    <t>Q8IZP0</t>
  </si>
  <si>
    <t>ABI1_HUMAN</t>
  </si>
  <si>
    <t>Abl interactor 1 (Abelson interactor 1) (Abi-1) (Abl-binding protein 4) (AblBP4) (Eps8 SH3 domain-binding protein) (Eps8-binding protein) (Nap1-binding protein) (Nap1BP) (Spectrin SH3 domain-binding protein 1) (e3B1)</t>
  </si>
  <si>
    <t>ABI1 SSH3BP1</t>
  </si>
  <si>
    <t>Q9NVI7</t>
  </si>
  <si>
    <t>ATD3A_HUMAN</t>
  </si>
  <si>
    <t>ATPase family AAA domain-containing protein 3A</t>
  </si>
  <si>
    <t>ATAD3A</t>
  </si>
  <si>
    <t>Q76MJ5</t>
  </si>
  <si>
    <t>ERN2_HUMAN</t>
  </si>
  <si>
    <t>Serine/threonine-protein kinase/endoribonuclease IRE2 (Endoplasmic reticulum-to-nucleus signaling 2) (Inositol-requiring protein 2) (hIRE2p) (Ire1-beta) (IRE1b) [Includes: Serine/threonine-protein kinase (EC 2.7.11.1); Endoribonuclease (EC 3.1.26.-)]</t>
  </si>
  <si>
    <t>ERN2 IRE2</t>
  </si>
  <si>
    <t>O43719</t>
  </si>
  <si>
    <t>HTSF1_HUMAN</t>
  </si>
  <si>
    <t>HIV Tat-specific factor 1 (Tat-SF1)</t>
  </si>
  <si>
    <t>HTATSF1</t>
  </si>
  <si>
    <t>O75489</t>
  </si>
  <si>
    <t>NDUS3_HUMAN</t>
  </si>
  <si>
    <t>NADH dehydrogenase [ubiquinone] iron-sulfur protein 3, mitochondrial (EC 1.6.5.3) (EC 1.6.99.3) (Complex I-30kD) (CI-30kD) (NADH-ubiquinone oxidoreductase 30 kDa subunit)</t>
  </si>
  <si>
    <t>NDUFS3</t>
  </si>
  <si>
    <t>Q96HS1</t>
  </si>
  <si>
    <t>PGAM5_HUMAN</t>
  </si>
  <si>
    <t>Serine/threonine-protein phosphatase PGAM5, mitochondrial (EC 3.1.3.16) (Bcl-XL-binding protein v68) (Phosphoglycerate mutase family member 5)</t>
  </si>
  <si>
    <t>PGAM5</t>
  </si>
  <si>
    <t>Q8WXF3</t>
  </si>
  <si>
    <t>REL3_HUMAN</t>
  </si>
  <si>
    <t>Relaxin-3 (Insulin-like peptide INSL7) (Insulin-like peptide 7) (Prorelaxin H3) [Cleaved into: Relaxin-3 B chain; Relaxin-3 A chain]</t>
  </si>
  <si>
    <t>RLN3 INSL7 RXN3 ZINS4 UNQ6188/PRO20213</t>
  </si>
  <si>
    <t>Q15637</t>
  </si>
  <si>
    <t>SF01_HUMAN</t>
  </si>
  <si>
    <t>Splicing factor 1 (Mammalian branch point-binding protein) (BBP) (mBBP) (Transcription factor ZFM1) (Zinc finger gene in MEN1 locus) (Zinc finger protein 162)</t>
  </si>
  <si>
    <t>SF1 ZFM1 ZNF162</t>
  </si>
  <si>
    <t>Q15459</t>
  </si>
  <si>
    <t>SF3A1_HUMAN</t>
  </si>
  <si>
    <t>Splicing factor 3A subunit 1 (SF3a120) (Spliceosome-associated protein 114) (SAP 114)</t>
  </si>
  <si>
    <t>SF3A1 SAP114</t>
  </si>
  <si>
    <t>Q9BYJ9</t>
  </si>
  <si>
    <t>YTHD1_HUMAN</t>
  </si>
  <si>
    <t>YTH domain-containing family protein 1 (Dermatomyositis associated with cancer putative autoantigen 1) (DACA-1)</t>
  </si>
  <si>
    <t>YTHDF1 C20orf21</t>
  </si>
  <si>
    <t>A6NIZ1</t>
  </si>
  <si>
    <t>RP1BL_HUMAN</t>
  </si>
  <si>
    <t>Ras-related protein Rap-1b-like protein</t>
  </si>
  <si>
    <t>Q92887</t>
  </si>
  <si>
    <t>MRP2_HUMAN</t>
  </si>
  <si>
    <t>Canalicular multispecific organic anion transporter 1 (ATP-binding cassette sub-family C member 2) (Canalicular multidrug resistance protein) (Multidrug resistance-associated protein 2)</t>
  </si>
  <si>
    <t>ABCC2 CMOAT CMOAT1 CMRP MRP2</t>
  </si>
  <si>
    <t>Q9NUJ1</t>
  </si>
  <si>
    <t>ABHDA_HUMAN</t>
  </si>
  <si>
    <t>Mycophenolic acid acyl-glucuronide esterase, mitochondrial (EC 3.1.1.93) (Alpha/beta hydrolase domain-containing protein 10) (Abhydrolase domain-containing protein 10)</t>
  </si>
  <si>
    <t>ABHD10</t>
  </si>
  <si>
    <t>O94929</t>
  </si>
  <si>
    <t>ABLM3_HUMAN</t>
  </si>
  <si>
    <t>Actin-binding LIM protein 3 (abLIM-3) (Actin-binding LIM protein family member 3)</t>
  </si>
  <si>
    <t>ABLIM3 KIAA0843 HMFN1661</t>
  </si>
  <si>
    <t>Q53EU6</t>
  </si>
  <si>
    <t>GPAT3_HUMAN</t>
  </si>
  <si>
    <t>Glycerol-3-phosphate acyltransferase 3 (GPAT-3) (EC 2.3.1.15) (1-acyl-sn-glycerol-3-phosphate O-acyltransferase 10) (AGPAT 10) (1-acyl-sn-glycerol-3-phosphate O-acyltransferase 9) (1-AGP acyltransferase 9) (1-AGPAT 9) (EC 2.3.1.51) (Acyl-CoA:glycerol-3-phosphate acyltransferase 3) (hGPAT3) (Lung cancer metastasis-associated protein 1) (Lysophosphatidic acid acyltransferase theta) (LPAAT-theta) (MAG-1)</t>
  </si>
  <si>
    <t>AGPAT9 GPAT3 MAG1 HMFN0839 UNQ2753/PRO6492</t>
  </si>
  <si>
    <t>Q5XXA6</t>
  </si>
  <si>
    <t>ANO1_HUMAN</t>
  </si>
  <si>
    <t>Anoctamin-1 (Discovered on gastrointestinal stromal tumors protein 1) (Oral cancer overexpressed protein 2) (Transmembrane protein 16A) (Tumor-amplified and overexpressed sequence 2)</t>
  </si>
  <si>
    <t>ANO1 DOG1 ORAOV2 TAOS2 TMEM16A</t>
  </si>
  <si>
    <t>Q06278</t>
  </si>
  <si>
    <t>AOXA_HUMAN</t>
  </si>
  <si>
    <t>Aldehyde oxidase (EC 1.2.3.1) (Aldehyde oxidase 1) (Azaheterocycle hydroxylase) (EC 1.17.3.-)</t>
  </si>
  <si>
    <t>AOX1 AO</t>
  </si>
  <si>
    <t>Q96PE2</t>
  </si>
  <si>
    <t>ARHGH_HUMAN</t>
  </si>
  <si>
    <t>Rho guanine nucleotide exchange factor 17 (164 kDa Rho-specific guanine-nucleotide exchange factor) (p164-RhoGEF) (p164RhoGEF) (Tumor endothelial marker 4)</t>
  </si>
  <si>
    <t>ARHGEF17 KIAA0337 TEM4</t>
  </si>
  <si>
    <t>Q96BM9</t>
  </si>
  <si>
    <t>ARL8A_HUMAN</t>
  </si>
  <si>
    <t>ADP-ribosylation factor-like protein 8A (ADP-ribosylation factor-like protein 10B) (Novel small G protein indispensable for equal chromosome segregation 2)</t>
  </si>
  <si>
    <t>ARL8A ARL10B GIE2</t>
  </si>
  <si>
    <t>O15145</t>
  </si>
  <si>
    <t>ARPC3_HUMAN</t>
  </si>
  <si>
    <t>Actin-related protein 2/3 complex subunit 3 (Arp2/3 complex 21 kDa subunit) (p21-ARC)</t>
  </si>
  <si>
    <t>ARPC3 ARC21</t>
  </si>
  <si>
    <t>O43150</t>
  </si>
  <si>
    <t>ASAP2_HUMAN</t>
  </si>
  <si>
    <t>Arf-GAP with SH3 domain, ANK repeat and PH domain-containing protein 2 (Development and differentiation-enhancing factor 2) (Paxillin-associated protein with ARF GAP activity 3) (PAG3) (Pyk2 C-terminus-associated protein) (PAP)</t>
  </si>
  <si>
    <t>ASAP2 DDEF2 KIAA0400</t>
  </si>
  <si>
    <t>Q8WWX0</t>
  </si>
  <si>
    <t>ASB5_HUMAN</t>
  </si>
  <si>
    <t>Ankyrin repeat and SOCS box protein 5 (ASB-5)</t>
  </si>
  <si>
    <t>ASB5</t>
  </si>
  <si>
    <t>P24539</t>
  </si>
  <si>
    <t>AT5F1_HUMAN</t>
  </si>
  <si>
    <t>ATP synthase F(0) complex subunit B1, mitochondrial (ATP synthase proton-transporting mitochondrial F(0) complex subunit B1) (ATP synthase subunit b) (ATPase subunit b)</t>
  </si>
  <si>
    <t>ATP5F1</t>
  </si>
  <si>
    <t>P48047</t>
  </si>
  <si>
    <t>ATPO_HUMAN</t>
  </si>
  <si>
    <t>ATP synthase subunit O, mitochondrial (Oligomycin sensitivity conferral protein) (OSCP)</t>
  </si>
  <si>
    <t>ATP5O ATPO</t>
  </si>
  <si>
    <t>Q6ZUT6</t>
  </si>
  <si>
    <t>CO052_HUMAN</t>
  </si>
  <si>
    <t>Uncharacterized protein C15orf52</t>
  </si>
  <si>
    <t>C15orf52</t>
  </si>
  <si>
    <t>Q2M2W7</t>
  </si>
  <si>
    <t>CQ058_HUMAN</t>
  </si>
  <si>
    <t>UPF0450 protein C17orf58</t>
  </si>
  <si>
    <t>C17orf58</t>
  </si>
  <si>
    <t>Q13698</t>
  </si>
  <si>
    <t>CAC1S_HUMAN</t>
  </si>
  <si>
    <t>Voltage-dependent L-type calcium channel subunit alpha-1S (Calcium channel, L type, alpha-1 polypeptide, isoform 3, skeletal muscle) (Voltage-gated calcium channel subunit alpha Cav1.1)</t>
  </si>
  <si>
    <t>CACNA1S CACH1 CACN1 CACNL1A3</t>
  </si>
  <si>
    <t>Q9NY47</t>
  </si>
  <si>
    <t>CA2D2_HUMAN</t>
  </si>
  <si>
    <t>Voltage-dependent calcium channel subunit alpha-2/delta-2 (Voltage-gated calcium channel subunit alpha-2/delta-2) [Cleaved into: Voltage-dependent calcium channel subunit alpha-2-2; Voltage-dependent calcium channel subunit delta-2]</t>
  </si>
  <si>
    <t>CACNA2D2 KIAA0558</t>
  </si>
  <si>
    <t>P47755</t>
  </si>
  <si>
    <t>CAZA2_HUMAN</t>
  </si>
  <si>
    <t>F-actin-capping protein subunit alpha-2 (CapZ alpha-2)</t>
  </si>
  <si>
    <t>CAPZA2</t>
  </si>
  <si>
    <t>Q8WXE0</t>
  </si>
  <si>
    <t>CSKI2_HUMAN</t>
  </si>
  <si>
    <t>Caskin-2 (CASK-interacting protein 2)</t>
  </si>
  <si>
    <t>CASKIN2 KIAA1139</t>
  </si>
  <si>
    <t>O96020</t>
  </si>
  <si>
    <t>CCNE2_HUMAN</t>
  </si>
  <si>
    <t>G1/S-specific cyclin-E2</t>
  </si>
  <si>
    <t>CCNE2</t>
  </si>
  <si>
    <t>Q5SZL2</t>
  </si>
  <si>
    <t>CE85L_HUMAN</t>
  </si>
  <si>
    <t>Centrosomal protein of 85 kDa-like (Serologically defined breast cancer antigen NY-BR-15)</t>
  </si>
  <si>
    <t>CEP85L C6orf204</t>
  </si>
  <si>
    <t>Q13112</t>
  </si>
  <si>
    <t>CAF1B_HUMAN</t>
  </si>
  <si>
    <t>Chromatin assembly factor 1 subunit B (CAF-1 subunit B) (Chromatin assembly factor I p60 subunit) (CAF-I 60 kDa subunit) (CAF-I p60) (M-phase phosphoprotein 7)</t>
  </si>
  <si>
    <t>CHAF1B CAF1A CAF1P60 MPHOSPH7 MPP7</t>
  </si>
  <si>
    <t>P51797</t>
  </si>
  <si>
    <t>CLCN6_HUMAN</t>
  </si>
  <si>
    <t>Chloride transport protein 6 (Chloride channel protein 6) (ClC-6)</t>
  </si>
  <si>
    <t>CLCN6 KIAA0046</t>
  </si>
  <si>
    <t>Q6QHC5</t>
  </si>
  <si>
    <t>DEGS2_HUMAN</t>
  </si>
  <si>
    <t>Sphingolipid delta(4)-desaturase/C4-hydroxylase DES2 (EC 1.-.-.-) (EC 1.14.-.-) (Degenerative spermatocyte homolog 2)</t>
  </si>
  <si>
    <t>DEGS2 C14orf66</t>
  </si>
  <si>
    <t>Q7L2E3</t>
  </si>
  <si>
    <t>DHX30_HUMAN</t>
  </si>
  <si>
    <t>Putative ATP-dependent RNA helicase DHX30 (EC 3.6.4.13) (DEAH box protein 30)</t>
  </si>
  <si>
    <t>DHX30 DDX30 KIAA0890</t>
  </si>
  <si>
    <t>Q15398</t>
  </si>
  <si>
    <t>DLGP5_HUMAN</t>
  </si>
  <si>
    <t>Disks large-associated protein 5 (DAP-5) (Discs large homolog 7) (Disks large-associated protein DLG7) (Hepatoma up-regulated protein) (HURP)</t>
  </si>
  <si>
    <t>DLGAP5 DLG7 KIAA0008</t>
  </si>
  <si>
    <t>P26641</t>
  </si>
  <si>
    <t>EF1G_HUMAN</t>
  </si>
  <si>
    <t>Elongation factor 1-gamma (EF-1-gamma) (eEF-1B gamma)</t>
  </si>
  <si>
    <t>EEF1G EF1G PRO1608</t>
  </si>
  <si>
    <t>Q9BY44</t>
  </si>
  <si>
    <t>EIF2A_HUMAN</t>
  </si>
  <si>
    <t>Eukaryotic translation initiation factor 2A (eIF-2A) (65 kDa eukaryotic translation initiation factor 2A) [Cleaved into: Eukaryotic translation initiation factor 2A, N-terminally processed]</t>
  </si>
  <si>
    <t>EIF2A CDA02 MSTP004 MSTP089</t>
  </si>
  <si>
    <t>P49770</t>
  </si>
  <si>
    <t>EI2BB_HUMAN</t>
  </si>
  <si>
    <t>Translation initiation factor eIF-2B subunit beta (S20I15) (S20III15) (eIF-2B GDP-GTP exchange factor subunit beta)</t>
  </si>
  <si>
    <t>EIF2B2 EIF2BB</t>
  </si>
  <si>
    <t>Q9GZV4</t>
  </si>
  <si>
    <t>IF5A2_HUMAN</t>
  </si>
  <si>
    <t>Eukaryotic translation initiation factor 5A-2 (eIF-5A-2) (eIF-5A2) (Eukaryotic initiation factor 5A isoform 2)</t>
  </si>
  <si>
    <t>EIF5A2</t>
  </si>
  <si>
    <t>Q5R3F8</t>
  </si>
  <si>
    <t>PPR29_HUMAN</t>
  </si>
  <si>
    <t>Protein phosphatase 1 regulatory subunit 29 (Extracellular leucine-rich repeat and fibronectin type III domain-containing protein 2) (Leucine-rich repeat and fibronectin type-III domain-containing protein 6) (Leucine-rich repeat-containing protein 62)</t>
  </si>
  <si>
    <t>ELFN2 KIAA1904 LRRC62 PPP1R29</t>
  </si>
  <si>
    <t>Q9HDB9</t>
  </si>
  <si>
    <t>GAK5_HUMAN</t>
  </si>
  <si>
    <t>Endogenous retrovirus group K member 5 Gag polyprotein (HERV-K(II) Gag protein) (HERV-K_3q12.3 provirus ancestral Gag polyprotein) (Gag polyprotein)</t>
  </si>
  <si>
    <t>ERVK-5 ERVK5</t>
  </si>
  <si>
    <t>Q9H6T0</t>
  </si>
  <si>
    <t>ESRP2_HUMAN</t>
  </si>
  <si>
    <t>Epithelial splicing regulatory protein 2 (RNA-binding motif protein 35B) (RNA-binding protein 35B)</t>
  </si>
  <si>
    <t>ESRP2 RBM35B PP7059</t>
  </si>
  <si>
    <t>Q9NY74</t>
  </si>
  <si>
    <t>ETAA1_HUMAN</t>
  </si>
  <si>
    <t>Ewing's tumor-associated antigen 1 (Ewing's tumor-associated antigen 16)</t>
  </si>
  <si>
    <t>ETAA1 ETAA16</t>
  </si>
  <si>
    <t>Q8NEK8</t>
  </si>
  <si>
    <t>FA46D_HUMAN</t>
  </si>
  <si>
    <t>Protein FAM46D</t>
  </si>
  <si>
    <t>FAM46D</t>
  </si>
  <si>
    <t>O75426</t>
  </si>
  <si>
    <t>FBX24_HUMAN</t>
  </si>
  <si>
    <t>F-box only protein 24</t>
  </si>
  <si>
    <t>FBXO24 FBX24</t>
  </si>
  <si>
    <t>O95684</t>
  </si>
  <si>
    <t>FR1OP_HUMAN</t>
  </si>
  <si>
    <t>FGFR1 oncogene partner</t>
  </si>
  <si>
    <t>FGFR1OP FOP</t>
  </si>
  <si>
    <t>P17948</t>
  </si>
  <si>
    <t>VGFR1_HUMAN</t>
  </si>
  <si>
    <t>Vascular endothelial growth factor receptor 1 (VEGFR-1) (EC 2.7.10.1) (Fms-like tyrosine kinase 1) (FLT-1) (Tyrosine-protein kinase FRT) (Tyrosine-protein kinase receptor FLT) (FLT) (Vascular permeability factor receptor)</t>
  </si>
  <si>
    <t>FLT1 FLT FRT VEGFR1</t>
  </si>
  <si>
    <t>O94915</t>
  </si>
  <si>
    <t>FRYL_HUMAN</t>
  </si>
  <si>
    <t>Protein furry homolog-like (ALL1-fused gene from chromosome 4p12 protein)</t>
  </si>
  <si>
    <t>FRYL AF4P12 KIAA0826</t>
  </si>
  <si>
    <t>A6NEM1</t>
  </si>
  <si>
    <t>GG6L9_HUMAN</t>
  </si>
  <si>
    <t>Golgin subfamily A member 6-like protein 9</t>
  </si>
  <si>
    <t>GOLGA6L9 GOLGA6L20</t>
  </si>
  <si>
    <t>Q6IC98</t>
  </si>
  <si>
    <t>GRAM4_HUMAN</t>
  </si>
  <si>
    <t>GRAM domain-containing protein 4 (Death-inducing protein)</t>
  </si>
  <si>
    <t>GRAMD4 DIP KIAA0767</t>
  </si>
  <si>
    <t>Q12789</t>
  </si>
  <si>
    <t>TF3C1_HUMAN</t>
  </si>
  <si>
    <t>General transcription factor 3C polypeptide 1 (TF3C-alpha) (TFIIIC box B-binding subunit) (Transcription factor IIIC 220 kDa subunit) (TFIIIC 220 kDa subunit) (TFIIIC220) (Transcription factor IIIC subunit alpha)</t>
  </si>
  <si>
    <t>GTF3C1</t>
  </si>
  <si>
    <t>Q8WX77</t>
  </si>
  <si>
    <t>IBPL1_HUMAN</t>
  </si>
  <si>
    <t>Insulin-like growth factor-binding protein-like 1 (IGFBP-related protein 10) (Insulin-like growth factor-binding-related protein 4) (IGFBP-rP4)</t>
  </si>
  <si>
    <t>IGFBPL1 IGFBPRP4</t>
  </si>
  <si>
    <t>Q8WWU7</t>
  </si>
  <si>
    <t>ITLN2_HUMAN</t>
  </si>
  <si>
    <t>Intelectin-2 (Endothelial lectin HL-2)</t>
  </si>
  <si>
    <t>ITLN2 UNQ2789/PRO7179</t>
  </si>
  <si>
    <t>Q14667</t>
  </si>
  <si>
    <t>K0100_HUMAN</t>
  </si>
  <si>
    <t>Protein KIAA0100 (Antigen MLAA-22) (Breast cancer-overexpressed gene 1 protein)</t>
  </si>
  <si>
    <t>KIAA0100 BCOX1</t>
  </si>
  <si>
    <t>Q02241</t>
  </si>
  <si>
    <t>KIF23_HUMAN</t>
  </si>
  <si>
    <t>Kinesin-like protein KIF23 (Kinesin-like protein 5) (Mitotic kinesin-like protein 1)</t>
  </si>
  <si>
    <t>KIF23 KNSL5 MKLP1</t>
  </si>
  <si>
    <t>Q96J84</t>
  </si>
  <si>
    <t>KIRR1_HUMAN</t>
  </si>
  <si>
    <t>Kin of IRRE-like protein 1 (Kin of irregular chiasm-like protein 1) (Nephrin-like protein 1)</t>
  </si>
  <si>
    <t>KIRREL KIRREL1 NEPH1</t>
  </si>
  <si>
    <t>Q9NZR2</t>
  </si>
  <si>
    <t>LRP1B_HUMAN</t>
  </si>
  <si>
    <t>Low-density lipoprotein receptor-related protein 1B (LRP-1B) (Low-density lipoprotein receptor-related protein-deleted in tumor) (LRP-DIT)</t>
  </si>
  <si>
    <t>LRP1B LRPDIT</t>
  </si>
  <si>
    <t>Q6UWE0</t>
  </si>
  <si>
    <t>LRSM1_HUMAN</t>
  </si>
  <si>
    <t>E3 ubiquitin-protein ligase LRSAM1 (EC 6.3.2.-) (Leucine-rich repeat and sterile alpha motif-containing protein 1) (Tsg101-associated ligase) (hTAL)</t>
  </si>
  <si>
    <t>LRSAM1 TAL UNQ6496/PRO21356</t>
  </si>
  <si>
    <t>P43366</t>
  </si>
  <si>
    <t>MAGB1_HUMAN</t>
  </si>
  <si>
    <t>Melanoma-associated antigen B1 (Cancer/testis antigen 3.1) (CT3.1) (DSS-AHC critical interval MAGE superfamily 10) (DAM10) (MAGE-B1 antigen) (MAGE-XP antigen)</t>
  </si>
  <si>
    <t>MAGEB1 MAGEL1 MAGEXP</t>
  </si>
  <si>
    <t>Q8TD90</t>
  </si>
  <si>
    <t>MAGE2_HUMAN</t>
  </si>
  <si>
    <t>Melanoma-associated antigen E2 (Hepatocellular carcinoma-associated protein 3) (MAGE-E2 antigen)</t>
  </si>
  <si>
    <t>MAGEE2 HCA3</t>
  </si>
  <si>
    <t>P27816</t>
  </si>
  <si>
    <t>MAP4_HUMAN</t>
  </si>
  <si>
    <t>Microtubule-associated protein 4 (MAP-4)</t>
  </si>
  <si>
    <t>MAP4</t>
  </si>
  <si>
    <t>Q05BQ5</t>
  </si>
  <si>
    <t>MBTD1_HUMAN</t>
  </si>
  <si>
    <t>MBT domain-containing protein 1</t>
  </si>
  <si>
    <t>MBTD1</t>
  </si>
  <si>
    <t>A6NES4</t>
  </si>
  <si>
    <t>MRO2A_HUMAN</t>
  </si>
  <si>
    <t>Maestro heat-like repeat-containing protein family member 2A (HEAT repeat-containing protein 7B1)</t>
  </si>
  <si>
    <t>MROH2A HEATR7B1</t>
  </si>
  <si>
    <t>Q9BZE1</t>
  </si>
  <si>
    <t>RM37_HUMAN</t>
  </si>
  <si>
    <t>39S ribosomal protein L37, mitochondrial (L37mt) (MRP-L37) (39S ribosomal protein L2, mitochondrial) (L2mt) (MRP-L2)</t>
  </si>
  <si>
    <t>MRPL37 MRPL2 RPML2 HSPC235</t>
  </si>
  <si>
    <t>P55160</t>
  </si>
  <si>
    <t>NCKPL_HUMAN</t>
  </si>
  <si>
    <t>Nck-associated protein 1-like (Hematopoietic protein 1) (Membrane-associated protein HEM-1)</t>
  </si>
  <si>
    <t>NCKAP1L HEM1</t>
  </si>
  <si>
    <t>Q86UT6</t>
  </si>
  <si>
    <t>NLRX1_HUMAN</t>
  </si>
  <si>
    <t>NLR family member X1 (Caterpiller protein 11.3) (CLR11.3) (Nucleotide-binding oligomerization domain protein 26) (Nucleotide-binding oligomerization domain protein 5) (Nucleotide-binding oligomerization domain protein 9)</t>
  </si>
  <si>
    <t>NLRX1 NOD26 NOD5 NOD9</t>
  </si>
  <si>
    <t>Q9Y2X3</t>
  </si>
  <si>
    <t>NOP58_HUMAN</t>
  </si>
  <si>
    <t>Nucleolar protein 58 (Nucleolar protein 5)</t>
  </si>
  <si>
    <t>NOP58 NOL5 NOP5 HSPC120</t>
  </si>
  <si>
    <t>Q14980</t>
  </si>
  <si>
    <t>NUMA1_HUMAN</t>
  </si>
  <si>
    <t>Nuclear mitotic apparatus protein 1 (NuMA protein) (Nuclear matrix protein-22) (NMP-22) (SP-H antigen)</t>
  </si>
  <si>
    <t>NUMA1 NMP22 NUMA</t>
  </si>
  <si>
    <t>Q13415</t>
  </si>
  <si>
    <t>ORC1_HUMAN</t>
  </si>
  <si>
    <t>Origin recognition complex subunit 1 (Replication control protein 1)</t>
  </si>
  <si>
    <t>ORC1 ORC1L PARC1</t>
  </si>
  <si>
    <t>Q9Y5I4</t>
  </si>
  <si>
    <t>PCDC2_HUMAN</t>
  </si>
  <si>
    <t>Protocadherin alpha-C2 (PCDH-alpha-C2)</t>
  </si>
  <si>
    <t>PCDHAC2</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PDIA3 ERP57 ERP60 GRP58</t>
  </si>
  <si>
    <t>Q93100</t>
  </si>
  <si>
    <t>KPBB_HUMAN</t>
  </si>
  <si>
    <t>Phosphorylase b kinase regulatory subunit beta (Phosphorylase kinase subunit beta)</t>
  </si>
  <si>
    <t>PHKB</t>
  </si>
  <si>
    <t>Q13835</t>
  </si>
  <si>
    <t>PKP1_HUMAN</t>
  </si>
  <si>
    <t>Plakophilin-1 (Band 6 protein) (B6P)</t>
  </si>
  <si>
    <t>PKP1</t>
  </si>
  <si>
    <t>P0C869</t>
  </si>
  <si>
    <t>PA24B_HUMAN</t>
  </si>
  <si>
    <t>Cytosolic phospholipase A2 beta (cPLA2-beta) (EC 3.1.1.4) (Phospholipase A2 group IVB)</t>
  </si>
  <si>
    <t>PLA2G4B</t>
  </si>
  <si>
    <t>Q9NYY3</t>
  </si>
  <si>
    <t>PLK2_HUMAN</t>
  </si>
  <si>
    <t>Serine/threonine-protein kinase PLK2 (EC 2.7.11.21) (Polo-like kinase 2) (PLK-2) (hPlk2) (Serine/threonine-protein kinase SNK) (hSNK) (Serum-inducible kinase)</t>
  </si>
  <si>
    <t>PLK2 SNK</t>
  </si>
  <si>
    <t>P62714</t>
  </si>
  <si>
    <t>PP2AB_HUMAN</t>
  </si>
  <si>
    <t>Serine/threonine-protein phosphatase 2A catalytic subunit beta isoform (PP2A-beta) (EC 3.1.3.16)</t>
  </si>
  <si>
    <t>PPP2CB</t>
  </si>
  <si>
    <t>Q5H9R7</t>
  </si>
  <si>
    <t>PP6R3_HUMAN</t>
  </si>
  <si>
    <t>Serine/threonine-protein phosphatase 6 regulatory subunit 3 (SAPS domain family member 3) (Sporulation-induced transcript 4-associated protein SAPL)</t>
  </si>
  <si>
    <t>PPP6R3 C11orf23 KIAA1558 PP6R3 SAPL SAPS3</t>
  </si>
  <si>
    <t>P14314</t>
  </si>
  <si>
    <t>GLU2B_HUMAN</t>
  </si>
  <si>
    <t>Glucosidase 2 subunit beta (80K-H protein) (Glucosidase II subunit beta) (Protein kinase C substrate 60.1 kDa protein heavy chain) (PKCSH)</t>
  </si>
  <si>
    <t>PRKCSH G19P1</t>
  </si>
  <si>
    <t>O43422</t>
  </si>
  <si>
    <t>P52K_HUMAN</t>
  </si>
  <si>
    <t>52 kDa repressor of the inhibitor of the protein kinase (p52rIPK) (58 kDa interferon-induced protein kinase-interacting protein) (p58IPK-interacting protein) (Death-associated protein 4) (THAP domain-containing protein 0)</t>
  </si>
  <si>
    <t>PRKRIR DAP4 P52RIPK THAP0</t>
  </si>
  <si>
    <t>Q8WUY3</t>
  </si>
  <si>
    <t>PRUN2_HUMAN</t>
  </si>
  <si>
    <t>Protein prune homolog 2 (BNIP2 motif-containing molecule at the C-terminal region 1)</t>
  </si>
  <si>
    <t>PRUNE2 BMCC1 BNIPXL C9orf65 KIAA0367</t>
  </si>
  <si>
    <t>P25787</t>
  </si>
  <si>
    <t>PSA2_HUMAN</t>
  </si>
  <si>
    <t>Proteasome subunit alpha type-2 (EC 3.4.25.1) (Macropain subunit C3) (Multicatalytic endopeptidase complex subunit C3) (Proteasome component C3)</t>
  </si>
  <si>
    <t>PSMA2 HC3 PSC3</t>
  </si>
  <si>
    <t>P60900</t>
  </si>
  <si>
    <t>PSA6_HUMAN</t>
  </si>
  <si>
    <t>Proteasome subunit alpha type-6 (EC 3.4.25.1) (27 kDa prosomal protein) (PROS-27) (p27K) (Macropain iota chain) (Multicatalytic endopeptidase complex iota chain) (Proteasome iota chain)</t>
  </si>
  <si>
    <t>PSMA6 PROS27</t>
  </si>
  <si>
    <t>P28074</t>
  </si>
  <si>
    <t>PSB5_HUMAN</t>
  </si>
  <si>
    <t>Proteasome subunit beta type-5 (EC 3.4.25.1) (Macropain epsilon chain) (Multicatalytic endopeptidase complex epsilon chain) (Proteasome chain 6) (Proteasome epsilon chain) (Proteasome subunit MB1) (Proteasome subunit X)</t>
  </si>
  <si>
    <t>PSMB5 LMPX MB1 X</t>
  </si>
  <si>
    <t>Q96EY7</t>
  </si>
  <si>
    <t>PTCD3_HUMAN</t>
  </si>
  <si>
    <t>Pentatricopeptide repeat domain-containing protein 3, mitochondrial (28S ribosomal protein S39, mitochondrial) (MRP-S39) (Transformation-related gene 15 protein) (TRG-15)</t>
  </si>
  <si>
    <t>PTCD3 MRPS39 TRG15</t>
  </si>
  <si>
    <t>P61026</t>
  </si>
  <si>
    <t>RAB10_HUMAN</t>
  </si>
  <si>
    <t>Ras-related protein Rab-10</t>
  </si>
  <si>
    <t>RAB10</t>
  </si>
  <si>
    <t>Q9H0H5</t>
  </si>
  <si>
    <t>RGAP1_HUMAN</t>
  </si>
  <si>
    <t>Rac GTPase-activating protein 1 (Male germ cell RacGap) (MgcRacGAP) (Protein CYK4 homolog) (CYK4) (HsCYK-4)</t>
  </si>
  <si>
    <t>RACGAP1 KIAA1478 MGCRACGAP</t>
  </si>
  <si>
    <t>P38159</t>
  </si>
  <si>
    <t>RBMX_HUMAN</t>
  </si>
  <si>
    <t>RNA-binding motif protein, X chromosome (Glycoprotein p43) (Heterogeneous nuclear ribonucleoprotein G) (hnRNP G) [Cleaved into: RNA-binding motif protein, X chromosome, N-terminally processed]</t>
  </si>
  <si>
    <t>RBMX HNRPG RBMXP1</t>
  </si>
  <si>
    <t>Q15293</t>
  </si>
  <si>
    <t>RCN1_HUMAN</t>
  </si>
  <si>
    <t>Reticulocalbin-1</t>
  </si>
  <si>
    <t>RCN1 RCN</t>
  </si>
  <si>
    <t>Q5TD94</t>
  </si>
  <si>
    <t>RSH4A_HUMAN</t>
  </si>
  <si>
    <t>Radial spoke head protein 4 homolog A (Radial spoke head-like protein 3)</t>
  </si>
  <si>
    <t>RSPH4A RSHL3</t>
  </si>
  <si>
    <t>O94885</t>
  </si>
  <si>
    <t>SASH1_HUMAN</t>
  </si>
  <si>
    <t>SAM and SH3 domain-containing protein 1 (Proline-glutamate repeat-containing protein)</t>
  </si>
  <si>
    <t>SASH1 KIAA0790 PEPE1</t>
  </si>
  <si>
    <t>Q86VW1</t>
  </si>
  <si>
    <t>S22AG_HUMAN</t>
  </si>
  <si>
    <t>Solute carrier family 22 member 16 (Carnitine transporter 2) (CT2) (Fly-like putative transporter 2) (FLIPT2) (Flipt 2) (Organic cation transporter OKB1) (Organic cation/carnitine transporter 6)</t>
  </si>
  <si>
    <t>SLC22A16 OCT6</t>
  </si>
  <si>
    <t>Q8TAD4</t>
  </si>
  <si>
    <t>ZNT5_HUMAN</t>
  </si>
  <si>
    <t>Zinc transporter 5 (ZnT-5) (Solute carrier family 30 member 5) (ZnT-like transporter 1) (hZTL1)</t>
  </si>
  <si>
    <t>SLC30A5 ZNT5 ZNTL1 ZTL1 UNQ863/PRO1879</t>
  </si>
  <si>
    <t>Q8TB22</t>
  </si>
  <si>
    <t>SPT20_HUMAN</t>
  </si>
  <si>
    <t>Spermatogenesis-associated protein 20 (Sperm-specific protein 411) (Ssp411)</t>
  </si>
  <si>
    <t>SPATA20</t>
  </si>
  <si>
    <t>Q6ZMT1</t>
  </si>
  <si>
    <t>STAC2_HUMAN</t>
  </si>
  <si>
    <t>SH3 and cysteine-rich domain-containing protein 2 (24b2/STAC2) (Src homology 3 and cysteine-rich domain-containing protein 2)</t>
  </si>
  <si>
    <t>STAC2</t>
  </si>
  <si>
    <t>Q4KMP7</t>
  </si>
  <si>
    <t>TB10B_HUMAN</t>
  </si>
  <si>
    <t>TBC1 domain family member 10B (Rab27A-GAP-beta)</t>
  </si>
  <si>
    <t>TBC1D10B FP2461</t>
  </si>
  <si>
    <t>Q13428</t>
  </si>
  <si>
    <t>TCOF_HUMAN</t>
  </si>
  <si>
    <t>Treacle protein (Treacher Collins syndrome protein)</t>
  </si>
  <si>
    <t>TCOF1</t>
  </si>
  <si>
    <t>P01266</t>
  </si>
  <si>
    <t>THYG_HUMAN</t>
  </si>
  <si>
    <t>Thyroglobulin (Tg)</t>
  </si>
  <si>
    <t>TG</t>
  </si>
  <si>
    <t>Q6B0B8</t>
  </si>
  <si>
    <t>TIGD3_HUMAN</t>
  </si>
  <si>
    <t>Tigger transposable element-derived protein 3</t>
  </si>
  <si>
    <t>TIGD3</t>
  </si>
  <si>
    <t>Q9Y490</t>
  </si>
  <si>
    <t>TLN1_HUMAN</t>
  </si>
  <si>
    <t>Talin-1</t>
  </si>
  <si>
    <t>TLN1 KIAA1027 TLN</t>
  </si>
  <si>
    <t>Q5SV17</t>
  </si>
  <si>
    <t>TM240_HUMAN</t>
  </si>
  <si>
    <t>Transmembrane protein 240</t>
  </si>
  <si>
    <t>TMEM240 C1orf70</t>
  </si>
  <si>
    <t>O43399</t>
  </si>
  <si>
    <t>TPD54_HUMAN</t>
  </si>
  <si>
    <t>Tumor protein D54 (hD54) (Tumor protein D52-like 2)</t>
  </si>
  <si>
    <t>TPD52L2</t>
  </si>
  <si>
    <t>Q8IZ69</t>
  </si>
  <si>
    <t>TRM2A_HUMAN</t>
  </si>
  <si>
    <t>tRNA (uracil-5-)-methyltransferase homolog A (EC 2.1.1.-) (HpaII tiny fragments locus 9c protein)</t>
  </si>
  <si>
    <t>TRMT2A HTF9C</t>
  </si>
  <si>
    <t>Q9UL62</t>
  </si>
  <si>
    <t>TRPC5_HUMAN</t>
  </si>
  <si>
    <t>Short transient receptor potential channel 5 (TrpC5) (Transient receptor protein 5) (TRP-5) (hTRP-5) (hTRP5)</t>
  </si>
  <si>
    <t>TRPC5 TRP5</t>
  </si>
  <si>
    <t>Q969M7</t>
  </si>
  <si>
    <t>UBE2F_HUMAN</t>
  </si>
  <si>
    <t>NEDD8-conjugating enzyme UBE2F (EC 6.3.2.-) (NEDD8 carrier protein UBE2F) (NEDD8 protein ligase UBE2F) (NEDD8-conjugating enzyme 2) (Ubiquitin-conjugating enzyme E2 F)</t>
  </si>
  <si>
    <t>UBE2F NCE2</t>
  </si>
  <si>
    <t>Q7Z6J8</t>
  </si>
  <si>
    <t>UBE3D_HUMAN</t>
  </si>
  <si>
    <t>E3 ubiquitin-protein ligase E3D (EC 6.3.2.-) (UbcH10-binding protein with a HECT-like domain) (Ubiquitin-conjugating enzyme E2C-binding protein)</t>
  </si>
  <si>
    <t>UBE3D C6orf157 H10BH UBE2CBP</t>
  </si>
  <si>
    <t>Q96RU2</t>
  </si>
  <si>
    <t>UBP28_HUMAN</t>
  </si>
  <si>
    <t>Ubiquitin carboxyl-terminal hydrolase 28 (EC 3.4.19.12) (Deubiquitinating enzyme 28) (Ubiquitin thioesterase 28) (Ubiquitin-specific-processing protease 28)</t>
  </si>
  <si>
    <t>USP28 KIAA1515</t>
  </si>
  <si>
    <t>Q8IZU2</t>
  </si>
  <si>
    <t>WDR17_HUMAN</t>
  </si>
  <si>
    <t>WD repeat-containing protein 17</t>
  </si>
  <si>
    <t>WDR17</t>
  </si>
  <si>
    <t>P49767</t>
  </si>
  <si>
    <t>VEGFC_HUMAN</t>
  </si>
  <si>
    <t>Vascular endothelial growth factor C (VEGF-C) (Flt4 ligand) (Flt4-L) (Vascular endothelial growth factor-related protein) (VRP)</t>
  </si>
  <si>
    <t>VEGFC</t>
  </si>
  <si>
    <t>Q702N8</t>
  </si>
  <si>
    <t>XIRP1_HUMAN</t>
  </si>
  <si>
    <t>Xin actin-binding repeat-containing protein 1 (Cardiomyopathy-associated protein 1)</t>
  </si>
  <si>
    <t>XIRP1 CMYA1 XIN</t>
  </si>
  <si>
    <t>Q6ZQT7</t>
  </si>
  <si>
    <t>YJ013_HUMAN</t>
  </si>
  <si>
    <t>Putative uncharacterized protein FLJ44672</t>
  </si>
  <si>
    <t>Organism</t>
  </si>
  <si>
    <t>Length</t>
  </si>
  <si>
    <t>MUT_BAIT_normalized_average</t>
  </si>
  <si>
    <t>MUT_BAIT_normalized_stdev</t>
  </si>
  <si>
    <t>WT_BAIT_normalized_average</t>
  </si>
  <si>
    <t>WT_BAIT_normalized_stdev</t>
  </si>
  <si>
    <t>Homo sapiens (Human)</t>
  </si>
  <si>
    <t>P08107</t>
  </si>
  <si>
    <t>Sus scrofa (Pig)</t>
  </si>
  <si>
    <t>Q9NWM3</t>
  </si>
  <si>
    <t>O14920</t>
  </si>
  <si>
    <t>Human adenovirus C serotype 5 (HAdV-5) (Human adenovirus 5)</t>
  </si>
  <si>
    <t>P03243</t>
  </si>
  <si>
    <t>Q13885</t>
  </si>
  <si>
    <t>Q13523</t>
  </si>
  <si>
    <t>Q04695</t>
  </si>
  <si>
    <t>KRT17</t>
  </si>
  <si>
    <t>P81605</t>
  </si>
  <si>
    <t>P13807</t>
  </si>
  <si>
    <t>Q8N699</t>
  </si>
  <si>
    <t>Q9NQ11</t>
  </si>
  <si>
    <t>Q96IG2</t>
  </si>
  <si>
    <t>Q6P3R8</t>
  </si>
  <si>
    <t>NEK5</t>
  </si>
  <si>
    <t>Q86X55</t>
  </si>
  <si>
    <t>P42345</t>
  </si>
  <si>
    <t>Q5TEC3</t>
  </si>
  <si>
    <t>Q5T749</t>
  </si>
  <si>
    <t>Bos taurus (Bovine)</t>
  </si>
  <si>
    <t>Human herpesvirus 6A (strain Uganda-1102) (HHV-6 variant A) (Human B lymphotropic virus)</t>
  </si>
  <si>
    <t>P28857</t>
  </si>
  <si>
    <t>Q16186</t>
  </si>
  <si>
    <t>Q02413</t>
  </si>
  <si>
    <t>P05062</t>
  </si>
  <si>
    <t>Q52LJ0</t>
  </si>
  <si>
    <t>FAM98B</t>
  </si>
  <si>
    <t>Q7Z7M0</t>
  </si>
  <si>
    <t>Q8IYB4</t>
  </si>
  <si>
    <t>Q9H095</t>
  </si>
  <si>
    <t>P13224</t>
  </si>
  <si>
    <t>P28066</t>
  </si>
  <si>
    <t>PSMA5</t>
  </si>
  <si>
    <t>Q7Z3B3</t>
  </si>
  <si>
    <t>Q96DT5</t>
  </si>
  <si>
    <t>Q96DX4</t>
  </si>
  <si>
    <t>O60293</t>
  </si>
  <si>
    <t>P31749</t>
  </si>
  <si>
    <t>P35610</t>
  </si>
  <si>
    <t>P54725</t>
  </si>
  <si>
    <t>RAD23A</t>
  </si>
  <si>
    <t>Q04637</t>
  </si>
  <si>
    <t>Q0D2I5</t>
  </si>
  <si>
    <t>Q15582</t>
  </si>
  <si>
    <t>Q495M3</t>
  </si>
  <si>
    <t>Dengue virus type 4 (strain Singapore/8976/1995) (DENV-4)</t>
  </si>
  <si>
    <t>Q5UCB8</t>
  </si>
  <si>
    <t>Q63HN8</t>
  </si>
  <si>
    <t>Q6ZW49</t>
  </si>
  <si>
    <t>Q8IWL1</t>
  </si>
  <si>
    <t>Q96RT6</t>
  </si>
  <si>
    <t>Q9BWT3</t>
  </si>
  <si>
    <t>Q9NVP4</t>
  </si>
  <si>
    <t>Yaba monkey tumor virus (strain VR587) (YMTV)</t>
  </si>
  <si>
    <t>Q9QB93</t>
  </si>
  <si>
    <t>Q9UBY9</t>
  </si>
  <si>
    <t>O15119</t>
  </si>
  <si>
    <t>TBX3</t>
  </si>
  <si>
    <t>O75400</t>
  </si>
  <si>
    <t>P07359</t>
  </si>
  <si>
    <t>P27694</t>
  </si>
  <si>
    <t>P35626</t>
  </si>
  <si>
    <t>P48637</t>
  </si>
  <si>
    <t>GSS</t>
  </si>
  <si>
    <t>Q13823</t>
  </si>
  <si>
    <t>Q8TB37</t>
  </si>
  <si>
    <t>Q96G25</t>
  </si>
  <si>
    <t>MED8</t>
  </si>
  <si>
    <t>Q9BU76</t>
  </si>
  <si>
    <t>O43768</t>
  </si>
  <si>
    <t>ENSA</t>
  </si>
  <si>
    <t>O60841</t>
  </si>
  <si>
    <t>West Nile virus (WNV)</t>
  </si>
  <si>
    <t>P06935</t>
  </si>
  <si>
    <t>Varicella-zoster virus (strain Dumas) (HHV-3) (Human herpesvirus 3)</t>
  </si>
  <si>
    <t>P09303</t>
  </si>
  <si>
    <t>P22090</t>
  </si>
  <si>
    <t>Q008S8</t>
  </si>
  <si>
    <t>Q15424</t>
  </si>
  <si>
    <t>Q49B96</t>
  </si>
  <si>
    <t>Q5VT25</t>
  </si>
  <si>
    <t>Q96HY7</t>
  </si>
  <si>
    <t>Q9HBU9</t>
  </si>
  <si>
    <t>Q9Y4C0</t>
  </si>
  <si>
    <t>A6NI56</t>
  </si>
  <si>
    <t>CCDC154</t>
  </si>
  <si>
    <t>A6NIE9</t>
  </si>
  <si>
    <t>A6NNT2</t>
  </si>
  <si>
    <t>A6QL64</t>
  </si>
  <si>
    <t>A8MW92</t>
  </si>
  <si>
    <t>O15033</t>
  </si>
  <si>
    <t>O15085</t>
  </si>
  <si>
    <t>O43295</t>
  </si>
  <si>
    <t>O60299</t>
  </si>
  <si>
    <t>O75376</t>
  </si>
  <si>
    <t>Human immunodeficiency virus type 1 group M subtype F1 (isolate 93BR020) (HIV-1)</t>
  </si>
  <si>
    <t>O89291</t>
  </si>
  <si>
    <t>O94985</t>
  </si>
  <si>
    <t>O95859</t>
  </si>
  <si>
    <t>P02458</t>
  </si>
  <si>
    <t>COL2A1</t>
  </si>
  <si>
    <t>Epstein-Barr virus (strain B95-8) (HHV-4) (Human herpesvirus 4)</t>
  </si>
  <si>
    <t>P03232</t>
  </si>
  <si>
    <t>Poliovirus type 3 (strains P3/Leon/37 and P3/Leon 12A[1]B)</t>
  </si>
  <si>
    <t>P03302</t>
  </si>
  <si>
    <t>Human immunodeficiency virus type 1 group M subtype D (isolate Z84) (HIV-1)</t>
  </si>
  <si>
    <t>P05882</t>
  </si>
  <si>
    <t>P07477</t>
  </si>
  <si>
    <t>P07911</t>
  </si>
  <si>
    <t>St. louis encephalitis virus (strain MS1-7)</t>
  </si>
  <si>
    <t>P09732</t>
  </si>
  <si>
    <t>Human herpesvirus 1 (strain 17) (HHV-1) (Human herpes simplex virus 1)</t>
  </si>
  <si>
    <t>P10193</t>
  </si>
  <si>
    <t>P11831</t>
  </si>
  <si>
    <t>P12268</t>
  </si>
  <si>
    <t>P13612</t>
  </si>
  <si>
    <t>P15924</t>
  </si>
  <si>
    <t>DSP</t>
  </si>
  <si>
    <t>Vesicular stomatitis New Jersey virus (strain Ogden subtype Concan) (VSNJV)</t>
  </si>
  <si>
    <t>P16379</t>
  </si>
  <si>
    <t>Human immunodeficiency virus type 1 group M subtype D (isolate NDK) (HIV-1)</t>
  </si>
  <si>
    <t>P18800</t>
  </si>
  <si>
    <t>Vaccinia virus (strain Copenhagen) (VACV)</t>
  </si>
  <si>
    <t>P21022</t>
  </si>
  <si>
    <t>P21953</t>
  </si>
  <si>
    <t>BCKDHB</t>
  </si>
  <si>
    <t>P22307</t>
  </si>
  <si>
    <t>SCP2</t>
  </si>
  <si>
    <t>P22760</t>
  </si>
  <si>
    <t>P23458</t>
  </si>
  <si>
    <t>Human herpesvirus 2 (strain HG52) (HHV-2) (Human herpes simplex virus 2)</t>
  </si>
  <si>
    <t>P28284</t>
  </si>
  <si>
    <t>P32926</t>
  </si>
  <si>
    <t>P34969</t>
  </si>
  <si>
    <t>Lake Victoria marburgvirus (strain Musoke-80) (MARV) (Marburg virus (strain Kenya/Musoke/1980))</t>
  </si>
  <si>
    <t>P35253</t>
  </si>
  <si>
    <t>P35499</t>
  </si>
  <si>
    <t>P42679</t>
  </si>
  <si>
    <t>P48740</t>
  </si>
  <si>
    <t>P49796</t>
  </si>
  <si>
    <t>RGS3</t>
  </si>
  <si>
    <t>Human herpesvirus 7 (strain JI) (HHV-7) (Human T lymphotropic virus)</t>
  </si>
  <si>
    <t>P52346</t>
  </si>
  <si>
    <t>P52524</t>
  </si>
  <si>
    <t>P53355</t>
  </si>
  <si>
    <t>P58335</t>
  </si>
  <si>
    <t>Human SARS coronavirus (SARS-CoV) (Severe acute respiratory syndrome coronavirus)</t>
  </si>
  <si>
    <t>P59594</t>
  </si>
  <si>
    <t>P69849</t>
  </si>
  <si>
    <t>NOMO3</t>
  </si>
  <si>
    <t>Q09019</t>
  </si>
  <si>
    <t>Q09666</t>
  </si>
  <si>
    <t>Q10570</t>
  </si>
  <si>
    <t>Q13573</t>
  </si>
  <si>
    <t>Q13616</t>
  </si>
  <si>
    <t>CUL1</t>
  </si>
  <si>
    <t>Q14584</t>
  </si>
  <si>
    <t>Q15646</t>
  </si>
  <si>
    <t>Q15652</t>
  </si>
  <si>
    <t>Q16650</t>
  </si>
  <si>
    <t>TBR1</t>
  </si>
  <si>
    <t>Q2M3G0</t>
  </si>
  <si>
    <t>ABCB5</t>
  </si>
  <si>
    <t>Q2WGN9</t>
  </si>
  <si>
    <t>Q3T8J9</t>
  </si>
  <si>
    <t>Q3ZCT8</t>
  </si>
  <si>
    <t>Q5JRX3</t>
  </si>
  <si>
    <t>Q5QGZ9</t>
  </si>
  <si>
    <t>Q5TBC7</t>
  </si>
  <si>
    <t>Influenza A virus (strain A/Teal/China/2978.1/2002 H5N1 genotype W)</t>
  </si>
  <si>
    <t>Q6DNK5</t>
  </si>
  <si>
    <t>Q6EKJ0</t>
  </si>
  <si>
    <t>GTF2IRD2B</t>
  </si>
  <si>
    <t>Q6K0P9</t>
  </si>
  <si>
    <t>Q6N069</t>
  </si>
  <si>
    <t>Q6NVV1</t>
  </si>
  <si>
    <t>Q6UWP2</t>
  </si>
  <si>
    <t>Q6UWP8</t>
  </si>
  <si>
    <t>Q6ZT98</t>
  </si>
  <si>
    <t>Q6ZU80</t>
  </si>
  <si>
    <t>Hepatitis C virus genotype 3a (isolate k3a) (HCV)</t>
  </si>
  <si>
    <t>Q81495</t>
  </si>
  <si>
    <t>Q86T90</t>
  </si>
  <si>
    <t>Q8N4Q0</t>
  </si>
  <si>
    <t>ZADH2</t>
  </si>
  <si>
    <t>Q8N5S1</t>
  </si>
  <si>
    <t>SLC25A41</t>
  </si>
  <si>
    <t>Q8ND56</t>
  </si>
  <si>
    <t>Q8NDA8</t>
  </si>
  <si>
    <t>Q8NF50</t>
  </si>
  <si>
    <t>DOCK8</t>
  </si>
  <si>
    <t>Q8NHV9</t>
  </si>
  <si>
    <t>Q8TEQ6</t>
  </si>
  <si>
    <t>GEMIN5</t>
  </si>
  <si>
    <t>Q8WXC3</t>
  </si>
  <si>
    <t>Q92665</t>
  </si>
  <si>
    <t>Q96ND8</t>
  </si>
  <si>
    <t>ZNF583</t>
  </si>
  <si>
    <t>Q96PV0</t>
  </si>
  <si>
    <t>Q96QS3</t>
  </si>
  <si>
    <t>Q99615</t>
  </si>
  <si>
    <t>Q9BQG2</t>
  </si>
  <si>
    <t>Q9BXS1</t>
  </si>
  <si>
    <t>Q9BZC7</t>
  </si>
  <si>
    <t>Colorado tick fever virus (strain USA/Florio N-7180) (CTFV)</t>
  </si>
  <si>
    <t>Q9ENL2</t>
  </si>
  <si>
    <t>Q9GZT8</t>
  </si>
  <si>
    <t>Q9H1J7</t>
  </si>
  <si>
    <t>Q9H6E5</t>
  </si>
  <si>
    <t>Q9NPG3</t>
  </si>
  <si>
    <t>UBN1</t>
  </si>
  <si>
    <t>Q9NTK5</t>
  </si>
  <si>
    <t>Q9NWB7</t>
  </si>
  <si>
    <t>Q9NWW7</t>
  </si>
  <si>
    <t>Q9NXZ1</t>
  </si>
  <si>
    <t>Q9P258</t>
  </si>
  <si>
    <t>Q9P278</t>
  </si>
  <si>
    <t>Human herpesvirus 6B (strain Z29) (HHV-6 variant B) (Human B lymphotropic virus)</t>
  </si>
  <si>
    <t>Q9QJ11</t>
  </si>
  <si>
    <t>Q9UBJ2</t>
  </si>
  <si>
    <t>Q9Y2D0</t>
  </si>
  <si>
    <t>Q9Y4B5</t>
  </si>
  <si>
    <t>Q9Y5G9</t>
  </si>
  <si>
    <t>Q71U36</t>
  </si>
  <si>
    <t>P08727</t>
  </si>
  <si>
    <t>KRT19</t>
  </si>
  <si>
    <t>Q7RTS7</t>
  </si>
  <si>
    <t>Q8N326</t>
  </si>
  <si>
    <t>Q9H4B7</t>
  </si>
  <si>
    <t>TUBB1</t>
  </si>
  <si>
    <t>O00755</t>
  </si>
  <si>
    <t>Human adenovirus C serotype 2 (HAdV-2) (Human adenovirus 2)</t>
  </si>
  <si>
    <t>P03262</t>
  </si>
  <si>
    <t>P21549</t>
  </si>
  <si>
    <t>Q3KP31</t>
  </si>
  <si>
    <t>ZNF791</t>
  </si>
  <si>
    <t>Q6NSJ5</t>
  </si>
  <si>
    <t>Q8N907</t>
  </si>
  <si>
    <t>Q8TDN6</t>
  </si>
  <si>
    <t>Q9BXX0</t>
  </si>
  <si>
    <t>Q9NPB9</t>
  </si>
  <si>
    <t>B2RXH8</t>
  </si>
  <si>
    <t>O00170</t>
  </si>
  <si>
    <t>O00423</t>
  </si>
  <si>
    <t>O14646</t>
  </si>
  <si>
    <t>CHD1</t>
  </si>
  <si>
    <t>O15229</t>
  </si>
  <si>
    <t>O60658</t>
  </si>
  <si>
    <t>PDE8A</t>
  </si>
  <si>
    <t>O60895</t>
  </si>
  <si>
    <t>O75417</t>
  </si>
  <si>
    <t>Vaccinia virus (strain Ankara) (VACV)</t>
  </si>
  <si>
    <t>O93117</t>
  </si>
  <si>
    <t>O95936</t>
  </si>
  <si>
    <t>P03179</t>
  </si>
  <si>
    <t>Punta toro phlebovirus</t>
  </si>
  <si>
    <t>P03517</t>
  </si>
  <si>
    <t>Lassa virus (strain GA391) (LASV)</t>
  </si>
  <si>
    <t>P04935</t>
  </si>
  <si>
    <t>P12259</t>
  </si>
  <si>
    <t>F5</t>
  </si>
  <si>
    <t>Human spumaretrovirus (SFVcpz(hu)) (Human foamy virus)</t>
  </si>
  <si>
    <t>P14350</t>
  </si>
  <si>
    <t>P14735</t>
  </si>
  <si>
    <t>IDE</t>
  </si>
  <si>
    <t>P16870</t>
  </si>
  <si>
    <t>P18507</t>
  </si>
  <si>
    <t>Human adenovirus A serotype 12 (HAdV-12) (Human adenovirus 12)</t>
  </si>
  <si>
    <t>P36715</t>
  </si>
  <si>
    <t>P40939</t>
  </si>
  <si>
    <t>P46060</t>
  </si>
  <si>
    <t>P46093</t>
  </si>
  <si>
    <t>P52344</t>
  </si>
  <si>
    <t>P54577</t>
  </si>
  <si>
    <t>YARS</t>
  </si>
  <si>
    <t>P55895</t>
  </si>
  <si>
    <t>P56704</t>
  </si>
  <si>
    <t>P62633</t>
  </si>
  <si>
    <t>P82914</t>
  </si>
  <si>
    <t>Q01484</t>
  </si>
  <si>
    <t>ANK2</t>
  </si>
  <si>
    <t>Q02880</t>
  </si>
  <si>
    <t>TOP2B</t>
  </si>
  <si>
    <t>Q05519</t>
  </si>
  <si>
    <t>Q05BU3</t>
  </si>
  <si>
    <t>Q06265</t>
  </si>
  <si>
    <t>Q13023</t>
  </si>
  <si>
    <t>Q14865</t>
  </si>
  <si>
    <t>Q15075</t>
  </si>
  <si>
    <t>Q15327</t>
  </si>
  <si>
    <t>Human herpesvirus 8 type P (isolate GK18) (HHV-8) (Kaposi's sarcoma-associated herpesvirus)</t>
  </si>
  <si>
    <t>Q2HRC8</t>
  </si>
  <si>
    <t>Q5SYE7</t>
  </si>
  <si>
    <t>Q5T0Z8</t>
  </si>
  <si>
    <t>C6orf132</t>
  </si>
  <si>
    <t>Q5TAX3</t>
  </si>
  <si>
    <t>Q5TEA6</t>
  </si>
  <si>
    <t>Q66GS9</t>
  </si>
  <si>
    <t>Q6NZ63</t>
  </si>
  <si>
    <t>Q6ZVC0</t>
  </si>
  <si>
    <t>Q7Z442</t>
  </si>
  <si>
    <t>Q7Z5M5</t>
  </si>
  <si>
    <t>TMC3</t>
  </si>
  <si>
    <t>Human papillomavirus type 38</t>
  </si>
  <si>
    <t>Q80909</t>
  </si>
  <si>
    <t>Q8IWX7</t>
  </si>
  <si>
    <t>Q8N1G4</t>
  </si>
  <si>
    <t>Q8N5R6</t>
  </si>
  <si>
    <t>Q8N8A2</t>
  </si>
  <si>
    <t>Q8N9S9</t>
  </si>
  <si>
    <t>SNX31</t>
  </si>
  <si>
    <t>Q8N9U0</t>
  </si>
  <si>
    <t>Q8NEL9</t>
  </si>
  <si>
    <t>Q8WVM8</t>
  </si>
  <si>
    <t>Q8WWZ7</t>
  </si>
  <si>
    <t>Q8WXH0</t>
  </si>
  <si>
    <t>Q8WYL5</t>
  </si>
  <si>
    <t>Q92503</t>
  </si>
  <si>
    <t>Q92625</t>
  </si>
  <si>
    <t>Q92830</t>
  </si>
  <si>
    <t>Q96NB2</t>
  </si>
  <si>
    <t>SFXN2</t>
  </si>
  <si>
    <t>Q96PV6</t>
  </si>
  <si>
    <t>Q99453</t>
  </si>
  <si>
    <t>Q99873</t>
  </si>
  <si>
    <t>Q9BXM7</t>
  </si>
  <si>
    <t>Q9BXS0</t>
  </si>
  <si>
    <t>Q9BZH6</t>
  </si>
  <si>
    <t>Q9H0T7</t>
  </si>
  <si>
    <t>Q9H171</t>
  </si>
  <si>
    <t>Q9H2G9</t>
  </si>
  <si>
    <t>Q9H3K2</t>
  </si>
  <si>
    <t>Q9H4A3</t>
  </si>
  <si>
    <t>Q9H6F5</t>
  </si>
  <si>
    <t>Q9H6S3</t>
  </si>
  <si>
    <t>Q9HCE3</t>
  </si>
  <si>
    <t>Q9NVC6</t>
  </si>
  <si>
    <t>Q9NYR9</t>
  </si>
  <si>
    <t>Q9NZM3</t>
  </si>
  <si>
    <t>Q9P0Z9</t>
  </si>
  <si>
    <t>Q9P1Q0</t>
  </si>
  <si>
    <t>Q9P219</t>
  </si>
  <si>
    <t>Q9UJ71</t>
  </si>
  <si>
    <t>Q9ULI4</t>
  </si>
  <si>
    <t>Venezuelan equine encephalitis virus (strain Mena II) (VEEV)</t>
  </si>
  <si>
    <t>Q9WJC7</t>
  </si>
  <si>
    <t>Q9Y271</t>
  </si>
  <si>
    <t>Q9Y2C3</t>
  </si>
  <si>
    <t>Q9Y2E4</t>
  </si>
  <si>
    <t>Q9Y4G6</t>
  </si>
  <si>
    <t>Q9Y613</t>
  </si>
  <si>
    <t>Q9Y6D6</t>
  </si>
  <si>
    <t>Q9Y6N9</t>
  </si>
  <si>
    <t>Status</t>
  </si>
  <si>
    <t>reviewed</t>
  </si>
  <si>
    <t>HSP71_HUMAN</t>
  </si>
  <si>
    <t>Heat shock 70 kDa protein 1A/1B (Heat shock 70 kDa protein 1/2) (HSP70-1/HSP70-2) (HSP70.1/HSP70.2)</t>
  </si>
  <si>
    <t>HSPA1A HSPA1 HSX70; HSPA1B</t>
  </si>
  <si>
    <t>CUED1_HUMAN</t>
  </si>
  <si>
    <t>CUE domain-containing protein 1</t>
  </si>
  <si>
    <t>CUEDC1</t>
  </si>
  <si>
    <t>IKKB_HUMAN</t>
  </si>
  <si>
    <t>Inhibitor of nuclear factor kappa-B kinase subunit beta (I-kappa-B-kinase beta) (IKK-B) (IKK-beta) (IkBKB) (EC 2.7.11.10) (I-kappa-B kinase 2) (IKK2) (Nuclear factor NF-kappa-B inhibitor kinase beta) (NFKBIKB)</t>
  </si>
  <si>
    <t>IKBKB IKKB</t>
  </si>
  <si>
    <t>E1BL_ADE05</t>
  </si>
  <si>
    <t>E1B protein, large T-antigen (E1B 55 kDa protein) (E1B-55K)</t>
  </si>
  <si>
    <t>BirA</t>
  </si>
  <si>
    <t>TBB2A_HUMAN</t>
  </si>
  <si>
    <t>Tubulin beta-2A chain (Tubulin beta class IIa)</t>
  </si>
  <si>
    <t>TUBB2A TUBB2</t>
  </si>
  <si>
    <t>PRP4B_HUMAN</t>
  </si>
  <si>
    <t>Serine/threonine-protein kinase PRP4 homolog (EC 2.7.11.1) (PRP4 kinase) (PRP4 pre-mRNA-processing factor 4 homolog)</t>
  </si>
  <si>
    <t>PRPF4B KIAA0536 PRP4 PRP4H PRP4K</t>
  </si>
  <si>
    <t>K1C17_HUMAN</t>
  </si>
  <si>
    <t>Keratin, type I cytoskeletal 17 (39.1) (Cytokeratin-17) (CK-17) (Keratin-17) (K17)</t>
  </si>
  <si>
    <t>DCD_HUMAN</t>
  </si>
  <si>
    <t>Dermcidin (EC 3.4.-.-) (Preproteolysin) [Cleaved into: Survival-promoting peptide; DCD-1]</t>
  </si>
  <si>
    <t>DCD AIDD DSEP</t>
  </si>
  <si>
    <t>GYS1_HUMAN</t>
  </si>
  <si>
    <t>Glycogen [starch] synthase, muscle (EC 2.4.1.11)</t>
  </si>
  <si>
    <t>GYS1 GYS</t>
  </si>
  <si>
    <t>MYCT1_HUMAN</t>
  </si>
  <si>
    <t>Myc target protein 1 (Myc target in myeloid cells protein 1)</t>
  </si>
  <si>
    <t>MYCT1 MTLC MTMC1</t>
  </si>
  <si>
    <t>AT132_HUMAN</t>
  </si>
  <si>
    <t>Probable cation-transporting ATPase 13A2 (EC 3.6.3.-)</t>
  </si>
  <si>
    <t>ATP13A2 PARK9</t>
  </si>
  <si>
    <t>FXL20_HUMAN</t>
  </si>
  <si>
    <t>F-box/LRR-repeat protein 20 (F-box and leucine-rich repeat protein 20) (F-box/LRR-repeat protein 2-like)</t>
  </si>
  <si>
    <t>FBXL20 FBL2</t>
  </si>
  <si>
    <t>NEK5_HUMAN</t>
  </si>
  <si>
    <t>Serine/threonine-protein kinase Nek5 (EC 2.7.11.1) (Never in mitosis A-related kinase 5) (NimA-related protein kinase 5)</t>
  </si>
  <si>
    <t>CARM1_HUMAN</t>
  </si>
  <si>
    <t>Histone-arginine methyltransferase CARM1 (EC 2.1.1.-) (EC 2.1.1.125) (Coactivator-associated arginine methyltransferase 1) (Protein arginine N-methyltransferase 4)</t>
  </si>
  <si>
    <t>CARM1 PRMT4</t>
  </si>
  <si>
    <t>MTOR_HUMAN</t>
  </si>
  <si>
    <t>Serine/threonine-protein kinase mTOR (EC 2.7.11.1) (FK506-binding protein 12-rapamycin complex-associated protein 1) (FKBP12-rapamycin complex-associated protein) (Mammalian target of rapamycin) (mTOR) (Mechanistic target of rapamycin) (Rapamycin and FKBP12 target 1) (Rapamycin target protein 1)</t>
  </si>
  <si>
    <t>MTOR FRAP FRAP1 FRAP2 RAFT1 RAPT1</t>
  </si>
  <si>
    <t>ZN697_HUMAN</t>
  </si>
  <si>
    <t>Zinc finger protein 697</t>
  </si>
  <si>
    <t>ZNF697</t>
  </si>
  <si>
    <t>KPRP_HUMAN</t>
  </si>
  <si>
    <t>Keratinocyte proline-rich protein (hKPRP)</t>
  </si>
  <si>
    <t>KPRP C1orf45</t>
  </si>
  <si>
    <t>DPOL_HHV6U</t>
  </si>
  <si>
    <t>DNA polymerase catalytic subunit (EC 2.7.7.7)</t>
  </si>
  <si>
    <t>U38 XILF0</t>
  </si>
  <si>
    <t>ADRM1_HUMAN</t>
  </si>
  <si>
    <t>Proteasomal ubiquitin receptor ADRM1 (110 kDa cell membrane glycoprotein) (Gp110) (Adhesion-regulating molecule 1) (ARM-1) (Proteasome regulatory particle non-ATPase 13) (hRpn13) (Rpn13 homolog)</t>
  </si>
  <si>
    <t>ADRM1 GP110</t>
  </si>
  <si>
    <t>DSG1_HUMAN</t>
  </si>
  <si>
    <t>Desmoglein-1 (Cadherin family member 4) (Desmosomal glycoprotein 1) (DG1) (DGI) (Pemphigus foliaceus antigen)</t>
  </si>
  <si>
    <t>DSG1 CDHF4</t>
  </si>
  <si>
    <t>ALDOB_HUMAN</t>
  </si>
  <si>
    <t>Fructose-bisphosphate aldolase B (EC 4.1.2.13) (Liver-type aldolase)</t>
  </si>
  <si>
    <t>ALDOB ALDB</t>
  </si>
  <si>
    <t>FA98B_HUMAN</t>
  </si>
  <si>
    <t>Protein FAM98B</t>
  </si>
  <si>
    <t>MEGF8_HUMAN</t>
  </si>
  <si>
    <t>Multiple epidermal growth factor-like domains protein 8 (Multiple EGF-like domains protein 8) (Epidermal growth factor-like protein 4) (EGF-like protein 4)</t>
  </si>
  <si>
    <t>MEGF8 C19orf49 EGFL4 KIAA0817</t>
  </si>
  <si>
    <t>PEX5R_HUMAN</t>
  </si>
  <si>
    <t>PEX5-related protein (PEX2-related protein) (PEX5-like protein) (Peroxin-5-related protein) (Peroxisome biogenesis factor 5-like) (Tetratricopeptide repeat-containing Rab8b-interacting protein) (Pex5Rp) (TRIP8b)</t>
  </si>
  <si>
    <t>PEX5L PEX5R PXR2</t>
  </si>
  <si>
    <t>IQCG_HUMAN</t>
  </si>
  <si>
    <t>IQ domain-containing protein G</t>
  </si>
  <si>
    <t>IQCG</t>
  </si>
  <si>
    <t>GP1BB_HUMAN</t>
  </si>
  <si>
    <t>Platelet glycoprotein Ib beta chain (GP-Ib beta) (GPIb-beta) (GPIbB) (Antigen CD42b-beta) (CD antigen CD42c)</t>
  </si>
  <si>
    <t>GP1BB</t>
  </si>
  <si>
    <t>PSA5_HUMAN</t>
  </si>
  <si>
    <t>Proteasome subunit alpha type-5 (EC 3.4.25.1) (Macropain zeta chain) (Multicatalytic endopeptidase complex zeta chain) (Proteasome zeta chain)</t>
  </si>
  <si>
    <t>KANL1_HUMAN</t>
  </si>
  <si>
    <t>KAT8 regulatory NSL complex subunit 1 (MLL1/MLL complex subunit KANSL1) (MSL1 homolog 1) (hMSL1v1) (NSL complex protein NSL1) (Non-specific lethal 1 homolog)</t>
  </si>
  <si>
    <t>KANSL1 CENP-36 KIAA1267 MSL1V1 NSL1</t>
  </si>
  <si>
    <t>DYH11_HUMAN</t>
  </si>
  <si>
    <t>Dynein heavy chain 11, axonemal (Axonemal beta dynein heavy chain 11) (Ciliary dynein heavy chain 11)</t>
  </si>
  <si>
    <t>DNAH11</t>
  </si>
  <si>
    <t>RSPRY_HUMAN</t>
  </si>
  <si>
    <t>RING finger and SPRY domain-containing protein 1</t>
  </si>
  <si>
    <t>RSPRY1 KIAA1972 UNQ328/PRO444</t>
  </si>
  <si>
    <t>ZC3H1_HUMAN</t>
  </si>
  <si>
    <t>Zinc finger C3H1 domain-containing protein (Coiled-coil domain-containing protein 131) (Proline/serine-rich coiled-coil protein 2)</t>
  </si>
  <si>
    <t>ZFC3H1 CCDC131 KIAA0546 PSRC2</t>
  </si>
  <si>
    <t>AKT1_HUMAN</t>
  </si>
  <si>
    <t>RAC-alpha serine/threonine-protein kinase (EC 2.7.11.1) (Protein kinase B) (PKB) (Protein kinase B alpha) (PKB alpha) (Proto-oncogene c-Akt) (RAC-PK-alpha)</t>
  </si>
  <si>
    <t>AKT1 PKB RAC</t>
  </si>
  <si>
    <t>SOAT1_HUMAN</t>
  </si>
  <si>
    <t>Sterol O-acyltransferase 1 (EC 2.3.1.26) (Acyl-coenzyme A:cholesterol acyltransferase 1) (ACAT-1) (Cholesterol acyltransferase 1)</t>
  </si>
  <si>
    <t>SOAT1 ACACT ACACT1 ACAT ACAT1 SOAT STAT</t>
  </si>
  <si>
    <t>RD23A_HUMAN</t>
  </si>
  <si>
    <t>UV excision repair protein RAD23 homolog A (HR23A) (hHR23A)</t>
  </si>
  <si>
    <t>IF4G1_HUMAN</t>
  </si>
  <si>
    <t>Eukaryotic translation initiation factor 4 gamma 1 (eIF-4-gamma 1) (eIF-4G 1) (eIF-4G1) (p220)</t>
  </si>
  <si>
    <t>EIF4G1 EIF4F EIF4G EIF4GI</t>
  </si>
  <si>
    <t>IFFO1_HUMAN</t>
  </si>
  <si>
    <t>Intermediate filament family orphan 1 (Tumor antigen HOM-TES-103)</t>
  </si>
  <si>
    <t>IFFO1 IFFO</t>
  </si>
  <si>
    <t>BGH3_HUMAN</t>
  </si>
  <si>
    <t>Transforming growth factor-beta-induced protein ig-h3 (Beta ig-h3) (Kerato-epithelin) (RGD-containing collagen-associated protein) (RGD-CAP)</t>
  </si>
  <si>
    <t>TGFBI BIGH3</t>
  </si>
  <si>
    <t>S36A2_HUMAN</t>
  </si>
  <si>
    <t>Proton-coupled amino acid transporter 2 (Proton/amino acid transporter 2) (Solute carrier family 36 member 2) (Tramdorin-1)</t>
  </si>
  <si>
    <t>SLC36A2 PAT2 TRAMD1</t>
  </si>
  <si>
    <t>POLG_DEN4S</t>
  </si>
  <si>
    <t>Genome polyprotein [Cleaved into: Capsid protein C (Core protein); prM; Peptide pr; Small envelope protein M (Matrix protein); Envelope protein E; Non-structural protein 1 (NS1); Non-structural protein 2A (NS2A); Non-structural protein 2A-alpha; Serine protease subunit NS2B (Flavivirin protease NS2B regulatory subunit) (Non-structural protein 2B); Serine protease NS3 (EC 3.4.21.91) (EC 3.6.1.15) (EC 3.6.4.13) (Flavivirin protease NS3 catalytic subunit) (Non-structural protein 3); Non-structural protein 4A (NS4A); Peptide 2k; Non-structural protein 4B (NS4B); RNA-directed RNA polymerase NS5 (EC 2.1.1.56) (EC 2.1.1.57) (EC 2.7.7.48) (Non-structural protein 5)]</t>
  </si>
  <si>
    <t>RN213_HUMAN</t>
  </si>
  <si>
    <t>E3 ubiquitin-protein ligase RNF213 (EC 6.3.2.-) (ALK lymphoma oligomerization partner on chromosome 17) (Mysterin) (RING finger protein 213)</t>
  </si>
  <si>
    <t>RNF213 ALO17 C17orf27 KIAA1554 KIAA1618 MYSTR</t>
  </si>
  <si>
    <t>PAXI1_HUMAN</t>
  </si>
  <si>
    <t>PAX-interacting protein 1 (PAX transactivation activation domain-interacting protein)</t>
  </si>
  <si>
    <t>PAXIP1 PAXIP1L PTIP CAGF28</t>
  </si>
  <si>
    <t>SFPA2_HUMAN</t>
  </si>
  <si>
    <t>Pulmonary surfactant-associated protein A2 (PSP-A) (PSPA) (SP-A) (SP-A2) (35 kDa pulmonary surfactant-associated protein) (Alveolar proteinosis protein) (Collectin-5)</t>
  </si>
  <si>
    <t>SFTPA2 COLEC5 PSAP SFTP1 SFTPA SFTPA2B</t>
  </si>
  <si>
    <t>CTGE2_HUMAN</t>
  </si>
  <si>
    <t>cTAGE family member 2 (Protein cTAGE-2) (Cancer/testis antigen 21.2) (CT21.2)</t>
  </si>
  <si>
    <t>CTAGE1 CTAGE2</t>
  </si>
  <si>
    <t>PAPOG_HUMAN</t>
  </si>
  <si>
    <t>Poly(A) polymerase gamma (PAP-gamma) (EC 2.7.7.19) (Neo-poly(A) polymerase) (Neo-PAP) (Polynucleotide adenylyltransferase gamma) (SRP RNA 3'-adenylating enzyme)</t>
  </si>
  <si>
    <t>PAPOLG PAP2 PAPG</t>
  </si>
  <si>
    <t>DZAN1_HUMAN</t>
  </si>
  <si>
    <t>Double zinc ribbon and ankyrin repeat-containing protein 1</t>
  </si>
  <si>
    <t>DZANK1 C20orf12 C20orf84</t>
  </si>
  <si>
    <t>NTP1_YMTV5</t>
  </si>
  <si>
    <t>Nucleoside triphosphatase I (EC 3.6.1.15) (NPH-I) (Nucleoside triphosphate phosphohydrolase I) (NPH I)</t>
  </si>
  <si>
    <t>NPH1 88L B5L</t>
  </si>
  <si>
    <t>HSPB7_HUMAN</t>
  </si>
  <si>
    <t>Heat shock protein beta-7 (HspB7) (Cardiovascular heat shock protein) (cvHsp)</t>
  </si>
  <si>
    <t>HSPB7 CVHSP</t>
  </si>
  <si>
    <t>TBX3_HUMAN</t>
  </si>
  <si>
    <t>T-box transcription factor TBX3 (T-box protein 3)</t>
  </si>
  <si>
    <t>PR40A_HUMAN</t>
  </si>
  <si>
    <t>Pre-mRNA-processing factor 40 homolog A (Fas ligand-associated factor 1) (Formin-binding protein 11) (Formin-binding protein 3) (Huntingtin yeast partner A) (Huntingtin-interacting protein 10) (HIP-10) (Huntingtin-interacting protein A) (Renal carcinoma antigen NY-REN-6)</t>
  </si>
  <si>
    <t>PRPF40A FBP11 FLAF1 FNBP3 HIP10 HYPA HSPC225</t>
  </si>
  <si>
    <t>GP1BA_HUMAN</t>
  </si>
  <si>
    <t>Platelet glycoprotein Ib alpha chain (GP-Ib alpha) (GPIb-alpha) (GPIbA) (Glycoprotein Ibalpha) (Antigen CD42b-alpha) (CD antigen CD42b) [Cleaved into: Glycocalicin]</t>
  </si>
  <si>
    <t>GP1BA</t>
  </si>
  <si>
    <t>RFA1_HUMAN</t>
  </si>
  <si>
    <t>Replication protein A 70 kDa DNA-binding subunit (RP-A p70) (Replication factor A protein 1) (RF-A protein 1) (Single-stranded DNA-binding protein) [Cleaved into: Replication protein A 70 kDa DNA-binding subunit, N-terminally processed]</t>
  </si>
  <si>
    <t>RPA1 REPA1 RPA70</t>
  </si>
  <si>
    <t>ARBK2_HUMAN</t>
  </si>
  <si>
    <t>Beta-adrenergic receptor kinase 2 (Beta-ARK-2) (EC 2.7.11.15) (G-protein-coupled receptor kinase 3)</t>
  </si>
  <si>
    <t>ADRBK2 BARK2 GRK3</t>
  </si>
  <si>
    <t>GSHB_HUMAN</t>
  </si>
  <si>
    <t>Glutathione synthetase (GSH synthetase) (GSH-S) (EC 6.3.2.3) (Glutathione synthase)</t>
  </si>
  <si>
    <t>NOG2_HUMAN</t>
  </si>
  <si>
    <t>Nucleolar GTP-binding protein 2 (Autoantigen NGP-1)</t>
  </si>
  <si>
    <t>GNL2 NGP1</t>
  </si>
  <si>
    <t>NUBPL_HUMAN</t>
  </si>
  <si>
    <t>Iron-sulfur protein NUBPL (IND1 homolog) (Nucleotide-binding protein-like) (huInd1)</t>
  </si>
  <si>
    <t>NUBPL C14orf127</t>
  </si>
  <si>
    <t>MED8_HUMAN</t>
  </si>
  <si>
    <t>Mediator of RNA polymerase II transcription subunit 8 (Activator-recruited cofactor 32 kDa component) (ARC32) (Mediator complex subunit 8)</t>
  </si>
  <si>
    <t>MMTA2_HUMAN</t>
  </si>
  <si>
    <t>Multiple myeloma tumor-associated protein 2 (hMMTAG2)</t>
  </si>
  <si>
    <t>MMTAG2 C1orf35</t>
  </si>
  <si>
    <t>ENSA_HUMAN</t>
  </si>
  <si>
    <t>Alpha-endosulfine (ARPP-19e)</t>
  </si>
  <si>
    <t>IF2P_HUMAN</t>
  </si>
  <si>
    <t>Eukaryotic translation initiation factor 5B (eIF-5B) (Translation initiation factor IF-2)</t>
  </si>
  <si>
    <t>EIF5B IF2 KIAA0741</t>
  </si>
  <si>
    <t>POLG_WNV</t>
  </si>
  <si>
    <t>Genome polyprotein [Cleaved into: Peptide 2k; Capsid protein C (Core protein); prM; Peptide pr; Small envelope protein M (Matrix protein); Envelope protein E; Non-structural protein 1 (NS1); Non-structural protein 2A (NS2A); Serine protease subunit NS2B (Flavivirin protease NS2B regulatory subunit) (Non-structural protein 2B); Serine protease NS3 (EC 3.4.21.91) (EC 3.6.1.15) (EC 3.6.4.13) (Flavivirin protease NS3 catalytic subunit) (Non-structural protein 3); Non-structural protein 4A (NS4A); Non-structural protein 4B (NS4B); RNA-directed RNA polymerase NS5 (EC 2.1.1.56) (EC 2.1.1.57) (EC 2.7.7.48) (NS5)]</t>
  </si>
  <si>
    <t>HELI_VZVD</t>
  </si>
  <si>
    <t>DNA replication helicase (EC 3.6.4.-)</t>
  </si>
  <si>
    <t>ORF55</t>
  </si>
  <si>
    <t>RS4Y1_HUMAN</t>
  </si>
  <si>
    <t>40S ribosomal protein S4, Y isoform 1</t>
  </si>
  <si>
    <t>RPS4Y1 RPS4Y PRO2646</t>
  </si>
  <si>
    <t>ECT2L_HUMAN</t>
  </si>
  <si>
    <t>Epithelial cell-transforming sequence 2 oncogene-like (Lung-specific F-box and DH domain-containing protein) (Putative guanine nucleotide exchange factor LFDH)</t>
  </si>
  <si>
    <t>ECT2L C6orf91 LFDH</t>
  </si>
  <si>
    <t>SAFB1_HUMAN</t>
  </si>
  <si>
    <t>Scaffold attachment factor B1 (SAF-B) (SAF-B1) (HSP27 estrogen response element-TATA box-binding protein) (HSP27 ERE-TATA-binding protein)</t>
  </si>
  <si>
    <t>SAFB HAP HET SAFB1</t>
  </si>
  <si>
    <t>COX19_HUMAN</t>
  </si>
  <si>
    <t>Cytochrome c oxidase assembly protein COX19 (hCOX19)</t>
  </si>
  <si>
    <t>COX19</t>
  </si>
  <si>
    <t>MRCKA_HUMAN</t>
  </si>
  <si>
    <t>Serine/threonine-protein kinase MRCK alpha (EC 2.7.11.1) (CDC42-binding protein kinase alpha) (DMPK-like alpha) (Myotonic dystrophy kinase-related CDC42-binding kinase alpha) (MRCK alpha) (Myotonic dystrophy protein kinase-like alpha)</t>
  </si>
  <si>
    <t>CDC42BPA KIAA0451</t>
  </si>
  <si>
    <t>DHTK1_HUMAN</t>
  </si>
  <si>
    <t>Probable 2-oxoglutarate dehydrogenase E1 component DHKTD1, mitochondrial (EC 1.2.4.2) (Dehydrogenase E1 and transketolase domain-containing protein 1)</t>
  </si>
  <si>
    <t>DHTKD1 KIAA1630</t>
  </si>
  <si>
    <t>POPD2_HUMAN</t>
  </si>
  <si>
    <t>Popeye domain-containing protein 2 (Popeye protein 2)</t>
  </si>
  <si>
    <t>POPDC2 POP2</t>
  </si>
  <si>
    <t>NRX3A_HUMAN</t>
  </si>
  <si>
    <t>Neurexin-3 (Neurexin III-alpha) (Neurexin-3-alpha)</t>
  </si>
  <si>
    <t>NRXN3 C14orf60 KIAA0743</t>
  </si>
  <si>
    <t>CC154_HUMAN</t>
  </si>
  <si>
    <t>Coiled-coil domain-containing protein 154</t>
  </si>
  <si>
    <t>PRS29_HUMAN</t>
  </si>
  <si>
    <t>Putative serine protease 29 (EC 3.4.21.-) (Implantation serine proteinase 2-like protein) (ISP2-like protein)</t>
  </si>
  <si>
    <t>PRSS29P ISP2</t>
  </si>
  <si>
    <t>CP096_HUMAN</t>
  </si>
  <si>
    <t>Uncharacterized protein C16orf96</t>
  </si>
  <si>
    <t>C16orf96</t>
  </si>
  <si>
    <t>AN36A_HUMAN</t>
  </si>
  <si>
    <t>Ankyrin repeat domain-containing protein 36A</t>
  </si>
  <si>
    <t>ANKRD36 ANKRD36A KIAA1641 UNQ2430/PRO499</t>
  </si>
  <si>
    <t>P20L1_HUMAN</t>
  </si>
  <si>
    <t>PHD finger protein 20-like protein 1</t>
  </si>
  <si>
    <t>PHF20L1 CGI-72</t>
  </si>
  <si>
    <t>AREL1_HUMAN</t>
  </si>
  <si>
    <t>Apoptosis-resistant E3 ubiquitin protein ligase 1 (EC 6.3.2.-)</t>
  </si>
  <si>
    <t>AREL1 KIAA0317</t>
  </si>
  <si>
    <t>ARHGB_HUMAN</t>
  </si>
  <si>
    <t>Rho guanine nucleotide exchange factor 11 (PDZ-RhoGEF)</t>
  </si>
  <si>
    <t>ARHGEF11 KIAA0380</t>
  </si>
  <si>
    <t>SRGP3_HUMAN</t>
  </si>
  <si>
    <t>SLIT-ROBO Rho GTPase-activating protein 3 (srGAP3) (Mental disorder-associated GAP) (Rho GTPase-activating protein 14) (WAVE-associated Rac GTPase-activating protein) (WRP)</t>
  </si>
  <si>
    <t>SRGAP3 ARHGAP14 KIAA0411 KIAA1156 MEGAP SRGAP2</t>
  </si>
  <si>
    <t>LZTS3_HUMAN</t>
  </si>
  <si>
    <t>Leucine zipper putative tumor suppressor 3 (ProSAP-interacting protein 1) (ProSAPiP1)</t>
  </si>
  <si>
    <t>LZTS3 KIAA0552 PROSAPIP1</t>
  </si>
  <si>
    <t>NCOR1_HUMAN</t>
  </si>
  <si>
    <t>Nuclear receptor corepressor 1 (N-CoR) (N-CoR1)</t>
  </si>
  <si>
    <t>NCOR1 KIAA1047</t>
  </si>
  <si>
    <t>GAG_HV193</t>
  </si>
  <si>
    <t>Gag polyprotein (Pr55Gag) [Cleaved into: Matrix protein p17 (MA); Capsid protein p24 (CA); Spacer peptide 1 (SP1) (p2); Nucleocapsid protein p7 (NC); Spacer peptide 2 (SP2) (p1); p6-gag]</t>
  </si>
  <si>
    <t>gag</t>
  </si>
  <si>
    <t>CSTN1_HUMAN</t>
  </si>
  <si>
    <t>Calsyntenin-1 (Alcadein-alpha) (Alc-alpha) (Alzheimer-related cadherin-like protein) (Non-classical cadherin XB31alpha) [Cleaved into: Soluble Alc-alpha (SAlc-alpha); CTF1-alpha (C-terminal fragment 1-alpha)]</t>
  </si>
  <si>
    <t>CLSTN1 CS1 KIAA0911</t>
  </si>
  <si>
    <t>TSN12_HUMAN</t>
  </si>
  <si>
    <t>Tetraspanin-12 (Tspan-12) (Tetraspan NET-2) (Transmembrane 4 superfamily member 12)</t>
  </si>
  <si>
    <t>TSPAN12 NET2 TM4SF12 UNQ774/PRO1568</t>
  </si>
  <si>
    <t>CO2A1_HUMAN</t>
  </si>
  <si>
    <t>Collagen alpha-1(II) chain (Alpha-1 type II collagen) [Cleaved into: Collagen alpha-1(II) chain; Chondrocalcin]</t>
  </si>
  <si>
    <t>UL24_EBVB9</t>
  </si>
  <si>
    <t>Protein UL24 homolog</t>
  </si>
  <si>
    <t>BXRF1</t>
  </si>
  <si>
    <t>POLG_POL3L</t>
  </si>
  <si>
    <t>Genome polyprotein [Cleaved into: P3; Protein 3AB; P1; Capsid protein VP0 (VP4-VP2); Capsid protein VP4 (P1A) (Virion protein 4); Capsid protein VP2 (P1B) (Virion protein 2); Capsid protein VP3 (P1C) (Virion protein 3); Capsid protein VP1 (P1D) (Virion protein 1); P2; Protease 2A (P2A) (EC 3.4.22.29) (Picornain 2A) (Protein 2A); Protein 2B (P2B); Protein 2C (P2C) (EC 3.6.1.15); Protein 3A (P3A); Viral protein genome-linked (VPg) (Protein 3B) (P3B); Protein 3CD (EC 3.4.22.28); Protease 3C (P3C) (EC 3.4.22.28); RNA-directed RNA polymerase (RdRp) (EC 2.7.7.48) (3D polymerase) (3Dpol) (Protein 3D) (3D)]</t>
  </si>
  <si>
    <t>ENV_HV1Z8</t>
  </si>
  <si>
    <t>Envelope glycoprotein gp160 (Env polyprotein) [Cleaved into: Surface protein gp120 (SU) (Glycoprotein 120) (gp120); Transmembrane protein gp41 (TM) (Glycoprotein 41) (gp41)]</t>
  </si>
  <si>
    <t>env</t>
  </si>
  <si>
    <t>TRY1_HUMAN</t>
  </si>
  <si>
    <t>Trypsin-1 (EC 3.4.21.4) (Beta-trypsin) (Cationic trypsinogen) (Serine protease 1) (Trypsin I) [Cleaved into: Alpha-trypsin chain 1; Alpha-trypsin chain 2]</t>
  </si>
  <si>
    <t>PRSS1 TRP1 TRY1 TRYP1</t>
  </si>
  <si>
    <t>UROM_HUMAN</t>
  </si>
  <si>
    <t>Uromodulin (Tamm-Horsfall urinary glycoprotein) (THP) [Cleaved into: Uromodulin, secreted form]</t>
  </si>
  <si>
    <t>UMOD</t>
  </si>
  <si>
    <t>POLG_STEVM</t>
  </si>
  <si>
    <t>Genome polyprotein [Cleaved into: Capsid protein C (Core protein); prM; Peptide pr; Small envelope protein M (Matrix protein); Envelope protein E; Non-structural protein 1 (NS1); Non-structural protein 2A (NS2A); Serine protease subunit NS2B (Flavivirin protease NS2B regulatory subunit) (Non-structural protein 2B); Serine protease NS3 (EC 3.4.21.91) (EC 3.6.1.15) (EC 3.6.4.13) (Flavivirin protease NS3 catalytic subunit) (Non-structural protein 3); Non-structural protein 4A (NS4A); Peptide 2k; Non-structural protein 4B (NS4B); RNA-directed RNA polymerase NS5 (EC 2.1.1.56) (EC 2.1.1.57) (EC 2.7.7.48) (NS5)] (Fragment)</t>
  </si>
  <si>
    <t>OBP_HHV11</t>
  </si>
  <si>
    <t>Replication origin-binding protein (OBP) (OriBP)</t>
  </si>
  <si>
    <t>UL9</t>
  </si>
  <si>
    <t>SRF_HUMAN</t>
  </si>
  <si>
    <t>Serum response factor (SRF)</t>
  </si>
  <si>
    <t>SRF</t>
  </si>
  <si>
    <t>IMDH2_HUMAN</t>
  </si>
  <si>
    <t>Inosine-5'-monophosphate dehydrogenase 2 (IMP dehydrogenase 2) (IMPD 2) (IMPDH 2) (EC 1.1.1.205) (IMPDH-II)</t>
  </si>
  <si>
    <t>IMPDH2 IMPD2</t>
  </si>
  <si>
    <t>ITA4_HUMAN</t>
  </si>
  <si>
    <t>Integrin alpha-4 (CD49 antigen-like family member D) (Integrin alpha-IV) (VLA-4 subunit alpha) (CD antigen CD49d)</t>
  </si>
  <si>
    <t>ITGA4 CD49D</t>
  </si>
  <si>
    <t>DESP_HUMAN</t>
  </si>
  <si>
    <t>Desmoplakin (DP) (250/210 kDa paraneoplastic pemphigus antigen)</t>
  </si>
  <si>
    <t>L_VSNJO</t>
  </si>
  <si>
    <t>RNA-directed RNA polymerase L (Protein L) (Large structural protein) (Replicase) (Transcriptase) [Includes: RNA-directed RNA polymerase (EC 2.7.7.48); mRNA (guanine-N(7)-)-methyltransferase (EC 2.1.1.56); mRNA guanylyltransferase (EC 2.7.7.-)]</t>
  </si>
  <si>
    <t>L</t>
  </si>
  <si>
    <t>GAG_HV1ND</t>
  </si>
  <si>
    <t>G1_VACCC</t>
  </si>
  <si>
    <t>Metalloendopeptidase G1 (EC 3.4.24.-)</t>
  </si>
  <si>
    <t>G1L</t>
  </si>
  <si>
    <t>ODBB_HUMAN</t>
  </si>
  <si>
    <t>2-oxoisovalerate dehydrogenase subunit beta, mitochondrial (EC 1.2.4.4) (Branched-chain alpha-keto acid dehydrogenase E1 component beta chain) (BCKDE1B) (BCKDH E1-beta)</t>
  </si>
  <si>
    <t>NLTP_HUMAN</t>
  </si>
  <si>
    <t>Non-specific lipid-transfer protein (NSL-TP) (EC 2.3.1.176) (Propanoyl-CoA C-acyltransferase) (SCP-chi) (SCPX) (Sterol carrier protein 2) (SCP-2) (Sterol carrier protein X) (SCP-X)</t>
  </si>
  <si>
    <t>AAAD_HUMAN</t>
  </si>
  <si>
    <t>Arylacetamide deacetylase (EC 3.1.1.3)</t>
  </si>
  <si>
    <t>AADAC DAC</t>
  </si>
  <si>
    <t>JAK1_HUMAN</t>
  </si>
  <si>
    <t>Tyrosine-protein kinase JAK1 (EC 2.7.10.2) (Janus kinase 1) (JAK-1)</t>
  </si>
  <si>
    <t>JAK1 JAK1A JAK1B</t>
  </si>
  <si>
    <t>ICP0_HHV2H</t>
  </si>
  <si>
    <t>E3 ubiquitin-protein ligase ICP0 (EC 6.3.2.-) (VMW118 protein)</t>
  </si>
  <si>
    <t>RL2</t>
  </si>
  <si>
    <t>DSG3_HUMAN</t>
  </si>
  <si>
    <t>Desmoglein-3 (130 kDa pemphigus vulgaris antigen) (PVA) (Cadherin family member 6)</t>
  </si>
  <si>
    <t>DSG3 CDHF6</t>
  </si>
  <si>
    <t>5HT7R_HUMAN</t>
  </si>
  <si>
    <t>5-hydroxytryptamine receptor 7 (5-HT-7) (5-HT7) (5-HT-X) (Serotonin receptor 7)</t>
  </si>
  <si>
    <t>HTR7</t>
  </si>
  <si>
    <t>VGP_MABVM</t>
  </si>
  <si>
    <t>Envelope glycoprotein (GP1,2) (GP) (Virion spike glycoprotein) [Cleaved into: GP1; GP2]</t>
  </si>
  <si>
    <t>GP</t>
  </si>
  <si>
    <t>SCN4A_HUMAN</t>
  </si>
  <si>
    <t>Sodium channel protein type 4 subunit alpha (SkM1) (Sodium channel protein skeletal muscle subunit alpha) (Sodium channel protein type IV subunit alpha) (Voltage-gated sodium channel subunit alpha Nav1.4)</t>
  </si>
  <si>
    <t>SCN4A</t>
  </si>
  <si>
    <t>MATK_HUMAN</t>
  </si>
  <si>
    <t>Megakaryocyte-associated tyrosine-protein kinase (EC 2.7.10.2) (CSK homologous kinase) (CHK) (Hematopoietic consensus tyrosine-lacking kinase) (Protein kinase HYL) (Tyrosine-protein kinase CTK)</t>
  </si>
  <si>
    <t>MATK CTK HYL</t>
  </si>
  <si>
    <t>MASP1_HUMAN</t>
  </si>
  <si>
    <t>Mannan-binding lectin serine protease 1 (EC 3.4.21.-) (Complement factor MASP-3) (Complement-activating component of Ra-reactive factor) (Mannose-binding lectin-associated serine protease 1) (MASP-1) (Mannose-binding protein-associated serine protease) (Ra-reactive factor serine protease p100) (RaRF) (Serine protease 5) [Cleaved into: Mannan-binding lectin serine protease 1 heavy chain; Mannan-binding lectin serine protease 1 light chain]</t>
  </si>
  <si>
    <t>MASP1 CRARF CRARF1 PRSS5</t>
  </si>
  <si>
    <t>RGS3_HUMAN</t>
  </si>
  <si>
    <t>Regulator of G-protein signaling 3 (RGP3) (RGS3)</t>
  </si>
  <si>
    <t>AN_HHV7J</t>
  </si>
  <si>
    <t>Alkaline nuclease (EC 3.1.-.-)</t>
  </si>
  <si>
    <t>U70</t>
  </si>
  <si>
    <t>VU10_HHV7J</t>
  </si>
  <si>
    <t>U10 protein</t>
  </si>
  <si>
    <t>U10</t>
  </si>
  <si>
    <t>DAPK1_HUMAN</t>
  </si>
  <si>
    <t>Death-associated protein kinase 1 (DAP kinase 1) (EC 2.7.11.1)</t>
  </si>
  <si>
    <t>DAPK1 DAPK</t>
  </si>
  <si>
    <t>ANTR2_HUMAN</t>
  </si>
  <si>
    <t>Anthrax toxin receptor 2 (Capillary morphogenesis gene 2 protein) (CMG-2)</t>
  </si>
  <si>
    <t>ANTXR2 CMG2</t>
  </si>
  <si>
    <t>SPIKE_CVHSA</t>
  </si>
  <si>
    <t>Spike glycoprotein (S glycoprotein) (E2) (Peplomer protein) [Cleaved into: Spike protein S1; Spike protein S2]</t>
  </si>
  <si>
    <t>S 2</t>
  </si>
  <si>
    <t>NOMO3_HUMAN</t>
  </si>
  <si>
    <t>Nodal modulator 3 (pM5 protein 3)</t>
  </si>
  <si>
    <t>DMWD_HUMAN</t>
  </si>
  <si>
    <t>Dystrophia myotonica WD repeat-containing protein (Dystrophia myotonica-containing WD repeat motif protein) (Protein 59) (Protein DMR-N9)</t>
  </si>
  <si>
    <t>DMWD DM9</t>
  </si>
  <si>
    <t>AHNK_HUMAN</t>
  </si>
  <si>
    <t>Neuroblast differentiation-associated protein AHNAK (Desmoyokin)</t>
  </si>
  <si>
    <t>AHNAK PM227</t>
  </si>
  <si>
    <t>CPSF1_HUMAN</t>
  </si>
  <si>
    <t>Cleavage and polyadenylation specificity factor subunit 1 (Cleavage and polyadenylation specificity factor 160 kDa subunit) (CPSF 160 kDa subunit)</t>
  </si>
  <si>
    <t>CPSF1 CPSF160</t>
  </si>
  <si>
    <t>SNW1_HUMAN</t>
  </si>
  <si>
    <t>SNW domain-containing protein 1 (Nuclear protein SkiP) (Nuclear receptor coactivator NCoA-62) (Ski-interacting protein)</t>
  </si>
  <si>
    <t>SNW1 SKIIP SKIP</t>
  </si>
  <si>
    <t>CUL1_HUMAN</t>
  </si>
  <si>
    <t>Cullin-1 (CUL-1)</t>
  </si>
  <si>
    <t>ZN266_HUMAN</t>
  </si>
  <si>
    <t>Zinc finger protein 266 (Zinc finger protein HZF1)</t>
  </si>
  <si>
    <t>ZNF266 KIAA2007</t>
  </si>
  <si>
    <t>OASL_HUMAN</t>
  </si>
  <si>
    <t>2'-5'-oligoadenylate synthase-like protein (2'-5'-OAS-related protein) (2'-5'-OAS-RP) (59 kDa 2'-5'-oligoadenylate synthase-like protein) (Thyroid receptor-interacting protein 14) (TR-interacting protein 14) (TRIP-14) (p59 OASL) (p59OASL)</t>
  </si>
  <si>
    <t>OASL TRIP14</t>
  </si>
  <si>
    <t>JHD2C_HUMAN</t>
  </si>
  <si>
    <t>Probable JmjC domain-containing histone demethylation protein 2C (EC 1.14.11.-) (Jumonji domain-containing protein 1C) (Thyroid receptor-interacting protein 8) (TR-interacting protein 8) (TRIP-8)</t>
  </si>
  <si>
    <t>JMJD1C JHDM2C KIAA1380 TRIP8</t>
  </si>
  <si>
    <t>TBR1_HUMAN</t>
  </si>
  <si>
    <t>T-box brain protein 1 (T-brain-1) (TBR-1) (TES-56)</t>
  </si>
  <si>
    <t>ABCB5_HUMAN</t>
  </si>
  <si>
    <t>ATP-binding cassette sub-family B member 5 (ABCB5 P-gp) (P-glycoprotein ABCB5)</t>
  </si>
  <si>
    <t>GAB4_HUMAN</t>
  </si>
  <si>
    <t>GRB2-associated-binding protein 4 (GRB2-associated binder 2-like) (GAB2-like) (GRB2-associated binder 4) (GRB2-associated-binding protein 2-like) (Growth factor receptor bound protein 2-associated protein 4)</t>
  </si>
  <si>
    <t>GAB4</t>
  </si>
  <si>
    <t>GON4L_HUMAN</t>
  </si>
  <si>
    <t>GON-4-like protein (GON-4 homolog)</t>
  </si>
  <si>
    <t>GON4L GON4 KIAA1606</t>
  </si>
  <si>
    <t>KBTBC_HUMAN</t>
  </si>
  <si>
    <t>Kelch repeat and BTB domain-containing protein 12 (Kelch domain-containing protein 6)</t>
  </si>
  <si>
    <t>KBTBD12 KLHDC6</t>
  </si>
  <si>
    <t>PREP_HUMAN</t>
  </si>
  <si>
    <t>Presequence protease, mitochondrial (hPreP) (EC 3.4.24.-) (Pitrilysin metalloproteinase 1) (Metalloprotease 1) (hMP1)</t>
  </si>
  <si>
    <t>PITRM1 KIAA1104 MP1</t>
  </si>
  <si>
    <t>CL12A_HUMAN</t>
  </si>
  <si>
    <t>C-type lectin domain family 12 member A (C-type lectin-like molecule 1) (CLL-1) (Dendritic cell-associated lectin 2) (DCAL-2) (Myeloid inhibitory C-type lectin-like receptor) (MICL)</t>
  </si>
  <si>
    <t>CLEC12A CLL1 DCAL2 MICL</t>
  </si>
  <si>
    <t>B2L15_HUMAN</t>
  </si>
  <si>
    <t>Bcl-2-like protein 15 (Bcl2-L-15)</t>
  </si>
  <si>
    <t>BCL2L15 C1orf178</t>
  </si>
  <si>
    <t>PB2_I02A7</t>
  </si>
  <si>
    <t>Polymerase basic protein 2 (RNA-directed RNA polymerase subunit P3)</t>
  </si>
  <si>
    <t>PB2</t>
  </si>
  <si>
    <t>GTD2B_HUMAN</t>
  </si>
  <si>
    <t>General transcription factor II-I repeat domain-containing protein 2B (GTF2I repeat domain-containing protein 2B) (Transcription factor GTF2IRD2-beta)</t>
  </si>
  <si>
    <t>IFIX_HUMAN</t>
  </si>
  <si>
    <t>Pyrin and HIN domain-containing protein 1 (Interferon-inducible protein X)</t>
  </si>
  <si>
    <t>PYHIN1 IFIX</t>
  </si>
  <si>
    <t>NAA16_HUMAN</t>
  </si>
  <si>
    <t>N-alpha-acetyltransferase 16, NatA auxiliary subunit (NMDA receptor-regulated 1-like protein) (NARG1-like protein)</t>
  </si>
  <si>
    <t>NAA16 NARG1L NAT2</t>
  </si>
  <si>
    <t>R13P3_HUMAN</t>
  </si>
  <si>
    <t>Putative 60S ribosomal protein L13a protein RPL13AP3 (60S ribosomal protein L13a pseudogene 3)</t>
  </si>
  <si>
    <t>RPL13AP3</t>
  </si>
  <si>
    <t>DHR11_HUMAN</t>
  </si>
  <si>
    <t>Dehydrogenase/reductase SDR family member 11 (EC 1.1.-.-) (Short-chain dehydrogenase/reductase family 24C member 1)</t>
  </si>
  <si>
    <t>DHRS11 SDR24C1 UNQ836/PRO1774</t>
  </si>
  <si>
    <t>SBSN_HUMAN</t>
  </si>
  <si>
    <t>Suprabasin</t>
  </si>
  <si>
    <t>SBSN UNQ698/PRO1343</t>
  </si>
  <si>
    <t>TTLL7_HUMAN</t>
  </si>
  <si>
    <t>Tubulin polyglutamylase TTLL7 (EC 6.-.-.-) (Testis development protein NYD-SP30) (Tubulin--tyrosine ligase-like protein 7)</t>
  </si>
  <si>
    <t>TTLL7</t>
  </si>
  <si>
    <t>CE128_HUMAN</t>
  </si>
  <si>
    <t>Centrosomal protein of 128 kDa (Cep128)</t>
  </si>
  <si>
    <t>CEP128 C14orf145 C14orf61</t>
  </si>
  <si>
    <t>POLG_HCVK3</t>
  </si>
  <si>
    <t>Genome polyprotein [Cleaved into: Core protein p21 (Capsid protein C) (p21); Core protein p19; Envelope glycoprotein E1 (gp32) (gp35); Envelope glycoprotein E2 (NS1) (gp68) (gp70); p7; Protease NS2-3 (p23) (EC 3.4.22.-); Serine protease NS3 (EC 3.4.21.98) (EC 3.6.1.15) (EC 3.6.4.13) (Hepacivirin) (NS3P) (p70); Non-structural protein 4A (NS4A) (p8); Non-structural protein 4B (NS4B) (p27); Non-structural protein 5A (NS5A) (p56); RNA-directed RNA polymerase (EC 2.7.7.48) (NS5B) (p68)]</t>
  </si>
  <si>
    <t>K1328_HUMAN</t>
  </si>
  <si>
    <t>Uncharacterized protein KIAA1328</t>
  </si>
  <si>
    <t>KIAA1328</t>
  </si>
  <si>
    <t>ZADH2_HUMAN</t>
  </si>
  <si>
    <t>Zinc-binding alcohol dehydrogenase domain-containing protein 2 (EC 1.-.-.-)</t>
  </si>
  <si>
    <t>S2541_HUMAN</t>
  </si>
  <si>
    <t>Solute carrier family 25 member 41</t>
  </si>
  <si>
    <t>LS14A_HUMAN</t>
  </si>
  <si>
    <t>Protein LSM14 homolog A (Protein FAM61A) (Protein SCD6 homolog) (Putative alpha-synuclein-binding protein) (AlphaSNBP) (RNA-associated protein 55A) (hRAP55) (hRAP55A)</t>
  </si>
  <si>
    <t>LSM14A C19orf13 FAM61A RAP55 RAP55A</t>
  </si>
  <si>
    <t>MROH1_HUMAN</t>
  </si>
  <si>
    <t>Maestro heat-like repeat-containing protein family member 1 (HEAT repeat-containing protein 7A)</t>
  </si>
  <si>
    <t>MROH1 HEATR7A KIAA1833</t>
  </si>
  <si>
    <t>DOCK8_HUMAN</t>
  </si>
  <si>
    <t>Dedicator of cytokinesis protein 8</t>
  </si>
  <si>
    <t>RHXF1_HUMAN</t>
  </si>
  <si>
    <t>Rhox homeobox family member 1 (Ovary-, testis- and epididymis-expressed gene protein) (Paired-like homeobox protein PEPP-1)</t>
  </si>
  <si>
    <t>RHOXF1 OTEX PEPP1</t>
  </si>
  <si>
    <t>GEMI5_HUMAN</t>
  </si>
  <si>
    <t>Gem-associated protein 5 (Gemin5)</t>
  </si>
  <si>
    <t>PYDC1_HUMAN</t>
  </si>
  <si>
    <t>Pyrin domain-containing protein 1 (PAAD-only protein 1) (Pyrin-only protein 1)</t>
  </si>
  <si>
    <t>PYDC1 ASC2 ASCI POP1 PYC1</t>
  </si>
  <si>
    <t>RT31_HUMAN</t>
  </si>
  <si>
    <t>28S ribosomal protein S31, mitochondrial (MRP-S31) (S31mt) (Imogen 38)</t>
  </si>
  <si>
    <t>MRPS31 IMOGN38</t>
  </si>
  <si>
    <t>ZN583_HUMAN</t>
  </si>
  <si>
    <t>Zinc finger protein 583 (Zinc finger protein L3-5)</t>
  </si>
  <si>
    <t>SYGP1_HUMAN</t>
  </si>
  <si>
    <t>Ras/Rap GTPase-activating protein SynGAP (Neuronal RasGAP) (Synaptic Ras GTPase-activating protein 1) (Synaptic Ras-GAP 1)</t>
  </si>
  <si>
    <t>SYNGAP1 KIAA1938</t>
  </si>
  <si>
    <t>ARX_HUMAN</t>
  </si>
  <si>
    <t>Homeobox protein ARX (Aristaless-related homeobox)</t>
  </si>
  <si>
    <t>ARX</t>
  </si>
  <si>
    <t>DNJC7_HUMAN</t>
  </si>
  <si>
    <t>DnaJ homolog subfamily C member 7 (Tetratricopeptide repeat protein 2) (TPR repeat protein 2)</t>
  </si>
  <si>
    <t>DNAJC7 TPR2 TTC2</t>
  </si>
  <si>
    <t>NUD12_HUMAN</t>
  </si>
  <si>
    <t>Peroxisomal NADH pyrophosphatase NUDT12 (EC 3.6.1.22) (Nucleoside diphosphate-linked moiety X motif 12) (Nudix motif 12)</t>
  </si>
  <si>
    <t>NUDT12</t>
  </si>
  <si>
    <t>IDI2_HUMAN</t>
  </si>
  <si>
    <t>Isopentenyl-diphosphate delta-isomerase 2 (EC 5.3.3.2) (Isopentenyl pyrophosphate isomerase 2) (IPP isomerase 2) (IPPI2)</t>
  </si>
  <si>
    <t>IDI2</t>
  </si>
  <si>
    <t>ABCA2_HUMAN</t>
  </si>
  <si>
    <t>ATP-binding cassette sub-family A member 2 (ATP-binding cassette transporter 2) (ATP-binding cassette 2)</t>
  </si>
  <si>
    <t>ABCA2 ABC2 KIAA1062</t>
  </si>
  <si>
    <t>VP4_CTFVL</t>
  </si>
  <si>
    <t>Uncharacterized protein VP4</t>
  </si>
  <si>
    <t>GTPC1_HUMAN</t>
  </si>
  <si>
    <t>NIF3-like protein 1 (Amyotrophic lateral sclerosis 2 chromosomal region candidate gene 1 protein)</t>
  </si>
  <si>
    <t>NIF3L1 ALS2CR1 MDS015 My018</t>
  </si>
  <si>
    <t>WNT5B_HUMAN</t>
  </si>
  <si>
    <t>Protein Wnt-5b</t>
  </si>
  <si>
    <t>WNT5B</t>
  </si>
  <si>
    <t>STPAP_HUMAN</t>
  </si>
  <si>
    <t>Speckle targeted PIP5K1A-regulated poly(A) polymerase (Star-PAP) (EC 2.7.7.19) (RNA-binding motif protein 21) (RNA-binding protein 21) (U6 snRNA-specific terminal uridylyltransferase 1) (U6-TUTase) (EC 2.7.7.52)</t>
  </si>
  <si>
    <t>TUT1 RBM21</t>
  </si>
  <si>
    <t>UBN1_HUMAN</t>
  </si>
  <si>
    <t>Ubinuclein-1 (HIRA-binding protein) (Protein VT4) (Ubiquitously expressed nuclear protein)</t>
  </si>
  <si>
    <t>OLA1_HUMAN</t>
  </si>
  <si>
    <t>Obg-like ATPase 1 (DNA damage-regulated overexpressed in cancer 45) (DOC45) (GTP-binding protein 9)</t>
  </si>
  <si>
    <t>OLA1 GTPBP9 PRO2455 PTD004</t>
  </si>
  <si>
    <t>IFT57_HUMAN</t>
  </si>
  <si>
    <t>Intraflagellar transport protein 57 homolog (Dermal papilla-derived protein 8) (Estrogen-related receptor beta-like protein 1) (HIP1-interacting protein) (MHS4R2)</t>
  </si>
  <si>
    <t>IFT57 DERP8 ESRRBL1 HIPPI</t>
  </si>
  <si>
    <t>CB042_HUMAN</t>
  </si>
  <si>
    <t>Uncharacterized protein C2orf42</t>
  </si>
  <si>
    <t>C2orf42</t>
  </si>
  <si>
    <t>SAGE1_HUMAN</t>
  </si>
  <si>
    <t>Sarcoma antigen 1 (Cancer/testis antigen 14) (CT14)</t>
  </si>
  <si>
    <t>SAGE1 SAGE</t>
  </si>
  <si>
    <t>RCC2_HUMAN</t>
  </si>
  <si>
    <t>Protein RCC2 (RCC1-like protein TD-60) (Telophase disk protein of 60 kDa)</t>
  </si>
  <si>
    <t>RCC2 KIAA1470 TD60</t>
  </si>
  <si>
    <t>FNIP2_HUMAN</t>
  </si>
  <si>
    <t>Folliculin-interacting protein 2 (FNIP1-like protein) (O6-methylguanine-induced apoptosis 1 protein)</t>
  </si>
  <si>
    <t>FNIP2 FNIPL KIAA1450 MAPO1</t>
  </si>
  <si>
    <t>GP105_HHV6Z</t>
  </si>
  <si>
    <t>Glycoprotein 105 (gp105)</t>
  </si>
  <si>
    <t>U100</t>
  </si>
  <si>
    <t>ABCD2_HUMAN</t>
  </si>
  <si>
    <t>ATP-binding cassette sub-family D member 2 (Adrenoleukodystrophy-like 1) (Adrenoleukodystrophy-related protein) (hALDR)</t>
  </si>
  <si>
    <t>ABCD2 ALD1 ALDL1 ALDR ALDRP</t>
  </si>
  <si>
    <t>CAH5B_HUMAN</t>
  </si>
  <si>
    <t>Carbonic anhydrase 5B, mitochondrial (EC 4.2.1.1) (Carbonate dehydratase VB) (Carbonic anhydrase VB) (CA-VB)</t>
  </si>
  <si>
    <t>CA5B</t>
  </si>
  <si>
    <t>MTCL1_HUMAN</t>
  </si>
  <si>
    <t>Microtubule cross-linking factor 1 (Coiled-coil domain-containing protein 165) (PAR-1-interacting protein) (SOGA family member 2)</t>
  </si>
  <si>
    <t>MTCL1 CCDC165 KIAA0802 SOGA2</t>
  </si>
  <si>
    <t>PCDG4_HUMAN</t>
  </si>
  <si>
    <t>Protocadherin gamma-A4 (PCDH-gamma-A4)</t>
  </si>
  <si>
    <t>PCDHGA4</t>
  </si>
  <si>
    <t>TBA1A_HUMAN</t>
  </si>
  <si>
    <t>Tubulin alpha-1A chain (Alpha-tubulin 3) (Tubulin B-alpha-1) (Tubulin alpha-3 chain)</t>
  </si>
  <si>
    <t>TUBA1A TUBA3</t>
  </si>
  <si>
    <t>K1C19_HUMAN</t>
  </si>
  <si>
    <t>Keratin, type I cytoskeletal 19 (Cytokeratin-19) (CK-19) (Keratin-19) (K19)</t>
  </si>
  <si>
    <t>K2C74_HUMAN</t>
  </si>
  <si>
    <t>Keratin, type II cytoskeletal 74 (Cytokeratin-74) (CK-74) (Keratin-5c) (K5C) (Keratin-74) (K74) (Type II inner root sheath-specific keratin-K6irs4) (Type-II keratin Kb37)</t>
  </si>
  <si>
    <t>KRT74 K6IRS4 KB37 KRT5C KRT6IRS4</t>
  </si>
  <si>
    <t>CJ111_HUMAN</t>
  </si>
  <si>
    <t>Uncharacterized protein C10orf111</t>
  </si>
  <si>
    <t>C10orf111</t>
  </si>
  <si>
    <t>TBB1_HUMAN</t>
  </si>
  <si>
    <t>Tubulin beta-1 chain</t>
  </si>
  <si>
    <t>WNT7A_HUMAN</t>
  </si>
  <si>
    <t>Protein Wnt-7a</t>
  </si>
  <si>
    <t>WNT7A</t>
  </si>
  <si>
    <t>PKG3_ADE02</t>
  </si>
  <si>
    <t>Packaging protein 3 (L1-52/55 kDa protein) (Packaging protein 52K)</t>
  </si>
  <si>
    <t>L1</t>
  </si>
  <si>
    <t>SPYA_HUMAN</t>
  </si>
  <si>
    <t>Serine--pyruvate aminotransferase (SPT) (EC 2.6.1.51) (Alanine--glyoxylate aminotransferase) (AGT) (EC 2.6.1.44)</t>
  </si>
  <si>
    <t>AGXT AGT1 SPAT</t>
  </si>
  <si>
    <t>ZN791_HUMAN</t>
  </si>
  <si>
    <t>Zinc finger protein 791</t>
  </si>
  <si>
    <t>LRC8E_HUMAN</t>
  </si>
  <si>
    <t>Volume-regulated anion channel subunit LRRC8E (Leucine-rich repeat-containing protein 8E)</t>
  </si>
  <si>
    <t>LRRC8E</t>
  </si>
  <si>
    <t>DAND5_HUMAN</t>
  </si>
  <si>
    <t>DAN domain family member 5 (Cerberus-like protein 2) (Cerl-2) (Cysteine knot superfamily 1, BMP antagonist 3) (Gremlin-3)</t>
  </si>
  <si>
    <t>DAND5 CER2 CKTSF1B3 GREM3 SP1</t>
  </si>
  <si>
    <t>BRX1_HUMAN</t>
  </si>
  <si>
    <t>Ribosome biogenesis protein BRX1 homolog (Brix domain-containing protein 2)</t>
  </si>
  <si>
    <t>BRIX1 BRIX BXDC2</t>
  </si>
  <si>
    <t>EMIL2_HUMAN</t>
  </si>
  <si>
    <t>EMILIN-2 (Elastin microfibril interface-located protein 2) (Elastin microfibril interfacer 2) (Protein FOAP-10)</t>
  </si>
  <si>
    <t>EMILIN2</t>
  </si>
  <si>
    <t>ACKR4_HUMAN</t>
  </si>
  <si>
    <t>Atypical chemokine receptor 4 (C-C chemokine receptor type 11) (C-C CKR-11) (CC-CKR-11) (CCR-11) (CC chemokine receptor-like 1) (CCRL1) (CCX CKR)</t>
  </si>
  <si>
    <t>ACKR4 CCBP2 CCR11 CCRL1 VSHK1</t>
  </si>
  <si>
    <t>HNRC2_HUMAN</t>
  </si>
  <si>
    <t>Heterogeneous nuclear ribonucleoprotein C-like 2 (hnRNP C-like-2)</t>
  </si>
  <si>
    <t>HNRNPCL2 HNRNPCP5</t>
  </si>
  <si>
    <t>AIP_HUMAN</t>
  </si>
  <si>
    <t>AH receptor-interacting protein (AIP) (Aryl-hydrocarbon receptor-interacting protein) (HBV X-associated protein 2) (XAP-2) (Immunophilin homolog ARA9)</t>
  </si>
  <si>
    <t>AIP XAP2</t>
  </si>
  <si>
    <t>EMAL1_HUMAN</t>
  </si>
  <si>
    <t>Echinoderm microtubule-associated protein-like 1 (EMAP-1) (HuEMAP-1)</t>
  </si>
  <si>
    <t>EML1 EMAP1 EMAPL EMAPL1</t>
  </si>
  <si>
    <t>CHD1_HUMAN</t>
  </si>
  <si>
    <t>Chromodomain-helicase-DNA-binding protein 1 (CHD-1) (EC 3.6.4.12) (ATP-dependent helicase CHD1)</t>
  </si>
  <si>
    <t>KMO_HUMAN</t>
  </si>
  <si>
    <t>Kynurenine 3-monooxygenase (EC 1.14.13.9) (Kynurenine 3-hydroxylase)</t>
  </si>
  <si>
    <t>KMO</t>
  </si>
  <si>
    <t>PDE8A_HUMAN</t>
  </si>
  <si>
    <t>High affinity cAMP-specific and IBMX-insensitive 3',5'-cyclic phosphodiesterase 8A (EC 3.1.4.53)</t>
  </si>
  <si>
    <t>RAMP2_HUMAN</t>
  </si>
  <si>
    <t>Receptor activity-modifying protein 2 (Calcitonin-receptor-like receptor activity-modifying protein 2) (CRLR activity-modifying protein 2)</t>
  </si>
  <si>
    <t>RAMP2</t>
  </si>
  <si>
    <t>DPOLQ_HUMAN</t>
  </si>
  <si>
    <t>DNA polymerase theta (EC 2.7.7.7) (DNA polymerase eta)</t>
  </si>
  <si>
    <t>POLQ POLH</t>
  </si>
  <si>
    <t>I1_VACCA</t>
  </si>
  <si>
    <t>Telomere-binding protein I1</t>
  </si>
  <si>
    <t>MVA062L ACAM3000_MVA_062 I1L</t>
  </si>
  <si>
    <t>EOMES_HUMAN</t>
  </si>
  <si>
    <t>Eomesodermin homolog (T-box brain protein 2) (T-brain-2) (TBR-2)</t>
  </si>
  <si>
    <t>EOMES TBR2</t>
  </si>
  <si>
    <t>MTP_EBVB9</t>
  </si>
  <si>
    <t>Major tegument protein (MTP) (Protein p140)</t>
  </si>
  <si>
    <t>BNRF1</t>
  </si>
  <si>
    <t>GP_PTPV</t>
  </si>
  <si>
    <t>Envelope glycoprotein (GP) (M polyprotein) [Cleaved into: Non-structural protein NSm; Glycoprotein G1; Glycoprotein G2]</t>
  </si>
  <si>
    <t>NCAP_LASSG</t>
  </si>
  <si>
    <t>Nucleoprotein (Nucleocapsid protein) (Protein N)</t>
  </si>
  <si>
    <t>N</t>
  </si>
  <si>
    <t>FA5_HUMAN</t>
  </si>
  <si>
    <t>Coagulation factor V (Activated protein C cofactor) (Proaccelerin, labile factor) [Cleaved into: Coagulation factor V heavy chain; Coagulation factor V light chain]</t>
  </si>
  <si>
    <t>POL_FOAMV</t>
  </si>
  <si>
    <t>Pro-Pol polyprotein (Pr125Pol) [Cleaved into: Protease/Reverse transcriptase/ribonuclease H (EC 2.7.7.49) (EC 2.7.7.7) (EC 3.1.26.4) (EC 3.4.23.-) (p87Pro-RT-RNaseH); Protease/Reverse transcriptase (EC 2.7.7.49) (EC 2.7.7.7) (EC 3.4.23.-) (p65Pro-RT); Ribonuclease H (RNase H) (EC 3.1.26.4); Integrase (IN) (p42In)]</t>
  </si>
  <si>
    <t>pol</t>
  </si>
  <si>
    <t>IDE_HUMAN</t>
  </si>
  <si>
    <t>Insulin-degrading enzyme (EC 3.4.24.56) (Abeta-degrading protease) (Insulin protease) (Insulinase) (Insulysin)</t>
  </si>
  <si>
    <t>CBPE_HUMAN</t>
  </si>
  <si>
    <t>Carboxypeptidase E (CPE) (EC 3.4.17.10) (Carboxypeptidase H) (CPH) (Enkephalin convertase) (Prohormone-processing carboxypeptidase)</t>
  </si>
  <si>
    <t>CPE</t>
  </si>
  <si>
    <t>GBRG2_HUMAN</t>
  </si>
  <si>
    <t>Gamma-aminobutyric acid receptor subunit gamma-2 (GABA(A) receptor subunit gamma-2)</t>
  </si>
  <si>
    <t>GABRG2</t>
  </si>
  <si>
    <t>PKG3_ADE12</t>
  </si>
  <si>
    <t>ECHA_HUMAN</t>
  </si>
  <si>
    <t>Trifunctional enzyme subunit alpha, mitochondrial (78 kDa gastrin-binding protein) (TP-alpha) [Includes: Long-chain enoyl-CoA hydratase (EC 4.2.1.17); Long chain 3-hydroxyacyl-CoA dehydrogenase (EC 1.1.1.211)]</t>
  </si>
  <si>
    <t>HADHA HADH</t>
  </si>
  <si>
    <t>RAGP1_HUMAN</t>
  </si>
  <si>
    <t>Ran GTPase-activating protein 1 (RanGAP1)</t>
  </si>
  <si>
    <t>RANGAP1 KIAA1835 SD</t>
  </si>
  <si>
    <t>GPR4_HUMAN</t>
  </si>
  <si>
    <t>G-protein coupled receptor 4 (G-protein coupled receptor 19)</t>
  </si>
  <si>
    <t>GPR4 GPR19</t>
  </si>
  <si>
    <t>GCVK_HHV7J</t>
  </si>
  <si>
    <t>Probable ganciclovir kinase (EC 2.7.1.-)</t>
  </si>
  <si>
    <t>U69</t>
  </si>
  <si>
    <t>SYYC_HUMAN</t>
  </si>
  <si>
    <t>Tyrosine--tRNA ligase, cytoplasmic (EC 6.1.1.1) (Tyrosyl-tRNA synthetase) (TyrRS) [Cleaved into: Tyrosine--tRNA ligase, cytoplasmic, N-terminally processed]</t>
  </si>
  <si>
    <t>RAG2_HUMAN</t>
  </si>
  <si>
    <t>V(D)J recombination-activating protein 2 (RAG-2)</t>
  </si>
  <si>
    <t>RAG2</t>
  </si>
  <si>
    <t>WNT3A_HUMAN</t>
  </si>
  <si>
    <t>Protein Wnt-3a</t>
  </si>
  <si>
    <t>WNT3A</t>
  </si>
  <si>
    <t>CNBP_HUMAN</t>
  </si>
  <si>
    <t>Cellular nucleic acid-binding protein (CNBP) (Zinc finger protein 9)</t>
  </si>
  <si>
    <t>CNBP RNF163 ZNF9</t>
  </si>
  <si>
    <t>RT15_HUMAN</t>
  </si>
  <si>
    <t>28S ribosomal protein S15, mitochondrial (MRP-S15) (S15mt)</t>
  </si>
  <si>
    <t>MRPS15 RPMS15 DC37</t>
  </si>
  <si>
    <t>ANK2_HUMAN</t>
  </si>
  <si>
    <t>Ankyrin-2 (ANK-2) (Ankyrin-B) (Brain ankyrin) (Non-erythroid ankyrin)</t>
  </si>
  <si>
    <t>TOP2B_HUMAN</t>
  </si>
  <si>
    <t>DNA topoisomerase 2-beta (EC 5.99.1.3) (DNA topoisomerase II, beta isozyme)</t>
  </si>
  <si>
    <t>SRS11_HUMAN</t>
  </si>
  <si>
    <t>Serine/arginine-rich splicing factor 11 (Arginine-rich 54 kDa nuclear protein) (p54) (Splicing factor, arginine/serine-rich 11)</t>
  </si>
  <si>
    <t>SRSF11 SFRS11</t>
  </si>
  <si>
    <t>F86JP_HUMAN</t>
  </si>
  <si>
    <t>Putative protein FAM86JP</t>
  </si>
  <si>
    <t>FAM86JP</t>
  </si>
  <si>
    <t>EXOS9_HUMAN</t>
  </si>
  <si>
    <t>Exosome complex component RRP45 (Autoantigen PM/Scl 1) (Exosome component 9) (P75 polymyositis-scleroderma overlap syndrome-associated autoantigen) (Polymyositis/scleroderma autoantigen 1) (Polymyositis/scleroderma autoantigen 75 kDa) (PM/Scl-75)</t>
  </si>
  <si>
    <t>EXOSC9 PMSCL1</t>
  </si>
  <si>
    <t>AKAP6_HUMAN</t>
  </si>
  <si>
    <t>A-kinase anchor protein 6 (AKAP-6) (A-kinase anchor protein 100 kDa) (AKAP 100) (Protein kinase A-anchoring protein 6) (PRKA6) (mAKAP)</t>
  </si>
  <si>
    <t>AKAP6 AKAP100 KIAA0311</t>
  </si>
  <si>
    <t>ARI5B_HUMAN</t>
  </si>
  <si>
    <t>AT-rich interactive domain-containing protein 5B (ARID domain-containing protein 5B) (MRF1-like protein) (Modulator recognition factor 2) (MRF-2)</t>
  </si>
  <si>
    <t>ARID5B DESRT MRF2</t>
  </si>
  <si>
    <t>EEA1_HUMAN</t>
  </si>
  <si>
    <t>Early endosome antigen 1 (Endosome-associated protein p162) (Zinc finger FYVE domain-containing protein 2)</t>
  </si>
  <si>
    <t>EEA1 ZFYVE2</t>
  </si>
  <si>
    <t>ANKR1_HUMAN</t>
  </si>
  <si>
    <t>Ankyrin repeat domain-containing protein 1 (Cardiac ankyrin repeat protein) (Cytokine-inducible gene C-193 protein) (Cytokine-inducible nuclear protein)</t>
  </si>
  <si>
    <t>ANKRD1 C193 CARP HA1A2</t>
  </si>
  <si>
    <t>ORF11_HHV8P</t>
  </si>
  <si>
    <t>Protein ORF11</t>
  </si>
  <si>
    <t>ORF11</t>
  </si>
  <si>
    <t>NHSL1_HUMAN</t>
  </si>
  <si>
    <t>NHS-like protein 1</t>
  </si>
  <si>
    <t>NHSL1 C6orf63 KIAA1357</t>
  </si>
  <si>
    <t>CF132_HUMAN</t>
  </si>
  <si>
    <t>Uncharacterized protein C6orf132</t>
  </si>
  <si>
    <t>TUT4_HUMAN</t>
  </si>
  <si>
    <t>Terminal uridylyltransferase 4 (TUTase 4) (EC 2.7.7.52) (Zinc finger CCHC domain-containing protein 11)</t>
  </si>
  <si>
    <t>ZCCHC11 KIAA0191 TUT4</t>
  </si>
  <si>
    <t>SE1L2_HUMAN</t>
  </si>
  <si>
    <t>Protein sel-1 homolog 2 (Suppressor of lin-12-like protein 2) (Sel-1L2)</t>
  </si>
  <si>
    <t>SEL1L2 C20orf50</t>
  </si>
  <si>
    <t>CP135_HUMAN</t>
  </si>
  <si>
    <t>Centrosomal protein of 135 kDa (Cep135) (Centrosomal protein 4)</t>
  </si>
  <si>
    <t>CEP135 CEP4 KIAA0635</t>
  </si>
  <si>
    <t>STEAL_HUMAN</t>
  </si>
  <si>
    <t>STEAP family member 1B</t>
  </si>
  <si>
    <t>STEAP1B</t>
  </si>
  <si>
    <t>NYAP1_HUMAN</t>
  </si>
  <si>
    <t>Neuronal tyrosine-phosphorylated phosphoinositide-3-kinase adapter 1</t>
  </si>
  <si>
    <t>NYAP1 C7orf51</t>
  </si>
  <si>
    <t>PK1L2_HUMAN</t>
  </si>
  <si>
    <t>Polycystic kidney disease protein 1-like 2 (PC1-like 2 protein) (Polycystin-1L2)</t>
  </si>
  <si>
    <t>PKD1L2 KIAA1879 PC1L2</t>
  </si>
  <si>
    <t>TMC3_HUMAN</t>
  </si>
  <si>
    <t>Transmembrane channel-like protein 3</t>
  </si>
  <si>
    <t>VE1_HPV38</t>
  </si>
  <si>
    <t>Replication protein E1 (EC 3.6.4.12) (ATP-dependent helicase E1)</t>
  </si>
  <si>
    <t>E1</t>
  </si>
  <si>
    <t>UN45B_HUMAN</t>
  </si>
  <si>
    <t>Protein unc-45 homolog B (Unc-45B) (SMUNC45)</t>
  </si>
  <si>
    <t>UNC45B CMYA4 UNC45</t>
  </si>
  <si>
    <t>LRC47_HUMAN</t>
  </si>
  <si>
    <t>Leucine-rich repeat-containing protein 47</t>
  </si>
  <si>
    <t>LRRC47 KIAA1185</t>
  </si>
  <si>
    <t>CCD33_HUMAN</t>
  </si>
  <si>
    <t>Coiled-coil domain-containing protein 33 (Cancer/testis antigen 61) (CT61)</t>
  </si>
  <si>
    <t>CCDC33</t>
  </si>
  <si>
    <t>ANR44_HUMAN</t>
  </si>
  <si>
    <t>Serine/threonine-protein phosphatase 6 regulatory ankyrin repeat subunit B (PP6-ARS-B) (Serine/threonine-protein phosphatase 6 regulatory subunit ARS-B) (Ankyrin repeat domain-containing protein 44)</t>
  </si>
  <si>
    <t>ANKRD44</t>
  </si>
  <si>
    <t>SNX31_HUMAN</t>
  </si>
  <si>
    <t>Sorting nexin-31</t>
  </si>
  <si>
    <t>TAC2N_HUMAN</t>
  </si>
  <si>
    <t>Tandem C2 domains nuclear protein (Membrane targeting tandem C2 domain-containing protein 1) (Tandem C2 protein in nucleus) (Tac2-N)</t>
  </si>
  <si>
    <t>TC2N C14orf47 MTAC2D1</t>
  </si>
  <si>
    <t>DDHD1_HUMAN</t>
  </si>
  <si>
    <t>Phospholipase DDHD1 (EC 3.1.1.-) (DDHD domain-containing protein 1) (Phosphatidic acid-preferring phospholipase A1 homolog) (PA-PLA1)</t>
  </si>
  <si>
    <t>DDHD1 KIAA1705</t>
  </si>
  <si>
    <t>SCFD1_HUMAN</t>
  </si>
  <si>
    <t>Sec1 family domain-containing protein 1 (SLY1 homolog) (Sly1p) (Syntaxin-binding protein 1-like 2)</t>
  </si>
  <si>
    <t>SCFD1 C14orf163 KIAA0917 STXBP1L2 FKSG23</t>
  </si>
  <si>
    <t>ABCA5_HUMAN</t>
  </si>
  <si>
    <t>ATP-binding cassette sub-family A member 5</t>
  </si>
  <si>
    <t>ABCA5 KIAA1888</t>
  </si>
  <si>
    <t>SYNE2_HUMAN</t>
  </si>
  <si>
    <t>Nesprin-2 (Nuclear envelope spectrin repeat protein 2) (Nucleus and actin connecting element protein) (Protein NUANCE) (Synaptic nuclear envelope protein 2) (Syne-2)</t>
  </si>
  <si>
    <t>SYNE2 KIAA1011 NUA</t>
  </si>
  <si>
    <t>SSH1_HUMAN</t>
  </si>
  <si>
    <t>Protein phosphatase Slingshot homolog 1 (EC 3.1.3.16) (EC 3.1.3.48) (SSH-like protein 1) (SSH-1L) (hSSH-1L)</t>
  </si>
  <si>
    <t>SSH1 KIAA1298 SSH1L</t>
  </si>
  <si>
    <t>S14L1_HUMAN</t>
  </si>
  <si>
    <t>SEC14-like protein 1</t>
  </si>
  <si>
    <t>SEC14L1 SEC14L</t>
  </si>
  <si>
    <t>ANS1A_HUMAN</t>
  </si>
  <si>
    <t>Ankyrin repeat and SAM domain-containing protein 1A (Odin)</t>
  </si>
  <si>
    <t>ANKS1A ANKS1 KIAA0229 ODIN</t>
  </si>
  <si>
    <t>KAT2A_HUMAN</t>
  </si>
  <si>
    <t>Histone acetyltransferase KAT2A (EC 2.3.1.48) (General control of amino acid synthesis protein 5-like 2) (Histone acetyltransferase GCN5) (HsGCN5) (Lysine acetyltransferase 2A) (STAF97)</t>
  </si>
  <si>
    <t>KAT2A GCN5 GCN5L2 HGCN5</t>
  </si>
  <si>
    <t>SFXN2_HUMAN</t>
  </si>
  <si>
    <t>Sideroflexin-2</t>
  </si>
  <si>
    <t>LENG8_HUMAN</t>
  </si>
  <si>
    <t>Leukocyte receptor cluster member 8</t>
  </si>
  <si>
    <t>LENG8 KIAA1932</t>
  </si>
  <si>
    <t>PHX2B_HUMAN</t>
  </si>
  <si>
    <t>Paired mesoderm homeobox protein 2B (Neuroblastoma Phox) (NBPhox) (PHOX2B homeodomain protein) (Paired-like homeobox 2B)</t>
  </si>
  <si>
    <t>PHOX2B PMX2B</t>
  </si>
  <si>
    <t>ANM1_HUMAN</t>
  </si>
  <si>
    <t>Protein arginine N-methyltransferase 1 (EC 2.1.1.-) (Histone-arginine N-methyltransferase PRMT1) (EC 2.1.1.125) (Interferon receptor 1-bound protein 4)</t>
  </si>
  <si>
    <t>PRMT1 HMT2 HRMT1L2 IR1B4</t>
  </si>
  <si>
    <t>PINK1_HUMAN</t>
  </si>
  <si>
    <t>Serine/threonine-protein kinase PINK1, mitochondrial (EC 2.7.11.1) (BRPK) (PTEN-induced putative kinase protein 1)</t>
  </si>
  <si>
    <t>PINK1</t>
  </si>
  <si>
    <t>COPA1_HUMAN</t>
  </si>
  <si>
    <t>Collagen alpha-1(XXV) chain (Alzheimer disease amyloid-associated protein) (AMY) (CLAC-P) [Cleaved into: Collagen-like Alzheimer amyloid plaque component (CLAC)]</t>
  </si>
  <si>
    <t>COL25A1</t>
  </si>
  <si>
    <t>WDR11_HUMAN</t>
  </si>
  <si>
    <t>WD repeat-containing protein 11 (Bromodomain and WD repeat-containing protein 2) (WD repeat-containing protein 15)</t>
  </si>
  <si>
    <t>WDR11 BRWD2 KIAA1351 WDR15</t>
  </si>
  <si>
    <t>RAB17_HUMAN</t>
  </si>
  <si>
    <t>Ras-related protein Rab-17</t>
  </si>
  <si>
    <t>RAB17</t>
  </si>
  <si>
    <t>ZBP1_HUMAN</t>
  </si>
  <si>
    <t>Z-DNA-binding protein 1 (Tumor stroma and activated macrophage protein DLM-1)</t>
  </si>
  <si>
    <t>ZBP1 C20orf183 DLM1</t>
  </si>
  <si>
    <t>GO45_HUMAN</t>
  </si>
  <si>
    <t>Golgin-45 (Basic leucine zipper nuclear factor 1) (JEM-1) (p45 basic leucine-zipper nuclear factor)</t>
  </si>
  <si>
    <t>BLZF1 JEM1</t>
  </si>
  <si>
    <t>GHITM_HUMAN</t>
  </si>
  <si>
    <t>Growth hormone-inducible transmembrane protein (Dermal papilla-derived protein 2) (Mitochondrial morphology and cristae structure 1) (MICS1) (Transmembrane BAX inhibitor motif-containing protein 5)</t>
  </si>
  <si>
    <t>GHITM DERP2 MICS1 TMBIM5 My021 UNQ244/PRO281</t>
  </si>
  <si>
    <t>WNK1_HUMAN</t>
  </si>
  <si>
    <t>Serine/threonine-protein kinase WNK1 (EC 2.7.11.1) (Erythrocyte 65 kDa protein) (p65) (Kinase deficient protein) (Protein kinase lysine-deficient 1) (Protein kinase with no lysine 1) (hWNK1)</t>
  </si>
  <si>
    <t>WNK1 HSN2 KDP KIAA0344 PRKWNK1</t>
  </si>
  <si>
    <t>CCD86_HUMAN</t>
  </si>
  <si>
    <t>Coiled-coil domain-containing protein 86 (Cytokine-induced protein with coiled-coil domain)</t>
  </si>
  <si>
    <t>CCDC86 CYCLON</t>
  </si>
  <si>
    <t>ES8L2_HUMAN</t>
  </si>
  <si>
    <t>Epidermal growth factor receptor kinase substrate 8-like protein 2 (EPS8-like protein 2) (Epidermal growth factor receptor pathway substrate 8-related protein 2) (EPS8-related protein 2)</t>
  </si>
  <si>
    <t>EPS8L2 EPS8R2 PP13181</t>
  </si>
  <si>
    <t>ZN532_HUMAN</t>
  </si>
  <si>
    <t>Zinc finger protein 532</t>
  </si>
  <si>
    <t>ZNF532 KIAA1629</t>
  </si>
  <si>
    <t>MED17_HUMAN</t>
  </si>
  <si>
    <t>Mediator of RNA polymerase II transcription subunit 17 (Activator-recruited cofactor 77 kDa component) (ARC77) (Cofactor required for Sp1 transcriptional activation subunit 6) (CRSP complex subunit 6) (Mediator complex subunit 17) (Thyroid hormone receptor-associated protein complex 80 kDa component) (Trap80) (Transcriptional coactivator CRSP77) (Vitamin D3 receptor-interacting protein complex 80 kDa component) (DRIP80)</t>
  </si>
  <si>
    <t>MED17 ARC77 CRSP6 DRIP77 DRIP80 TRAP80</t>
  </si>
  <si>
    <t>KBRS2_HUMAN</t>
  </si>
  <si>
    <t>NF-kappa-B inhibitor-interacting Ras-like protein 2 (I-kappa-B-interacting Ras-like protein 2) (Kappa B-Ras protein 2) (KappaB-Ras2)</t>
  </si>
  <si>
    <t>NKIRAS2 KBRAS2</t>
  </si>
  <si>
    <t>ITSN2_HUMAN</t>
  </si>
  <si>
    <t>Intersectin-2 (SH3 domain-containing protein 1B) (SH3P18) (SH3P18-like WASP-associated protein)</t>
  </si>
  <si>
    <t>ITSN2 KIAA1256 SH3D1B SWAP</t>
  </si>
  <si>
    <t>SOX_HUMAN</t>
  </si>
  <si>
    <t>Peroxisomal sarcosine oxidase (PSO) (EC 1.5.3.1) (EC 1.5.3.7) (L-pipecolate oxidase) (L-pipecolic acid oxidase)</t>
  </si>
  <si>
    <t>PIPOX LPIPOX PSO</t>
  </si>
  <si>
    <t>VPS54_HUMAN</t>
  </si>
  <si>
    <t>Vacuolar protein sorting-associated protein 54 (Hepatocellular carcinoma protein 8) (Tumor antigen HOM-HCC-8) (Tumor antigen SLP-8p)</t>
  </si>
  <si>
    <t>VPS54 HCC8</t>
  </si>
  <si>
    <t>DAPLE_HUMAN</t>
  </si>
  <si>
    <t>Protein Daple (Coiled-coil domain-containing protein 88C) (Dvl-associating protein with a high frequency of leucine residues) (hDaple) (Hook-related protein 2) (HkRP2)</t>
  </si>
  <si>
    <t>CCDC88C DAPLE KIAA1509</t>
  </si>
  <si>
    <t>CLC4K_HUMAN</t>
  </si>
  <si>
    <t>C-type lectin domain family 4 member K (Langerin) (CD antigen CD207)</t>
  </si>
  <si>
    <t>CD207 CLEC4K</t>
  </si>
  <si>
    <t>KI26A_HUMAN</t>
  </si>
  <si>
    <t>Kinesin-like protein KIF26A</t>
  </si>
  <si>
    <t>KIF26A KIAA1236</t>
  </si>
  <si>
    <t>POLN_EEVVM</t>
  </si>
  <si>
    <t>Non-structural polyprotein (Polyprotein nsP1234) (P1234) [Cleaved into: P123; P123'; mRNA-capping enzyme nsP1 (EC 2.1.1.-) (EC 2.7.7.-) (Non-structural protein 1); Protease nsP2 (EC 3.1.3.33) (EC 3.4.22.-) (EC 3.6.1.15) (EC 3.6.4.13) (Non-structural protein 2) (nsP2); Non-structural protein 3 (nsP3); Non-structural protein 3' (nsP3'); RNA-directed RNA polymerase nsP4 (EC 2.7.7.48) (Non-structural protein 4) (nsP4)]</t>
  </si>
  <si>
    <t>CLTR1_HUMAN</t>
  </si>
  <si>
    <t>Cysteinyl leukotriene receptor 1 (CysLTR1) (Cysteinyl leukotriene D4 receptor) (LTD4 receptor) (G-protein coupled receptor HG55) (HMTMF81)</t>
  </si>
  <si>
    <t>CYSLTR1 CYSLT1</t>
  </si>
  <si>
    <t>B3GT5_HUMAN</t>
  </si>
  <si>
    <t>Beta-1,3-galactosyltransferase 5 (Beta-1,3-GalTase 5) (Beta3Gal-T5) (Beta3GalT5) (b3Gal-T5) (EC 2.4.1.-) (Beta-3-Gx-T5) (UDP-Gal:beta-GlcNAc beta-1,3-galactosyltransferase 5) (UDP-galactose:beta-N-acetylglucosamine beta-1,3-galactosyltransferase 5)</t>
  </si>
  <si>
    <t>B3GALT5</t>
  </si>
  <si>
    <t>DIP2C_HUMAN</t>
  </si>
  <si>
    <t>Disco-interacting protein 2 homolog C (DIP2 homolog C)</t>
  </si>
  <si>
    <t>DIP2C KIAA0934</t>
  </si>
  <si>
    <t>TLN2_HUMAN</t>
  </si>
  <si>
    <t>Talin-2</t>
  </si>
  <si>
    <t>TLN2 KIAA0320</t>
  </si>
  <si>
    <t>FHOD1_HUMAN</t>
  </si>
  <si>
    <t>FH1/FH2 domain-containing protein 1 (Formin homolog overexpressed in spleen 1) (FHOS) (Formin homology 2 domain-containing protein 1)</t>
  </si>
  <si>
    <t>FHOD1 FHOS FHOS1</t>
  </si>
  <si>
    <t>BIG1_HUMAN</t>
  </si>
  <si>
    <t>Brefeldin A-inhibited guanine nucleotide-exchange protein 1 (Brefeldin A-inhibited GEP 1) (ADP-ribosylation factor guanine nucleotide-exchange factor 1) (p200 ARF guanine nucleotide exchange factor) (p200 ARF-GEP1)</t>
  </si>
  <si>
    <t>ARFGEF1 ARFGEP1 BIG1</t>
  </si>
  <si>
    <t>USH1C_HUMAN</t>
  </si>
  <si>
    <t>Harmonin (Antigen NY-CO-38/NY-CO-37) (Autoimmune enteropathy-related antigen AIE-75) (Protein PDZ-73) (Renal carcinoma antigen NY-REN-3) (Usher syndrome type-1C protein)</t>
  </si>
  <si>
    <t>USH1C AIE75</t>
  </si>
  <si>
    <t>TOM1G307D_AP-MS_OE1406_14717</t>
  </si>
  <si>
    <t>TOM1G307D_AP-MS_OE1406_14718</t>
  </si>
  <si>
    <t>TOM1G307D_AP-MS_OE1406_14721</t>
  </si>
  <si>
    <t>TOM1G307D_AP-MS_OE1406_14722</t>
  </si>
  <si>
    <t>TOM1WT_AP-MS_OE1406_14727</t>
  </si>
  <si>
    <t>TOM1WT_AP-MS_OE1406_14728</t>
  </si>
  <si>
    <t>TOM1WT_AP-MS_OE1406_14731</t>
  </si>
  <si>
    <t>TOM1WT_AP-MS_OE1406_14732</t>
  </si>
  <si>
    <t>TOLLIP_AP-MS_OE1406_16236</t>
  </si>
  <si>
    <t>TOLLIP_AP-MS_OE1406_162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rgb="FF006100"/>
      <name val="Calibri"/>
      <family val="2"/>
      <scheme val="minor"/>
    </font>
    <font>
      <sz val="12"/>
      <color rgb="FF9C0006"/>
      <name val="Calibri"/>
      <family val="2"/>
      <scheme val="minor"/>
    </font>
    <font>
      <b/>
      <sz val="12"/>
      <color theme="0"/>
      <name val="Calibri"/>
      <family val="2"/>
      <scheme val="minor"/>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rgb="FFA5A5A5"/>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4">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1" applyNumberFormat="0" applyAlignment="0" applyProtection="0"/>
  </cellStyleXfs>
  <cellXfs count="4">
    <xf numFmtId="0" fontId="0" fillId="0" borderId="0" xfId="0"/>
    <xf numFmtId="0" fontId="2" fillId="3" borderId="0" xfId="2"/>
    <xf numFmtId="0" fontId="1" fillId="2" borderId="0" xfId="1"/>
    <xf numFmtId="0" fontId="3" fillId="4" borderId="1" xfId="3"/>
  </cellXfs>
  <cellStyles count="4">
    <cellStyle name="Bad" xfId="2" builtinId="27"/>
    <cellStyle name="Check Cell" xfId="3" builtinId="23"/>
    <cellStyle name="Good" xfId="1" builtinId="26"/>
    <cellStyle name="Normal" xfId="0" builtinId="0"/>
  </cellStyles>
  <dxfs count="7">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
      <fill>
        <patternFill patternType="solid">
          <fgColor rgb="FFC6EFCE"/>
          <bgColor rgb="FFFFFF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varjosal/Library/Containers/com.microsoft.Excel/Data/Downloads/uniprot-yourlist%3AM20190301E5A08BB0B2D1C45B0C7BC3B55FD2655600986CF.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0"/>
    </sheetNames>
    <sheetDataSet>
      <sheetData sheetId="0">
        <row r="1">
          <cell r="A1" t="str">
            <v>yourlist:M20190301E5A08BB0B2D1C45B0C7BC3B55FD2655600986CF</v>
          </cell>
          <cell r="H1" t="str">
            <v>Length</v>
          </cell>
        </row>
        <row r="2">
          <cell r="A2" t="str">
            <v>A2VDJ0</v>
          </cell>
          <cell r="H2">
            <v>1609</v>
          </cell>
        </row>
        <row r="3">
          <cell r="A3" t="str">
            <v>A5PLK6</v>
          </cell>
          <cell r="H3">
            <v>1076</v>
          </cell>
        </row>
        <row r="4">
          <cell r="A4" t="str">
            <v>A6NC57</v>
          </cell>
          <cell r="H4">
            <v>917</v>
          </cell>
        </row>
        <row r="5">
          <cell r="A5" t="str">
            <v>A6NEM1</v>
          </cell>
          <cell r="H5">
            <v>432</v>
          </cell>
        </row>
        <row r="6">
          <cell r="A6" t="str">
            <v>A6NES4</v>
          </cell>
          <cell r="H6">
            <v>1674</v>
          </cell>
        </row>
        <row r="7">
          <cell r="A7" t="str">
            <v>A6NGW2</v>
          </cell>
          <cell r="H7">
            <v>1772</v>
          </cell>
        </row>
        <row r="8">
          <cell r="A8" t="str">
            <v>A6NHJ4</v>
          </cell>
          <cell r="H8">
            <v>632</v>
          </cell>
        </row>
        <row r="9">
          <cell r="A9" t="str">
            <v>A6NIZ1</v>
          </cell>
          <cell r="H9">
            <v>184</v>
          </cell>
        </row>
        <row r="10">
          <cell r="A10" t="str">
            <v>A6NJR5</v>
          </cell>
          <cell r="H10">
            <v>290</v>
          </cell>
        </row>
        <row r="11">
          <cell r="A11" t="str">
            <v>A6NJZ7</v>
          </cell>
          <cell r="H11">
            <v>1639</v>
          </cell>
        </row>
        <row r="12">
          <cell r="A12" t="str">
            <v>A6NKC9</v>
          </cell>
          <cell r="H12">
            <v>451</v>
          </cell>
        </row>
        <row r="13">
          <cell r="A13" t="str">
            <v>A6NKT7</v>
          </cell>
          <cell r="H13">
            <v>1758</v>
          </cell>
        </row>
        <row r="14">
          <cell r="A14" t="str">
            <v>A8K855</v>
          </cell>
          <cell r="H14">
            <v>629</v>
          </cell>
        </row>
        <row r="15">
          <cell r="A15" t="str">
            <v>A8MXQ7</v>
          </cell>
          <cell r="H15">
            <v>604</v>
          </cell>
        </row>
        <row r="16">
          <cell r="A16" t="str">
            <v>A8MYA2</v>
          </cell>
          <cell r="H16">
            <v>514</v>
          </cell>
        </row>
        <row r="17">
          <cell r="A17" t="str">
            <v>B1AJZ9</v>
          </cell>
          <cell r="H17">
            <v>1412</v>
          </cell>
        </row>
        <row r="18">
          <cell r="A18" t="str">
            <v>C9JLW8</v>
          </cell>
          <cell r="H18">
            <v>97</v>
          </cell>
        </row>
        <row r="19">
          <cell r="A19" t="str">
            <v>E9PAV3</v>
          </cell>
          <cell r="H19">
            <v>2078</v>
          </cell>
        </row>
        <row r="20">
          <cell r="A20" t="str">
            <v>O00161</v>
          </cell>
          <cell r="H20">
            <v>211</v>
          </cell>
        </row>
        <row r="21">
          <cell r="A21" t="str">
            <v>O00186</v>
          </cell>
          <cell r="H21">
            <v>592</v>
          </cell>
        </row>
        <row r="22">
          <cell r="A22" t="str">
            <v>O00264</v>
          </cell>
          <cell r="H22">
            <v>195</v>
          </cell>
        </row>
        <row r="23">
          <cell r="A23" t="str">
            <v>O00541</v>
          </cell>
          <cell r="H23">
            <v>588</v>
          </cell>
        </row>
        <row r="24">
          <cell r="A24" t="str">
            <v>O00560</v>
          </cell>
          <cell r="H24">
            <v>298</v>
          </cell>
        </row>
        <row r="25">
          <cell r="A25" t="str">
            <v>O00592</v>
          </cell>
          <cell r="H25">
            <v>558</v>
          </cell>
        </row>
        <row r="26">
          <cell r="A26" t="str">
            <v>O00763</v>
          </cell>
          <cell r="H26">
            <v>2458</v>
          </cell>
        </row>
        <row r="27">
          <cell r="A27" t="str">
            <v>O14523</v>
          </cell>
          <cell r="H27">
            <v>706</v>
          </cell>
        </row>
        <row r="28">
          <cell r="A28" t="str">
            <v>O14526</v>
          </cell>
          <cell r="H28">
            <v>889</v>
          </cell>
        </row>
        <row r="29">
          <cell r="A29" t="str">
            <v>O14578</v>
          </cell>
          <cell r="H29">
            <v>2027</v>
          </cell>
        </row>
        <row r="30">
          <cell r="A30" t="str">
            <v>O14654</v>
          </cell>
          <cell r="H30">
            <v>1257</v>
          </cell>
        </row>
        <row r="31">
          <cell r="A31" t="str">
            <v>O14737</v>
          </cell>
          <cell r="H31">
            <v>125</v>
          </cell>
        </row>
        <row r="32">
          <cell r="A32" t="str">
            <v>O14828</v>
          </cell>
          <cell r="H32">
            <v>347</v>
          </cell>
        </row>
        <row r="33">
          <cell r="A33" t="str">
            <v>O14980</v>
          </cell>
          <cell r="H33">
            <v>1071</v>
          </cell>
        </row>
        <row r="34">
          <cell r="A34" t="str">
            <v>O15015</v>
          </cell>
          <cell r="H34">
            <v>1829</v>
          </cell>
        </row>
        <row r="35">
          <cell r="A35" t="str">
            <v>O15027</v>
          </cell>
          <cell r="H35">
            <v>2357</v>
          </cell>
        </row>
        <row r="36">
          <cell r="A36" t="str">
            <v>O15047</v>
          </cell>
          <cell r="H36">
            <v>1707</v>
          </cell>
        </row>
        <row r="37">
          <cell r="A37" t="str">
            <v>O15105</v>
          </cell>
          <cell r="H37">
            <v>426</v>
          </cell>
        </row>
        <row r="38">
          <cell r="A38" t="str">
            <v>O15145</v>
          </cell>
          <cell r="H38">
            <v>178</v>
          </cell>
        </row>
        <row r="39">
          <cell r="A39" t="str">
            <v>O15232</v>
          </cell>
          <cell r="H39">
            <v>486</v>
          </cell>
        </row>
        <row r="40">
          <cell r="A40" t="str">
            <v>O15523</v>
          </cell>
          <cell r="H40">
            <v>660</v>
          </cell>
        </row>
        <row r="41">
          <cell r="A41" t="str">
            <v>O43150</v>
          </cell>
          <cell r="H41">
            <v>1006</v>
          </cell>
        </row>
        <row r="42">
          <cell r="A42" t="str">
            <v>O43174</v>
          </cell>
          <cell r="H42">
            <v>497</v>
          </cell>
        </row>
        <row r="43">
          <cell r="A43" t="str">
            <v>O43175</v>
          </cell>
          <cell r="H43">
            <v>533</v>
          </cell>
        </row>
        <row r="44">
          <cell r="A44" t="str">
            <v>O43236</v>
          </cell>
          <cell r="H44">
            <v>478</v>
          </cell>
        </row>
        <row r="45">
          <cell r="A45" t="str">
            <v>O43390</v>
          </cell>
          <cell r="H45">
            <v>633</v>
          </cell>
        </row>
        <row r="46">
          <cell r="A46" t="str">
            <v>O43399</v>
          </cell>
          <cell r="H46">
            <v>206</v>
          </cell>
        </row>
        <row r="47">
          <cell r="A47" t="str">
            <v>O43422</v>
          </cell>
          <cell r="H47">
            <v>761</v>
          </cell>
        </row>
        <row r="48">
          <cell r="A48" t="str">
            <v>O43684</v>
          </cell>
          <cell r="H48">
            <v>328</v>
          </cell>
        </row>
        <row r="49">
          <cell r="A49" t="str">
            <v>O43719</v>
          </cell>
          <cell r="H49">
            <v>755</v>
          </cell>
        </row>
        <row r="50">
          <cell r="A50" t="str">
            <v>O43852</v>
          </cell>
          <cell r="H50">
            <v>315</v>
          </cell>
        </row>
        <row r="51">
          <cell r="A51" t="str">
            <v>O43903</v>
          </cell>
          <cell r="H51">
            <v>313</v>
          </cell>
        </row>
        <row r="52">
          <cell r="A52" t="str">
            <v>O43909</v>
          </cell>
          <cell r="H52">
            <v>919</v>
          </cell>
        </row>
        <row r="53">
          <cell r="A53" t="str">
            <v>O60224</v>
          </cell>
          <cell r="H53">
            <v>188</v>
          </cell>
        </row>
        <row r="54">
          <cell r="A54" t="str">
            <v>O60229</v>
          </cell>
          <cell r="H54">
            <v>2985</v>
          </cell>
        </row>
        <row r="55">
          <cell r="A55" t="str">
            <v>O60281</v>
          </cell>
          <cell r="H55">
            <v>2723</v>
          </cell>
        </row>
        <row r="56">
          <cell r="A56" t="str">
            <v>O60287</v>
          </cell>
          <cell r="H56">
            <v>2271</v>
          </cell>
        </row>
        <row r="57">
          <cell r="A57" t="str">
            <v>O60307</v>
          </cell>
          <cell r="H57">
            <v>1309</v>
          </cell>
        </row>
        <row r="58">
          <cell r="A58" t="str">
            <v>O60333</v>
          </cell>
          <cell r="H58">
            <v>1816</v>
          </cell>
        </row>
        <row r="59">
          <cell r="A59" t="str">
            <v>O60336</v>
          </cell>
          <cell r="H59">
            <v>1514</v>
          </cell>
        </row>
        <row r="60">
          <cell r="A60" t="str">
            <v>O60361</v>
          </cell>
          <cell r="H60">
            <v>137</v>
          </cell>
        </row>
        <row r="61">
          <cell r="A61" t="str">
            <v>O60437</v>
          </cell>
          <cell r="H61">
            <v>1756</v>
          </cell>
        </row>
        <row r="62">
          <cell r="A62" t="str">
            <v>O60479</v>
          </cell>
          <cell r="H62">
            <v>287</v>
          </cell>
        </row>
        <row r="63">
          <cell r="A63" t="str">
            <v>O60524</v>
          </cell>
          <cell r="H63">
            <v>1076</v>
          </cell>
        </row>
        <row r="64">
          <cell r="A64" t="str">
            <v>O60706</v>
          </cell>
          <cell r="H64">
            <v>1549</v>
          </cell>
        </row>
        <row r="65">
          <cell r="A65" t="str">
            <v>O60784</v>
          </cell>
          <cell r="H65">
            <v>492</v>
          </cell>
        </row>
        <row r="66">
          <cell r="A66" t="str">
            <v>O60814</v>
          </cell>
          <cell r="H66">
            <v>126</v>
          </cell>
        </row>
        <row r="67">
          <cell r="A67" t="str">
            <v>O75113</v>
          </cell>
          <cell r="H67">
            <v>896</v>
          </cell>
        </row>
        <row r="68">
          <cell r="A68" t="str">
            <v>O75154</v>
          </cell>
          <cell r="H68">
            <v>756</v>
          </cell>
        </row>
        <row r="69">
          <cell r="A69" t="str">
            <v>O75426</v>
          </cell>
          <cell r="H69">
            <v>580</v>
          </cell>
        </row>
        <row r="70">
          <cell r="A70" t="str">
            <v>O75427</v>
          </cell>
          <cell r="H70">
            <v>683</v>
          </cell>
        </row>
        <row r="71">
          <cell r="A71" t="str">
            <v>O75462</v>
          </cell>
          <cell r="H71">
            <v>422</v>
          </cell>
        </row>
        <row r="72">
          <cell r="A72" t="str">
            <v>O75489</v>
          </cell>
          <cell r="H72">
            <v>264</v>
          </cell>
        </row>
        <row r="73">
          <cell r="A73" t="str">
            <v>O75531</v>
          </cell>
          <cell r="H73">
            <v>89</v>
          </cell>
        </row>
        <row r="74">
          <cell r="A74" t="str">
            <v>O75533</v>
          </cell>
          <cell r="H74">
            <v>1304</v>
          </cell>
        </row>
        <row r="75">
          <cell r="A75" t="str">
            <v>O75569</v>
          </cell>
          <cell r="H75">
            <v>313</v>
          </cell>
        </row>
        <row r="76">
          <cell r="A76" t="str">
            <v>O75674</v>
          </cell>
          <cell r="H76">
            <v>476</v>
          </cell>
        </row>
        <row r="77">
          <cell r="A77" t="str">
            <v>O75683</v>
          </cell>
          <cell r="H77">
            <v>361</v>
          </cell>
        </row>
        <row r="78">
          <cell r="A78" t="str">
            <v>O75688</v>
          </cell>
          <cell r="H78">
            <v>479</v>
          </cell>
        </row>
        <row r="79">
          <cell r="A79" t="str">
            <v>O75691</v>
          </cell>
          <cell r="H79">
            <v>2785</v>
          </cell>
        </row>
        <row r="80">
          <cell r="A80" t="str">
            <v>O75694</v>
          </cell>
          <cell r="H80">
            <v>1391</v>
          </cell>
        </row>
        <row r="81">
          <cell r="A81" t="str">
            <v>O75844</v>
          </cell>
          <cell r="H81">
            <v>475</v>
          </cell>
        </row>
        <row r="82">
          <cell r="A82" t="str">
            <v>O75874</v>
          </cell>
          <cell r="H82">
            <v>414</v>
          </cell>
        </row>
        <row r="83">
          <cell r="A83" t="str">
            <v>O75964</v>
          </cell>
          <cell r="H83">
            <v>103</v>
          </cell>
        </row>
        <row r="84">
          <cell r="A84" t="str">
            <v>O76015</v>
          </cell>
          <cell r="H84">
            <v>456</v>
          </cell>
        </row>
        <row r="85">
          <cell r="A85" t="str">
            <v>O76021</v>
          </cell>
          <cell r="H85">
            <v>490</v>
          </cell>
        </row>
        <row r="86">
          <cell r="A86" t="str">
            <v>O76031</v>
          </cell>
          <cell r="H86">
            <v>633</v>
          </cell>
        </row>
        <row r="87">
          <cell r="A87" t="str">
            <v>O94776</v>
          </cell>
          <cell r="H87">
            <v>668</v>
          </cell>
        </row>
        <row r="88">
          <cell r="A88" t="str">
            <v>O94818</v>
          </cell>
          <cell r="H88">
            <v>638</v>
          </cell>
        </row>
        <row r="89">
          <cell r="A89" t="str">
            <v>O94829</v>
          </cell>
          <cell r="H89">
            <v>963</v>
          </cell>
        </row>
        <row r="90">
          <cell r="A90" t="str">
            <v>O94830</v>
          </cell>
          <cell r="H90">
            <v>711</v>
          </cell>
        </row>
        <row r="91">
          <cell r="A91" t="str">
            <v>O94885</v>
          </cell>
          <cell r="H91">
            <v>1247</v>
          </cell>
        </row>
        <row r="92">
          <cell r="A92" t="str">
            <v>O94915</v>
          </cell>
          <cell r="H92">
            <v>3013</v>
          </cell>
        </row>
        <row r="93">
          <cell r="A93" t="str">
            <v>O94929</v>
          </cell>
          <cell r="H93">
            <v>683</v>
          </cell>
        </row>
        <row r="94">
          <cell r="A94" t="str">
            <v>O94992</v>
          </cell>
          <cell r="H94">
            <v>359</v>
          </cell>
        </row>
        <row r="95">
          <cell r="A95" t="str">
            <v>O95359</v>
          </cell>
          <cell r="H95">
            <v>2948</v>
          </cell>
        </row>
        <row r="96">
          <cell r="A96" t="str">
            <v>O95405</v>
          </cell>
          <cell r="H96">
            <v>1425</v>
          </cell>
        </row>
        <row r="97">
          <cell r="A97" t="str">
            <v>O95450</v>
          </cell>
          <cell r="H97">
            <v>1211</v>
          </cell>
        </row>
        <row r="98">
          <cell r="A98" t="str">
            <v>O95684</v>
          </cell>
          <cell r="H98">
            <v>399</v>
          </cell>
        </row>
        <row r="99">
          <cell r="A99" t="str">
            <v>O95757</v>
          </cell>
          <cell r="H99">
            <v>839</v>
          </cell>
        </row>
        <row r="100">
          <cell r="A100" t="str">
            <v>O95759</v>
          </cell>
          <cell r="H100">
            <v>1140</v>
          </cell>
        </row>
        <row r="101">
          <cell r="A101" t="str">
            <v>O95793</v>
          </cell>
          <cell r="H101">
            <v>577</v>
          </cell>
        </row>
        <row r="102">
          <cell r="A102" t="str">
            <v>O95816</v>
          </cell>
          <cell r="H102">
            <v>211</v>
          </cell>
        </row>
        <row r="103">
          <cell r="A103" t="str">
            <v>O95831</v>
          </cell>
          <cell r="H103">
            <v>613</v>
          </cell>
        </row>
        <row r="104">
          <cell r="A104" t="str">
            <v>O95876</v>
          </cell>
          <cell r="H104">
            <v>746</v>
          </cell>
        </row>
        <row r="105">
          <cell r="A105" t="str">
            <v>O96020</v>
          </cell>
          <cell r="H105">
            <v>404</v>
          </cell>
        </row>
        <row r="106">
          <cell r="A106" t="str">
            <v>P00367</v>
          </cell>
          <cell r="H106">
            <v>558</v>
          </cell>
        </row>
        <row r="107">
          <cell r="A107" t="str">
            <v>P00450</v>
          </cell>
          <cell r="H107">
            <v>1065</v>
          </cell>
        </row>
        <row r="108">
          <cell r="A108" t="str">
            <v>P00761</v>
          </cell>
          <cell r="H108">
            <v>231</v>
          </cell>
        </row>
        <row r="109">
          <cell r="A109" t="str">
            <v>P01266</v>
          </cell>
          <cell r="H109">
            <v>2768</v>
          </cell>
        </row>
        <row r="110">
          <cell r="A110" t="str">
            <v>P01282</v>
          </cell>
          <cell r="H110">
            <v>170</v>
          </cell>
        </row>
        <row r="111">
          <cell r="A111" t="str">
            <v>P01772</v>
          </cell>
          <cell r="H111">
            <v>117</v>
          </cell>
        </row>
        <row r="112">
          <cell r="A112" t="str">
            <v>P02533</v>
          </cell>
          <cell r="H112">
            <v>472</v>
          </cell>
        </row>
        <row r="113">
          <cell r="A113" t="str">
            <v>P02538</v>
          </cell>
          <cell r="H113">
            <v>564</v>
          </cell>
        </row>
        <row r="114">
          <cell r="A114" t="str">
            <v>P02549</v>
          </cell>
          <cell r="H114">
            <v>2419</v>
          </cell>
        </row>
        <row r="115">
          <cell r="A115" t="str">
            <v>P02671</v>
          </cell>
          <cell r="H115">
            <v>866</v>
          </cell>
        </row>
        <row r="116">
          <cell r="A116" t="str">
            <v>P02751</v>
          </cell>
          <cell r="H116">
            <v>2386</v>
          </cell>
        </row>
        <row r="117">
          <cell r="A117" t="str">
            <v>P02765</v>
          </cell>
          <cell r="H117">
            <v>367</v>
          </cell>
        </row>
        <row r="118">
          <cell r="A118" t="str">
            <v>P02769</v>
          </cell>
          <cell r="H118">
            <v>607</v>
          </cell>
        </row>
        <row r="119">
          <cell r="A119" t="str">
            <v>P04075</v>
          </cell>
          <cell r="H119">
            <v>364</v>
          </cell>
        </row>
        <row r="120">
          <cell r="A120" t="str">
            <v>P04217</v>
          </cell>
          <cell r="H120">
            <v>495</v>
          </cell>
        </row>
        <row r="121">
          <cell r="A121" t="str">
            <v>P04259</v>
          </cell>
          <cell r="H121">
            <v>564</v>
          </cell>
        </row>
        <row r="122">
          <cell r="A122" t="str">
            <v>P04264</v>
          </cell>
          <cell r="H122">
            <v>644</v>
          </cell>
        </row>
        <row r="123">
          <cell r="A123" t="str">
            <v>P04350</v>
          </cell>
          <cell r="H123">
            <v>444</v>
          </cell>
        </row>
        <row r="124">
          <cell r="A124" t="str">
            <v>P04406</v>
          </cell>
          <cell r="H124">
            <v>335</v>
          </cell>
        </row>
        <row r="125">
          <cell r="A125" t="str">
            <v>P05023</v>
          </cell>
          <cell r="H125">
            <v>1023</v>
          </cell>
        </row>
        <row r="126">
          <cell r="A126" t="str">
            <v>P05141</v>
          </cell>
          <cell r="H126">
            <v>298</v>
          </cell>
        </row>
        <row r="127">
          <cell r="A127" t="str">
            <v>P05165</v>
          </cell>
          <cell r="H127">
            <v>728</v>
          </cell>
        </row>
        <row r="128">
          <cell r="A128" t="str">
            <v>P05166</v>
          </cell>
          <cell r="H128">
            <v>539</v>
          </cell>
        </row>
        <row r="129">
          <cell r="A129" t="str">
            <v>P05386</v>
          </cell>
          <cell r="H129">
            <v>114</v>
          </cell>
        </row>
        <row r="130">
          <cell r="A130" t="str">
            <v>P05387</v>
          </cell>
          <cell r="H130">
            <v>115</v>
          </cell>
        </row>
        <row r="131">
          <cell r="A131" t="str">
            <v>P05388</v>
          </cell>
          <cell r="H131">
            <v>317</v>
          </cell>
        </row>
        <row r="132">
          <cell r="A132" t="str">
            <v>P05455</v>
          </cell>
          <cell r="H132">
            <v>408</v>
          </cell>
        </row>
        <row r="133">
          <cell r="A133" t="str">
            <v>P05787</v>
          </cell>
          <cell r="H133">
            <v>483</v>
          </cell>
        </row>
        <row r="134">
          <cell r="A134" t="str">
            <v>P06340</v>
          </cell>
          <cell r="H134">
            <v>250</v>
          </cell>
        </row>
        <row r="135">
          <cell r="A135" t="str">
            <v>P06454</v>
          </cell>
          <cell r="H135">
            <v>111</v>
          </cell>
        </row>
        <row r="136">
          <cell r="A136" t="str">
            <v>P06576</v>
          </cell>
          <cell r="H136">
            <v>529</v>
          </cell>
        </row>
        <row r="137">
          <cell r="A137" t="str">
            <v>P06733</v>
          </cell>
          <cell r="H137">
            <v>434</v>
          </cell>
        </row>
        <row r="138">
          <cell r="A138" t="str">
            <v>P06748</v>
          </cell>
          <cell r="H138">
            <v>294</v>
          </cell>
        </row>
        <row r="139">
          <cell r="A139" t="str">
            <v>P06753</v>
          </cell>
          <cell r="H139">
            <v>285</v>
          </cell>
        </row>
        <row r="140">
          <cell r="A140" t="str">
            <v>P07093</v>
          </cell>
          <cell r="H140">
            <v>398</v>
          </cell>
        </row>
        <row r="141">
          <cell r="A141" t="str">
            <v>P07437</v>
          </cell>
          <cell r="H141">
            <v>444</v>
          </cell>
        </row>
        <row r="142">
          <cell r="A142" t="str">
            <v>P07585</v>
          </cell>
          <cell r="H142">
            <v>359</v>
          </cell>
        </row>
        <row r="143">
          <cell r="A143" t="str">
            <v>P07814</v>
          </cell>
          <cell r="H143">
            <v>1512</v>
          </cell>
        </row>
        <row r="144">
          <cell r="A144" t="str">
            <v>P07900</v>
          </cell>
          <cell r="H144">
            <v>732</v>
          </cell>
        </row>
        <row r="145">
          <cell r="A145" t="str">
            <v>P08238</v>
          </cell>
          <cell r="H145">
            <v>724</v>
          </cell>
        </row>
        <row r="146">
          <cell r="A146" t="str">
            <v>P08247</v>
          </cell>
          <cell r="H146">
            <v>313</v>
          </cell>
        </row>
        <row r="147">
          <cell r="A147" t="str">
            <v>P08670</v>
          </cell>
          <cell r="H147">
            <v>466</v>
          </cell>
        </row>
        <row r="148">
          <cell r="A148" t="str">
            <v>P08708</v>
          </cell>
          <cell r="H148">
            <v>135</v>
          </cell>
        </row>
        <row r="149">
          <cell r="A149" t="str">
            <v>P08779</v>
          </cell>
          <cell r="H149">
            <v>473</v>
          </cell>
        </row>
        <row r="150">
          <cell r="A150" t="str">
            <v>P08865</v>
          </cell>
          <cell r="H150">
            <v>295</v>
          </cell>
        </row>
        <row r="151">
          <cell r="A151" t="str">
            <v>P09132</v>
          </cell>
          <cell r="H151">
            <v>144</v>
          </cell>
        </row>
        <row r="152">
          <cell r="A152" t="str">
            <v>P09493</v>
          </cell>
          <cell r="H152">
            <v>284</v>
          </cell>
        </row>
        <row r="153">
          <cell r="A153" t="str">
            <v>P09543</v>
          </cell>
          <cell r="H153">
            <v>421</v>
          </cell>
        </row>
        <row r="154">
          <cell r="A154" t="str">
            <v>P09622</v>
          </cell>
          <cell r="H154">
            <v>509</v>
          </cell>
        </row>
        <row r="155">
          <cell r="A155" t="str">
            <v>P09651</v>
          </cell>
          <cell r="H155">
            <v>372</v>
          </cell>
        </row>
        <row r="156">
          <cell r="A156" t="str">
            <v>P09874</v>
          </cell>
          <cell r="H156">
            <v>1014</v>
          </cell>
        </row>
        <row r="157">
          <cell r="A157" t="str">
            <v>P09936</v>
          </cell>
          <cell r="H157">
            <v>223</v>
          </cell>
        </row>
        <row r="158">
          <cell r="A158" t="str">
            <v>P0C0S5</v>
          </cell>
          <cell r="H158">
            <v>128</v>
          </cell>
        </row>
        <row r="159">
          <cell r="A159" t="str">
            <v>P0C672</v>
          </cell>
          <cell r="H159">
            <v>248</v>
          </cell>
        </row>
        <row r="160">
          <cell r="A160" t="str">
            <v>P0C869</v>
          </cell>
          <cell r="H160">
            <v>781</v>
          </cell>
        </row>
        <row r="161">
          <cell r="A161" t="str">
            <v>P0CB33</v>
          </cell>
          <cell r="H161">
            <v>412</v>
          </cell>
        </row>
        <row r="162">
          <cell r="A162" t="str">
            <v>P0CG48</v>
          </cell>
          <cell r="H162">
            <v>685</v>
          </cell>
        </row>
        <row r="163">
          <cell r="A163" t="str">
            <v>P0DJD0</v>
          </cell>
          <cell r="H163">
            <v>1748</v>
          </cell>
        </row>
        <row r="164">
          <cell r="A164" t="str">
            <v>P0DMV8</v>
          </cell>
          <cell r="H164">
            <v>641</v>
          </cell>
        </row>
        <row r="165">
          <cell r="A165" t="str">
            <v>P10515</v>
          </cell>
          <cell r="H165">
            <v>647</v>
          </cell>
        </row>
        <row r="166">
          <cell r="A166" t="str">
            <v>P10599</v>
          </cell>
          <cell r="H166">
            <v>105</v>
          </cell>
        </row>
        <row r="167">
          <cell r="A167" t="str">
            <v>P10809</v>
          </cell>
          <cell r="H167">
            <v>573</v>
          </cell>
        </row>
        <row r="168">
          <cell r="A168" t="str">
            <v>P11021</v>
          </cell>
          <cell r="H168">
            <v>654</v>
          </cell>
        </row>
        <row r="169">
          <cell r="A169" t="str">
            <v>P11047</v>
          </cell>
          <cell r="H169">
            <v>1609</v>
          </cell>
        </row>
        <row r="170">
          <cell r="A170" t="str">
            <v>P11137</v>
          </cell>
          <cell r="H170">
            <v>1827</v>
          </cell>
        </row>
        <row r="171">
          <cell r="A171" t="str">
            <v>P11142</v>
          </cell>
          <cell r="H171">
            <v>646</v>
          </cell>
        </row>
        <row r="172">
          <cell r="A172" t="str">
            <v>P11182</v>
          </cell>
          <cell r="H172">
            <v>482</v>
          </cell>
        </row>
        <row r="173">
          <cell r="A173" t="str">
            <v>P11277</v>
          </cell>
          <cell r="H173">
            <v>2137</v>
          </cell>
        </row>
        <row r="174">
          <cell r="A174" t="str">
            <v>P11498</v>
          </cell>
          <cell r="H174">
            <v>1178</v>
          </cell>
        </row>
        <row r="175">
          <cell r="A175" t="str">
            <v>P11940</v>
          </cell>
          <cell r="H175">
            <v>636</v>
          </cell>
        </row>
        <row r="176">
          <cell r="A176" t="str">
            <v>P12236</v>
          </cell>
          <cell r="H176">
            <v>298</v>
          </cell>
        </row>
        <row r="177">
          <cell r="A177" t="str">
            <v>P12270</v>
          </cell>
          <cell r="H177">
            <v>2363</v>
          </cell>
        </row>
        <row r="178">
          <cell r="A178" t="str">
            <v>P12277</v>
          </cell>
          <cell r="H178">
            <v>381</v>
          </cell>
        </row>
        <row r="179">
          <cell r="A179" t="str">
            <v>P13637</v>
          </cell>
          <cell r="H179">
            <v>1013</v>
          </cell>
        </row>
        <row r="180">
          <cell r="A180" t="str">
            <v>P13639</v>
          </cell>
          <cell r="H180">
            <v>858</v>
          </cell>
        </row>
        <row r="181">
          <cell r="A181" t="str">
            <v>P13645</v>
          </cell>
          <cell r="H181">
            <v>584</v>
          </cell>
        </row>
        <row r="182">
          <cell r="A182" t="str">
            <v>P13647</v>
          </cell>
          <cell r="H182">
            <v>590</v>
          </cell>
        </row>
        <row r="183">
          <cell r="A183" t="str">
            <v>P13667</v>
          </cell>
          <cell r="H183">
            <v>645</v>
          </cell>
        </row>
        <row r="184">
          <cell r="A184" t="str">
            <v>P13942</v>
          </cell>
          <cell r="H184">
            <v>1736</v>
          </cell>
        </row>
        <row r="185">
          <cell r="A185" t="str">
            <v>P14314</v>
          </cell>
          <cell r="H185">
            <v>528</v>
          </cell>
        </row>
        <row r="186">
          <cell r="A186" t="str">
            <v>P14406</v>
          </cell>
          <cell r="H186">
            <v>83</v>
          </cell>
        </row>
        <row r="187">
          <cell r="A187" t="str">
            <v>P14618</v>
          </cell>
          <cell r="H187">
            <v>531</v>
          </cell>
        </row>
        <row r="188">
          <cell r="A188" t="str">
            <v>P14625</v>
          </cell>
          <cell r="H188">
            <v>803</v>
          </cell>
        </row>
        <row r="189">
          <cell r="A189" t="str">
            <v>P14635</v>
          </cell>
          <cell r="H189">
            <v>433</v>
          </cell>
        </row>
        <row r="190">
          <cell r="A190" t="str">
            <v>P14866</v>
          </cell>
          <cell r="H190">
            <v>589</v>
          </cell>
        </row>
        <row r="191">
          <cell r="A191" t="str">
            <v>P14868</v>
          </cell>
          <cell r="H191">
            <v>501</v>
          </cell>
        </row>
        <row r="192">
          <cell r="A192" t="str">
            <v>P14923</v>
          </cell>
          <cell r="H192">
            <v>745</v>
          </cell>
        </row>
        <row r="193">
          <cell r="A193" t="str">
            <v>P15260</v>
          </cell>
          <cell r="H193">
            <v>489</v>
          </cell>
        </row>
        <row r="194">
          <cell r="A194" t="str">
            <v>P15531</v>
          </cell>
          <cell r="H194">
            <v>152</v>
          </cell>
        </row>
        <row r="195">
          <cell r="A195" t="str">
            <v>P15812</v>
          </cell>
          <cell r="H195">
            <v>388</v>
          </cell>
        </row>
        <row r="196">
          <cell r="A196" t="str">
            <v>P15880</v>
          </cell>
          <cell r="H196">
            <v>293</v>
          </cell>
        </row>
        <row r="197">
          <cell r="A197" t="str">
            <v>P16403</v>
          </cell>
          <cell r="H197">
            <v>213</v>
          </cell>
        </row>
        <row r="198">
          <cell r="A198" t="str">
            <v>P16615</v>
          </cell>
          <cell r="H198">
            <v>1042</v>
          </cell>
        </row>
        <row r="199">
          <cell r="A199" t="str">
            <v>P16949</v>
          </cell>
          <cell r="H199">
            <v>149</v>
          </cell>
        </row>
        <row r="200">
          <cell r="A200" t="str">
            <v>P16989</v>
          </cell>
          <cell r="H200">
            <v>372</v>
          </cell>
        </row>
        <row r="201">
          <cell r="A201" t="str">
            <v>P17066</v>
          </cell>
          <cell r="H201">
            <v>643</v>
          </cell>
        </row>
        <row r="202">
          <cell r="A202" t="str">
            <v>P17480</v>
          </cell>
          <cell r="H202">
            <v>764</v>
          </cell>
        </row>
        <row r="203">
          <cell r="A203" t="str">
            <v>P17655</v>
          </cell>
          <cell r="H203">
            <v>700</v>
          </cell>
        </row>
        <row r="204">
          <cell r="A204" t="str">
            <v>P17844</v>
          </cell>
          <cell r="H204">
            <v>614</v>
          </cell>
        </row>
        <row r="205">
          <cell r="A205" t="str">
            <v>P17948</v>
          </cell>
          <cell r="H205">
            <v>1338</v>
          </cell>
        </row>
        <row r="206">
          <cell r="A206" t="str">
            <v>P17987</v>
          </cell>
          <cell r="H206">
            <v>556</v>
          </cell>
        </row>
        <row r="207">
          <cell r="A207" t="str">
            <v>P18077</v>
          </cell>
          <cell r="H207">
            <v>110</v>
          </cell>
        </row>
        <row r="208">
          <cell r="A208" t="str">
            <v>P18124</v>
          </cell>
          <cell r="H208">
            <v>248</v>
          </cell>
        </row>
        <row r="209">
          <cell r="A209" t="str">
            <v>P18621</v>
          </cell>
          <cell r="H209">
            <v>184</v>
          </cell>
        </row>
        <row r="210">
          <cell r="A210" t="str">
            <v>P19105</v>
          </cell>
          <cell r="H210">
            <v>171</v>
          </cell>
        </row>
        <row r="211">
          <cell r="A211" t="str">
            <v>P19338</v>
          </cell>
          <cell r="H211">
            <v>710</v>
          </cell>
        </row>
        <row r="212">
          <cell r="A212" t="str">
            <v>P20962</v>
          </cell>
          <cell r="H212">
            <v>102</v>
          </cell>
        </row>
        <row r="213">
          <cell r="A213" t="str">
            <v>P21333</v>
          </cell>
          <cell r="H213">
            <v>2647</v>
          </cell>
        </row>
        <row r="214">
          <cell r="A214" t="str">
            <v>P22061</v>
          </cell>
          <cell r="H214">
            <v>227</v>
          </cell>
        </row>
        <row r="215">
          <cell r="A215" t="str">
            <v>P22102</v>
          </cell>
          <cell r="H215">
            <v>1010</v>
          </cell>
        </row>
        <row r="216">
          <cell r="A216" t="str">
            <v>P22234</v>
          </cell>
          <cell r="H216">
            <v>425</v>
          </cell>
        </row>
        <row r="217">
          <cell r="A217" t="str">
            <v>P22626</v>
          </cell>
          <cell r="H217">
            <v>353</v>
          </cell>
        </row>
        <row r="218">
          <cell r="A218" t="str">
            <v>P23246</v>
          </cell>
          <cell r="H218">
            <v>707</v>
          </cell>
        </row>
        <row r="219">
          <cell r="A219" t="str">
            <v>P23396</v>
          </cell>
          <cell r="H219">
            <v>243</v>
          </cell>
        </row>
        <row r="220">
          <cell r="A220" t="str">
            <v>P23528</v>
          </cell>
          <cell r="H220">
            <v>166</v>
          </cell>
        </row>
        <row r="221">
          <cell r="A221" t="str">
            <v>P24539</v>
          </cell>
          <cell r="H221">
            <v>256</v>
          </cell>
        </row>
        <row r="222">
          <cell r="A222" t="str">
            <v>P25398</v>
          </cell>
          <cell r="H222">
            <v>132</v>
          </cell>
        </row>
        <row r="223">
          <cell r="A223" t="str">
            <v>P25705</v>
          </cell>
          <cell r="H223">
            <v>553</v>
          </cell>
        </row>
        <row r="224">
          <cell r="A224" t="str">
            <v>P25786</v>
          </cell>
          <cell r="H224">
            <v>263</v>
          </cell>
        </row>
        <row r="225">
          <cell r="A225" t="str">
            <v>P25787</v>
          </cell>
          <cell r="H225">
            <v>234</v>
          </cell>
        </row>
        <row r="226">
          <cell r="A226" t="str">
            <v>P26196</v>
          </cell>
          <cell r="H226">
            <v>483</v>
          </cell>
        </row>
        <row r="227">
          <cell r="A227" t="str">
            <v>P26358</v>
          </cell>
          <cell r="H227">
            <v>1616</v>
          </cell>
        </row>
        <row r="228">
          <cell r="A228" t="str">
            <v>P26373</v>
          </cell>
          <cell r="H228">
            <v>211</v>
          </cell>
        </row>
        <row r="229">
          <cell r="A229" t="str">
            <v>P26599</v>
          </cell>
          <cell r="H229">
            <v>531</v>
          </cell>
        </row>
        <row r="230">
          <cell r="A230" t="str">
            <v>P26641</v>
          </cell>
          <cell r="H230">
            <v>437</v>
          </cell>
        </row>
        <row r="231">
          <cell r="A231" t="str">
            <v>P27348</v>
          </cell>
          <cell r="H231">
            <v>245</v>
          </cell>
        </row>
        <row r="232">
          <cell r="A232" t="str">
            <v>P27635</v>
          </cell>
          <cell r="H232">
            <v>214</v>
          </cell>
        </row>
        <row r="233">
          <cell r="A233" t="str">
            <v>P27708</v>
          </cell>
          <cell r="H233">
            <v>2225</v>
          </cell>
        </row>
        <row r="234">
          <cell r="A234" t="str">
            <v>P27797</v>
          </cell>
          <cell r="H234">
            <v>417</v>
          </cell>
        </row>
        <row r="235">
          <cell r="A235" t="str">
            <v>P27816</v>
          </cell>
          <cell r="H235">
            <v>1152</v>
          </cell>
        </row>
        <row r="236">
          <cell r="A236" t="str">
            <v>P27824</v>
          </cell>
          <cell r="H236">
            <v>592</v>
          </cell>
        </row>
        <row r="237">
          <cell r="A237" t="str">
            <v>P27987</v>
          </cell>
          <cell r="H237">
            <v>946</v>
          </cell>
        </row>
        <row r="238">
          <cell r="A238" t="str">
            <v>P28074</v>
          </cell>
          <cell r="H238">
            <v>263</v>
          </cell>
        </row>
        <row r="239">
          <cell r="A239" t="str">
            <v>P28799</v>
          </cell>
          <cell r="H239">
            <v>593</v>
          </cell>
        </row>
        <row r="240">
          <cell r="A240" t="str">
            <v>P29966</v>
          </cell>
          <cell r="H240">
            <v>332</v>
          </cell>
        </row>
        <row r="241">
          <cell r="A241" t="str">
            <v>P30041</v>
          </cell>
          <cell r="H241">
            <v>224</v>
          </cell>
        </row>
        <row r="242">
          <cell r="A242" t="str">
            <v>P30048</v>
          </cell>
          <cell r="H242">
            <v>256</v>
          </cell>
        </row>
        <row r="243">
          <cell r="A243" t="str">
            <v>P30049</v>
          </cell>
          <cell r="H243">
            <v>168</v>
          </cell>
        </row>
        <row r="244">
          <cell r="A244" t="str">
            <v>P30050</v>
          </cell>
          <cell r="H244">
            <v>165</v>
          </cell>
        </row>
        <row r="245">
          <cell r="A245" t="str">
            <v>P30101</v>
          </cell>
          <cell r="H245">
            <v>505</v>
          </cell>
        </row>
        <row r="246">
          <cell r="A246" t="str">
            <v>P30153</v>
          </cell>
          <cell r="H246">
            <v>589</v>
          </cell>
        </row>
        <row r="247">
          <cell r="A247" t="str">
            <v>P30532</v>
          </cell>
          <cell r="H247">
            <v>468</v>
          </cell>
        </row>
        <row r="248">
          <cell r="A248" t="str">
            <v>P31689</v>
          </cell>
          <cell r="H248">
            <v>397</v>
          </cell>
        </row>
        <row r="249">
          <cell r="A249" t="str">
            <v>P31943</v>
          </cell>
          <cell r="H249">
            <v>449</v>
          </cell>
        </row>
        <row r="250">
          <cell r="A250" t="str">
            <v>P32119</v>
          </cell>
          <cell r="H250">
            <v>198</v>
          </cell>
        </row>
        <row r="251">
          <cell r="A251" t="str">
            <v>P32969</v>
          </cell>
          <cell r="H251">
            <v>192</v>
          </cell>
        </row>
        <row r="252">
          <cell r="A252" t="str">
            <v>P33176</v>
          </cell>
          <cell r="H252">
            <v>963</v>
          </cell>
        </row>
        <row r="253">
          <cell r="A253" t="str">
            <v>P34913</v>
          </cell>
          <cell r="H253">
            <v>555</v>
          </cell>
        </row>
        <row r="254">
          <cell r="A254" t="str">
            <v>P34931</v>
          </cell>
          <cell r="H254">
            <v>641</v>
          </cell>
        </row>
        <row r="255">
          <cell r="A255" t="str">
            <v>P34932</v>
          </cell>
          <cell r="H255">
            <v>840</v>
          </cell>
        </row>
        <row r="256">
          <cell r="A256" t="str">
            <v>P35125</v>
          </cell>
          <cell r="H256">
            <v>1406</v>
          </cell>
        </row>
        <row r="257">
          <cell r="A257" t="str">
            <v>P35232</v>
          </cell>
          <cell r="H257">
            <v>272</v>
          </cell>
        </row>
        <row r="258">
          <cell r="A258" t="str">
            <v>P35268</v>
          </cell>
          <cell r="H258">
            <v>128</v>
          </cell>
        </row>
        <row r="259">
          <cell r="A259" t="str">
            <v>P35498</v>
          </cell>
          <cell r="H259">
            <v>2009</v>
          </cell>
        </row>
        <row r="260">
          <cell r="A260" t="str">
            <v>P35527</v>
          </cell>
          <cell r="H260">
            <v>623</v>
          </cell>
        </row>
        <row r="261">
          <cell r="A261" t="str">
            <v>P35555</v>
          </cell>
          <cell r="H261">
            <v>2871</v>
          </cell>
        </row>
        <row r="262">
          <cell r="A262" t="str">
            <v>P35579</v>
          </cell>
          <cell r="H262">
            <v>1960</v>
          </cell>
        </row>
        <row r="263">
          <cell r="A263" t="str">
            <v>P35580</v>
          </cell>
          <cell r="H263">
            <v>1976</v>
          </cell>
        </row>
        <row r="264">
          <cell r="A264" t="str">
            <v>P35713</v>
          </cell>
          <cell r="H264">
            <v>384</v>
          </cell>
        </row>
        <row r="265">
          <cell r="A265" t="str">
            <v>P35908</v>
          </cell>
          <cell r="H265">
            <v>639</v>
          </cell>
        </row>
        <row r="266">
          <cell r="A266" t="str">
            <v>P35998</v>
          </cell>
          <cell r="H266">
            <v>433</v>
          </cell>
        </row>
        <row r="267">
          <cell r="A267" t="str">
            <v>P36542</v>
          </cell>
          <cell r="H267">
            <v>298</v>
          </cell>
        </row>
        <row r="268">
          <cell r="A268" t="str">
            <v>P36578</v>
          </cell>
          <cell r="H268">
            <v>427</v>
          </cell>
        </row>
        <row r="269">
          <cell r="A269" t="str">
            <v>P36873</v>
          </cell>
          <cell r="H269">
            <v>323</v>
          </cell>
        </row>
        <row r="270">
          <cell r="A270" t="str">
            <v>P36957</v>
          </cell>
          <cell r="H270">
            <v>453</v>
          </cell>
        </row>
        <row r="271">
          <cell r="A271" t="str">
            <v>P37108</v>
          </cell>
          <cell r="H271">
            <v>136</v>
          </cell>
        </row>
        <row r="272">
          <cell r="A272" t="str">
            <v>P37802</v>
          </cell>
          <cell r="H272">
            <v>199</v>
          </cell>
        </row>
        <row r="273">
          <cell r="A273" t="str">
            <v>P38159</v>
          </cell>
          <cell r="H273">
            <v>391</v>
          </cell>
        </row>
        <row r="274">
          <cell r="A274" t="str">
            <v>P38646</v>
          </cell>
          <cell r="H274">
            <v>679</v>
          </cell>
        </row>
        <row r="275">
          <cell r="A275" t="str">
            <v>P39019</v>
          </cell>
          <cell r="H275">
            <v>145</v>
          </cell>
        </row>
        <row r="276">
          <cell r="A276" t="str">
            <v>P39023</v>
          </cell>
          <cell r="H276">
            <v>403</v>
          </cell>
        </row>
        <row r="277">
          <cell r="A277" t="str">
            <v>P39900</v>
          </cell>
          <cell r="H277">
            <v>470</v>
          </cell>
        </row>
        <row r="278">
          <cell r="A278" t="str">
            <v>P40145</v>
          </cell>
          <cell r="H278">
            <v>1251</v>
          </cell>
        </row>
        <row r="279">
          <cell r="A279" t="str">
            <v>P40222</v>
          </cell>
          <cell r="H279">
            <v>546</v>
          </cell>
        </row>
        <row r="280">
          <cell r="A280" t="str">
            <v>P40227</v>
          </cell>
          <cell r="H280">
            <v>531</v>
          </cell>
        </row>
        <row r="281">
          <cell r="A281" t="str">
            <v>P40429</v>
          </cell>
          <cell r="H281">
            <v>203</v>
          </cell>
        </row>
        <row r="282">
          <cell r="A282" t="str">
            <v>P40692</v>
          </cell>
          <cell r="H282">
            <v>756</v>
          </cell>
        </row>
        <row r="283">
          <cell r="A283" t="str">
            <v>P41252</v>
          </cell>
          <cell r="H283">
            <v>1262</v>
          </cell>
        </row>
        <row r="284">
          <cell r="A284" t="str">
            <v>P42167</v>
          </cell>
          <cell r="H284">
            <v>454</v>
          </cell>
        </row>
        <row r="285">
          <cell r="A285" t="str">
            <v>P42285</v>
          </cell>
          <cell r="H285">
            <v>1042</v>
          </cell>
        </row>
        <row r="286">
          <cell r="A286" t="str">
            <v>P42336</v>
          </cell>
          <cell r="H286">
            <v>1068</v>
          </cell>
        </row>
        <row r="287">
          <cell r="A287" t="str">
            <v>P42356</v>
          </cell>
          <cell r="H287">
            <v>2102</v>
          </cell>
        </row>
        <row r="288">
          <cell r="A288" t="str">
            <v>P42677</v>
          </cell>
          <cell r="H288">
            <v>84</v>
          </cell>
        </row>
        <row r="289">
          <cell r="A289" t="str">
            <v>P42766</v>
          </cell>
          <cell r="H289">
            <v>123</v>
          </cell>
        </row>
        <row r="290">
          <cell r="A290" t="str">
            <v>P43243</v>
          </cell>
          <cell r="H290">
            <v>847</v>
          </cell>
        </row>
        <row r="291">
          <cell r="A291" t="str">
            <v>P43366</v>
          </cell>
          <cell r="H291">
            <v>347</v>
          </cell>
        </row>
        <row r="292">
          <cell r="A292" t="str">
            <v>P43487</v>
          </cell>
          <cell r="H292">
            <v>201</v>
          </cell>
        </row>
        <row r="293">
          <cell r="A293" t="str">
            <v>P43686</v>
          </cell>
          <cell r="H293">
            <v>418</v>
          </cell>
        </row>
        <row r="294">
          <cell r="A294" t="str">
            <v>P45880</v>
          </cell>
          <cell r="H294">
            <v>294</v>
          </cell>
        </row>
        <row r="295">
          <cell r="A295" t="str">
            <v>P46013</v>
          </cell>
          <cell r="H295">
            <v>3256</v>
          </cell>
        </row>
        <row r="296">
          <cell r="A296" t="str">
            <v>P46087</v>
          </cell>
          <cell r="H296">
            <v>812</v>
          </cell>
        </row>
        <row r="297">
          <cell r="A297" t="str">
            <v>P46379</v>
          </cell>
          <cell r="H297">
            <v>1132</v>
          </cell>
        </row>
        <row r="298">
          <cell r="A298" t="str">
            <v>P46776</v>
          </cell>
          <cell r="H298">
            <v>148</v>
          </cell>
        </row>
        <row r="299">
          <cell r="A299" t="str">
            <v>P46777</v>
          </cell>
          <cell r="H299">
            <v>297</v>
          </cell>
        </row>
        <row r="300">
          <cell r="A300" t="str">
            <v>P46778</v>
          </cell>
          <cell r="H300">
            <v>160</v>
          </cell>
        </row>
        <row r="301">
          <cell r="A301" t="str">
            <v>P46779</v>
          </cell>
          <cell r="H301">
            <v>137</v>
          </cell>
        </row>
        <row r="302">
          <cell r="A302" t="str">
            <v>P46781</v>
          </cell>
          <cell r="H302">
            <v>194</v>
          </cell>
        </row>
        <row r="303">
          <cell r="A303" t="str">
            <v>P46782</v>
          </cell>
          <cell r="H303">
            <v>204</v>
          </cell>
        </row>
        <row r="304">
          <cell r="A304" t="str">
            <v>P46783</v>
          </cell>
          <cell r="H304">
            <v>165</v>
          </cell>
        </row>
        <row r="305">
          <cell r="A305" t="str">
            <v>P46821</v>
          </cell>
          <cell r="H305">
            <v>2468</v>
          </cell>
        </row>
        <row r="306">
          <cell r="A306" t="str">
            <v>P47755</v>
          </cell>
          <cell r="H306">
            <v>286</v>
          </cell>
        </row>
        <row r="307">
          <cell r="A307" t="str">
            <v>P47756</v>
          </cell>
          <cell r="H307">
            <v>277</v>
          </cell>
        </row>
        <row r="308">
          <cell r="A308" t="str">
            <v>P47897</v>
          </cell>
          <cell r="H308">
            <v>775</v>
          </cell>
        </row>
        <row r="309">
          <cell r="A309" t="str">
            <v>P47914</v>
          </cell>
          <cell r="H309">
            <v>159</v>
          </cell>
        </row>
        <row r="310">
          <cell r="A310" t="str">
            <v>P47989</v>
          </cell>
          <cell r="H310">
            <v>1333</v>
          </cell>
        </row>
        <row r="311">
          <cell r="A311" t="str">
            <v>P48047</v>
          </cell>
          <cell r="H311">
            <v>213</v>
          </cell>
        </row>
        <row r="312">
          <cell r="A312" t="str">
            <v>P48556</v>
          </cell>
          <cell r="H312">
            <v>350</v>
          </cell>
        </row>
        <row r="313">
          <cell r="A313" t="str">
            <v>P48634</v>
          </cell>
          <cell r="H313">
            <v>2157</v>
          </cell>
        </row>
        <row r="314">
          <cell r="A314" t="str">
            <v>P48643</v>
          </cell>
          <cell r="H314">
            <v>541</v>
          </cell>
        </row>
        <row r="315">
          <cell r="A315" t="str">
            <v>P48728</v>
          </cell>
          <cell r="H315">
            <v>403</v>
          </cell>
        </row>
        <row r="316">
          <cell r="A316" t="str">
            <v>P48764</v>
          </cell>
          <cell r="H316">
            <v>834</v>
          </cell>
        </row>
        <row r="317">
          <cell r="A317" t="str">
            <v>P49006</v>
          </cell>
          <cell r="H317">
            <v>195</v>
          </cell>
        </row>
        <row r="318">
          <cell r="A318" t="str">
            <v>P49137</v>
          </cell>
          <cell r="H318">
            <v>400</v>
          </cell>
        </row>
        <row r="319">
          <cell r="A319" t="str">
            <v>P49207</v>
          </cell>
          <cell r="H319">
            <v>117</v>
          </cell>
        </row>
        <row r="320">
          <cell r="A320" t="str">
            <v>P49327</v>
          </cell>
          <cell r="H320">
            <v>2511</v>
          </cell>
        </row>
        <row r="321">
          <cell r="A321" t="str">
            <v>P49368</v>
          </cell>
          <cell r="H321">
            <v>545</v>
          </cell>
        </row>
        <row r="322">
          <cell r="A322" t="str">
            <v>P49411</v>
          </cell>
          <cell r="H322">
            <v>452</v>
          </cell>
        </row>
        <row r="323">
          <cell r="A323" t="str">
            <v>P49643</v>
          </cell>
          <cell r="H323">
            <v>509</v>
          </cell>
        </row>
        <row r="324">
          <cell r="A324" t="str">
            <v>P49711</v>
          </cell>
          <cell r="H324">
            <v>727</v>
          </cell>
        </row>
        <row r="325">
          <cell r="A325" t="str">
            <v>P49759</v>
          </cell>
          <cell r="H325">
            <v>484</v>
          </cell>
        </row>
        <row r="326">
          <cell r="A326" t="str">
            <v>P49767</v>
          </cell>
          <cell r="H326">
            <v>419</v>
          </cell>
        </row>
        <row r="327">
          <cell r="A327" t="str">
            <v>P49770</v>
          </cell>
          <cell r="H327">
            <v>351</v>
          </cell>
        </row>
        <row r="328">
          <cell r="A328" t="str">
            <v>P49908</v>
          </cell>
          <cell r="H328">
            <v>381</v>
          </cell>
        </row>
        <row r="329">
          <cell r="A329" t="str">
            <v>P49915</v>
          </cell>
          <cell r="H329">
            <v>693</v>
          </cell>
        </row>
        <row r="330">
          <cell r="A330" t="str">
            <v>P50443</v>
          </cell>
          <cell r="H330">
            <v>739</v>
          </cell>
        </row>
        <row r="331">
          <cell r="A331" t="str">
            <v>P50553</v>
          </cell>
          <cell r="H331">
            <v>236</v>
          </cell>
        </row>
        <row r="332">
          <cell r="A332" t="str">
            <v>P50747</v>
          </cell>
          <cell r="H332">
            <v>726</v>
          </cell>
        </row>
        <row r="333">
          <cell r="A333" t="str">
            <v>P50914</v>
          </cell>
          <cell r="H333">
            <v>215</v>
          </cell>
        </row>
        <row r="334">
          <cell r="A334" t="str">
            <v>P50990</v>
          </cell>
          <cell r="H334">
            <v>548</v>
          </cell>
        </row>
        <row r="335">
          <cell r="A335" t="str">
            <v>P50991</v>
          </cell>
          <cell r="H335">
            <v>539</v>
          </cell>
        </row>
        <row r="336">
          <cell r="A336" t="str">
            <v>P51003</v>
          </cell>
          <cell r="H336">
            <v>745</v>
          </cell>
        </row>
        <row r="337">
          <cell r="A337" t="str">
            <v>P51572</v>
          </cell>
          <cell r="H337">
            <v>246</v>
          </cell>
        </row>
        <row r="338">
          <cell r="A338" t="str">
            <v>P51665</v>
          </cell>
          <cell r="H338">
            <v>324</v>
          </cell>
        </row>
        <row r="339">
          <cell r="A339" t="str">
            <v>P51797</v>
          </cell>
          <cell r="H339">
            <v>869</v>
          </cell>
        </row>
        <row r="340">
          <cell r="A340" t="str">
            <v>P51970</v>
          </cell>
          <cell r="H340">
            <v>172</v>
          </cell>
        </row>
        <row r="341">
          <cell r="A341" t="str">
            <v>P51991</v>
          </cell>
          <cell r="H341">
            <v>378</v>
          </cell>
        </row>
        <row r="342">
          <cell r="A342" t="str">
            <v>P52272</v>
          </cell>
          <cell r="H342">
            <v>730</v>
          </cell>
        </row>
        <row r="343">
          <cell r="A343" t="str">
            <v>P52292</v>
          </cell>
          <cell r="H343">
            <v>529</v>
          </cell>
        </row>
        <row r="344">
          <cell r="A344" t="str">
            <v>P52597</v>
          </cell>
          <cell r="H344">
            <v>415</v>
          </cell>
        </row>
        <row r="345">
          <cell r="A345" t="str">
            <v>P52815</v>
          </cell>
          <cell r="H345">
            <v>198</v>
          </cell>
        </row>
        <row r="346">
          <cell r="A346" t="str">
            <v>P52907</v>
          </cell>
          <cell r="H346">
            <v>286</v>
          </cell>
        </row>
        <row r="347">
          <cell r="A347" t="str">
            <v>P53990</v>
          </cell>
          <cell r="H347">
            <v>364</v>
          </cell>
        </row>
        <row r="348">
          <cell r="A348" t="str">
            <v>P54136</v>
          </cell>
          <cell r="H348">
            <v>660</v>
          </cell>
        </row>
        <row r="349">
          <cell r="A349" t="str">
            <v>P55060</v>
          </cell>
          <cell r="H349">
            <v>971</v>
          </cell>
        </row>
        <row r="350">
          <cell r="A350" t="str">
            <v>P55072</v>
          </cell>
          <cell r="H350">
            <v>806</v>
          </cell>
        </row>
        <row r="351">
          <cell r="A351" t="str">
            <v>P55160</v>
          </cell>
          <cell r="H351">
            <v>1127</v>
          </cell>
        </row>
        <row r="352">
          <cell r="A352" t="str">
            <v>P55209</v>
          </cell>
          <cell r="H352">
            <v>391</v>
          </cell>
        </row>
        <row r="353">
          <cell r="A353" t="str">
            <v>P55884</v>
          </cell>
          <cell r="H353">
            <v>814</v>
          </cell>
        </row>
        <row r="354">
          <cell r="A354" t="str">
            <v>P56192</v>
          </cell>
          <cell r="H354">
            <v>900</v>
          </cell>
        </row>
        <row r="355">
          <cell r="A355" t="str">
            <v>P56270</v>
          </cell>
          <cell r="H355">
            <v>477</v>
          </cell>
        </row>
        <row r="356">
          <cell r="A356" t="str">
            <v>P56373</v>
          </cell>
          <cell r="H356">
            <v>397</v>
          </cell>
        </row>
        <row r="357">
          <cell r="A357" t="str">
            <v>P56705</v>
          </cell>
          <cell r="H357">
            <v>351</v>
          </cell>
        </row>
        <row r="358">
          <cell r="A358" t="str">
            <v>P56962</v>
          </cell>
          <cell r="H358">
            <v>302</v>
          </cell>
        </row>
        <row r="359">
          <cell r="A359" t="str">
            <v>P60174</v>
          </cell>
          <cell r="H359">
            <v>286</v>
          </cell>
        </row>
        <row r="360">
          <cell r="A360" t="str">
            <v>P60660</v>
          </cell>
          <cell r="H360">
            <v>151</v>
          </cell>
        </row>
        <row r="361">
          <cell r="A361" t="str">
            <v>P60709</v>
          </cell>
          <cell r="H361">
            <v>375</v>
          </cell>
        </row>
        <row r="362">
          <cell r="A362" t="str">
            <v>P60866</v>
          </cell>
          <cell r="H362">
            <v>119</v>
          </cell>
        </row>
        <row r="363">
          <cell r="A363" t="str">
            <v>P60900</v>
          </cell>
          <cell r="H363">
            <v>246</v>
          </cell>
        </row>
        <row r="364">
          <cell r="A364" t="str">
            <v>P61006</v>
          </cell>
          <cell r="H364">
            <v>207</v>
          </cell>
        </row>
        <row r="365">
          <cell r="A365" t="str">
            <v>P61019</v>
          </cell>
          <cell r="H365">
            <v>212</v>
          </cell>
        </row>
        <row r="366">
          <cell r="A366" t="str">
            <v>P61026</v>
          </cell>
          <cell r="H366">
            <v>200</v>
          </cell>
        </row>
        <row r="367">
          <cell r="A367" t="str">
            <v>P61081</v>
          </cell>
          <cell r="H367">
            <v>183</v>
          </cell>
        </row>
        <row r="368">
          <cell r="A368" t="str">
            <v>P61221</v>
          </cell>
          <cell r="H368">
            <v>599</v>
          </cell>
        </row>
        <row r="369">
          <cell r="A369" t="str">
            <v>P61247</v>
          </cell>
          <cell r="H369">
            <v>264</v>
          </cell>
        </row>
        <row r="370">
          <cell r="A370" t="str">
            <v>P61254</v>
          </cell>
          <cell r="H370">
            <v>145</v>
          </cell>
        </row>
        <row r="371">
          <cell r="A371" t="str">
            <v>P61313</v>
          </cell>
          <cell r="H371">
            <v>204</v>
          </cell>
        </row>
        <row r="372">
          <cell r="A372" t="str">
            <v>P61353</v>
          </cell>
          <cell r="H372">
            <v>136</v>
          </cell>
        </row>
        <row r="373">
          <cell r="A373" t="str">
            <v>P61513</v>
          </cell>
          <cell r="H373">
            <v>92</v>
          </cell>
        </row>
        <row r="374">
          <cell r="A374" t="str">
            <v>P61604</v>
          </cell>
          <cell r="H374">
            <v>102</v>
          </cell>
        </row>
        <row r="375">
          <cell r="A375" t="str">
            <v>P61978</v>
          </cell>
          <cell r="H375">
            <v>463</v>
          </cell>
        </row>
        <row r="376">
          <cell r="A376" t="str">
            <v>P62081</v>
          </cell>
          <cell r="H376">
            <v>194</v>
          </cell>
        </row>
        <row r="377">
          <cell r="A377" t="str">
            <v>P62158</v>
          </cell>
          <cell r="H377">
            <v>149</v>
          </cell>
        </row>
        <row r="378">
          <cell r="A378" t="str">
            <v>P62158</v>
          </cell>
          <cell r="H378">
            <v>149</v>
          </cell>
        </row>
        <row r="379">
          <cell r="A379" t="str">
            <v>P62158</v>
          </cell>
          <cell r="H379">
            <v>149</v>
          </cell>
        </row>
        <row r="380">
          <cell r="A380" t="str">
            <v>P62191</v>
          </cell>
          <cell r="H380">
            <v>440</v>
          </cell>
        </row>
        <row r="381">
          <cell r="A381" t="str">
            <v>P62195</v>
          </cell>
          <cell r="H381">
            <v>406</v>
          </cell>
        </row>
        <row r="382">
          <cell r="A382" t="str">
            <v>P62241</v>
          </cell>
          <cell r="H382">
            <v>208</v>
          </cell>
        </row>
        <row r="383">
          <cell r="A383" t="str">
            <v>P62244</v>
          </cell>
          <cell r="H383">
            <v>130</v>
          </cell>
        </row>
        <row r="384">
          <cell r="A384" t="str">
            <v>P62249</v>
          </cell>
          <cell r="H384">
            <v>146</v>
          </cell>
        </row>
        <row r="385">
          <cell r="A385" t="str">
            <v>P62258</v>
          </cell>
          <cell r="H385">
            <v>255</v>
          </cell>
        </row>
        <row r="386">
          <cell r="A386" t="str">
            <v>P62263</v>
          </cell>
          <cell r="H386">
            <v>151</v>
          </cell>
        </row>
        <row r="387">
          <cell r="A387" t="str">
            <v>P62266</v>
          </cell>
          <cell r="H387">
            <v>143</v>
          </cell>
        </row>
        <row r="388">
          <cell r="A388" t="str">
            <v>P62269</v>
          </cell>
          <cell r="H388">
            <v>152</v>
          </cell>
        </row>
        <row r="389">
          <cell r="A389" t="str">
            <v>P62277</v>
          </cell>
          <cell r="H389">
            <v>151</v>
          </cell>
        </row>
        <row r="390">
          <cell r="A390" t="str">
            <v>P62280</v>
          </cell>
          <cell r="H390">
            <v>158</v>
          </cell>
        </row>
        <row r="391">
          <cell r="A391" t="str">
            <v>P62316</v>
          </cell>
          <cell r="H391">
            <v>118</v>
          </cell>
        </row>
        <row r="392">
          <cell r="A392" t="str">
            <v>P62424</v>
          </cell>
          <cell r="H392">
            <v>266</v>
          </cell>
        </row>
        <row r="393">
          <cell r="A393" t="str">
            <v>P62701</v>
          </cell>
          <cell r="H393">
            <v>263</v>
          </cell>
        </row>
        <row r="394">
          <cell r="A394" t="str">
            <v>P62714</v>
          </cell>
          <cell r="H394">
            <v>309</v>
          </cell>
        </row>
        <row r="395">
          <cell r="A395" t="str">
            <v>P62750</v>
          </cell>
          <cell r="H395">
            <v>156</v>
          </cell>
        </row>
        <row r="396">
          <cell r="A396" t="str">
            <v>P62753</v>
          </cell>
          <cell r="H396">
            <v>249</v>
          </cell>
        </row>
        <row r="397">
          <cell r="A397" t="str">
            <v>P62805</v>
          </cell>
          <cell r="H397">
            <v>103</v>
          </cell>
        </row>
        <row r="398">
          <cell r="A398" t="str">
            <v>P62826</v>
          </cell>
          <cell r="H398">
            <v>216</v>
          </cell>
        </row>
        <row r="399">
          <cell r="A399" t="str">
            <v>P62829</v>
          </cell>
          <cell r="H399">
            <v>140</v>
          </cell>
        </row>
        <row r="400">
          <cell r="A400" t="str">
            <v>P62841</v>
          </cell>
          <cell r="H400">
            <v>145</v>
          </cell>
        </row>
        <row r="401">
          <cell r="A401" t="str">
            <v>P62847</v>
          </cell>
          <cell r="H401">
            <v>133</v>
          </cell>
        </row>
        <row r="402">
          <cell r="A402" t="str">
            <v>P62851</v>
          </cell>
          <cell r="H402">
            <v>125</v>
          </cell>
        </row>
        <row r="403">
          <cell r="A403" t="str">
            <v>P62854</v>
          </cell>
          <cell r="H403">
            <v>115</v>
          </cell>
        </row>
        <row r="404">
          <cell r="A404" t="str">
            <v>P62857</v>
          </cell>
          <cell r="H404">
            <v>69</v>
          </cell>
        </row>
        <row r="405">
          <cell r="A405" t="str">
            <v>P62861</v>
          </cell>
          <cell r="H405">
            <v>59</v>
          </cell>
        </row>
        <row r="406">
          <cell r="A406" t="str">
            <v>P62873</v>
          </cell>
          <cell r="H406">
            <v>340</v>
          </cell>
        </row>
        <row r="407">
          <cell r="A407" t="str">
            <v>P62888</v>
          </cell>
          <cell r="H407">
            <v>115</v>
          </cell>
        </row>
        <row r="408">
          <cell r="A408" t="str">
            <v>P62891</v>
          </cell>
          <cell r="H408">
            <v>51</v>
          </cell>
        </row>
        <row r="409">
          <cell r="A409" t="str">
            <v>P62899</v>
          </cell>
          <cell r="H409">
            <v>125</v>
          </cell>
        </row>
        <row r="410">
          <cell r="A410" t="str">
            <v>P62906</v>
          </cell>
          <cell r="H410">
            <v>217</v>
          </cell>
        </row>
        <row r="411">
          <cell r="A411" t="str">
            <v>P62910</v>
          </cell>
          <cell r="H411">
            <v>135</v>
          </cell>
        </row>
        <row r="412">
          <cell r="A412" t="str">
            <v>P62913</v>
          </cell>
          <cell r="H412">
            <v>178</v>
          </cell>
        </row>
        <row r="413">
          <cell r="A413" t="str">
            <v>P62917</v>
          </cell>
          <cell r="H413">
            <v>257</v>
          </cell>
        </row>
        <row r="414">
          <cell r="A414" t="str">
            <v>P62937</v>
          </cell>
          <cell r="H414">
            <v>165</v>
          </cell>
        </row>
        <row r="415">
          <cell r="A415" t="str">
            <v>P62979</v>
          </cell>
          <cell r="H415">
            <v>156</v>
          </cell>
        </row>
        <row r="416">
          <cell r="A416" t="str">
            <v>P63104</v>
          </cell>
          <cell r="H416">
            <v>245</v>
          </cell>
        </row>
        <row r="417">
          <cell r="A417" t="str">
            <v>P63167</v>
          </cell>
          <cell r="H417">
            <v>89</v>
          </cell>
        </row>
        <row r="418">
          <cell r="A418" t="str">
            <v>P63173</v>
          </cell>
          <cell r="H418">
            <v>70</v>
          </cell>
        </row>
        <row r="419">
          <cell r="A419" t="str">
            <v>P63208</v>
          </cell>
          <cell r="H419">
            <v>163</v>
          </cell>
        </row>
        <row r="420">
          <cell r="A420" t="str">
            <v>P63244</v>
          </cell>
          <cell r="H420">
            <v>317</v>
          </cell>
        </row>
        <row r="421">
          <cell r="A421" t="str">
            <v>P63267</v>
          </cell>
          <cell r="H421">
            <v>376</v>
          </cell>
        </row>
        <row r="422">
          <cell r="A422" t="str">
            <v>P67809</v>
          </cell>
          <cell r="H422">
            <v>324</v>
          </cell>
        </row>
        <row r="423">
          <cell r="A423" t="str">
            <v>P67936</v>
          </cell>
          <cell r="H423">
            <v>248</v>
          </cell>
        </row>
        <row r="424">
          <cell r="A424" t="str">
            <v>P68032</v>
          </cell>
          <cell r="H424">
            <v>377</v>
          </cell>
        </row>
        <row r="425">
          <cell r="A425" t="str">
            <v>P68104</v>
          </cell>
          <cell r="H425">
            <v>462</v>
          </cell>
        </row>
        <row r="426">
          <cell r="A426" t="str">
            <v>P68363</v>
          </cell>
          <cell r="H426">
            <v>451</v>
          </cell>
        </row>
        <row r="427">
          <cell r="A427" t="str">
            <v>P68371</v>
          </cell>
          <cell r="H427">
            <v>445</v>
          </cell>
        </row>
        <row r="428">
          <cell r="A428" t="str">
            <v>P78371</v>
          </cell>
          <cell r="H428">
            <v>535</v>
          </cell>
        </row>
        <row r="429">
          <cell r="A429" t="str">
            <v>P78527</v>
          </cell>
          <cell r="H429">
            <v>4128</v>
          </cell>
        </row>
        <row r="430">
          <cell r="A430" t="str">
            <v>P80723</v>
          </cell>
          <cell r="H430">
            <v>227</v>
          </cell>
        </row>
        <row r="431">
          <cell r="A431" t="str">
            <v>P82094</v>
          </cell>
          <cell r="H431">
            <v>1093</v>
          </cell>
        </row>
        <row r="432">
          <cell r="A432" t="str">
            <v>P83731</v>
          </cell>
          <cell r="H432">
            <v>157</v>
          </cell>
        </row>
        <row r="433">
          <cell r="A433" t="str">
            <v>P83881</v>
          </cell>
          <cell r="H433">
            <v>106</v>
          </cell>
        </row>
        <row r="434">
          <cell r="A434" t="str">
            <v>P84098</v>
          </cell>
          <cell r="H434">
            <v>196</v>
          </cell>
        </row>
        <row r="435">
          <cell r="A435" t="str">
            <v>P84103</v>
          </cell>
          <cell r="H435">
            <v>164</v>
          </cell>
        </row>
        <row r="436">
          <cell r="A436" t="str">
            <v>P98088</v>
          </cell>
          <cell r="H436">
            <v>5654</v>
          </cell>
        </row>
        <row r="437">
          <cell r="A437" t="str">
            <v>Q00005</v>
          </cell>
          <cell r="H437">
            <v>443</v>
          </cell>
        </row>
        <row r="438">
          <cell r="A438" t="str">
            <v>Q00325</v>
          </cell>
          <cell r="H438">
            <v>362</v>
          </cell>
        </row>
        <row r="439">
          <cell r="A439" t="str">
            <v>Q00610</v>
          </cell>
          <cell r="H439">
            <v>1675</v>
          </cell>
        </row>
        <row r="440">
          <cell r="A440" t="str">
            <v>Q00839</v>
          </cell>
          <cell r="H440">
            <v>825</v>
          </cell>
        </row>
        <row r="441">
          <cell r="A441" t="str">
            <v>Q00G26</v>
          </cell>
          <cell r="H441">
            <v>463</v>
          </cell>
        </row>
        <row r="442">
          <cell r="A442" t="str">
            <v>Q01081</v>
          </cell>
          <cell r="H442">
            <v>240</v>
          </cell>
        </row>
        <row r="443">
          <cell r="A443" t="str">
            <v>Q01082</v>
          </cell>
          <cell r="H443">
            <v>2364</v>
          </cell>
        </row>
        <row r="444">
          <cell r="A444" t="str">
            <v>Q01105</v>
          </cell>
          <cell r="H444">
            <v>290</v>
          </cell>
        </row>
        <row r="445">
          <cell r="A445" t="str">
            <v>Q01844</v>
          </cell>
          <cell r="H445">
            <v>656</v>
          </cell>
        </row>
        <row r="446">
          <cell r="A446" t="str">
            <v>Q01954</v>
          </cell>
          <cell r="H446">
            <v>994</v>
          </cell>
        </row>
        <row r="447">
          <cell r="A447" t="str">
            <v>Q02218</v>
          </cell>
          <cell r="H447">
            <v>1023</v>
          </cell>
        </row>
        <row r="448">
          <cell r="A448" t="str">
            <v>Q02224</v>
          </cell>
          <cell r="H448">
            <v>2701</v>
          </cell>
        </row>
        <row r="449">
          <cell r="A449" t="str">
            <v>Q02241</v>
          </cell>
          <cell r="H449">
            <v>960</v>
          </cell>
        </row>
        <row r="450">
          <cell r="A450" t="str">
            <v>Q02543</v>
          </cell>
          <cell r="H450">
            <v>176</v>
          </cell>
        </row>
        <row r="451">
          <cell r="A451" t="str">
            <v>Q02577</v>
          </cell>
          <cell r="H451">
            <v>135</v>
          </cell>
        </row>
        <row r="452">
          <cell r="A452" t="str">
            <v>Q02790</v>
          </cell>
          <cell r="H452">
            <v>459</v>
          </cell>
        </row>
        <row r="453">
          <cell r="A453" t="str">
            <v>Q02878</v>
          </cell>
          <cell r="H453">
            <v>288</v>
          </cell>
        </row>
        <row r="454">
          <cell r="A454" t="str">
            <v>Q03001</v>
          </cell>
          <cell r="H454">
            <v>7570</v>
          </cell>
        </row>
        <row r="455">
          <cell r="A455" t="str">
            <v>Q04837</v>
          </cell>
          <cell r="H455">
            <v>148</v>
          </cell>
        </row>
        <row r="456">
          <cell r="A456" t="str">
            <v>Q05048</v>
          </cell>
          <cell r="H456">
            <v>431</v>
          </cell>
        </row>
        <row r="457">
          <cell r="A457" t="str">
            <v>Q05BQ5</v>
          </cell>
          <cell r="H457">
            <v>628</v>
          </cell>
        </row>
        <row r="458">
          <cell r="A458" t="str">
            <v>Q06210</v>
          </cell>
          <cell r="H458">
            <v>699</v>
          </cell>
        </row>
        <row r="459">
          <cell r="A459" t="str">
            <v>Q06278</v>
          </cell>
          <cell r="H459">
            <v>1338</v>
          </cell>
        </row>
        <row r="460">
          <cell r="A460" t="str">
            <v>Q06413</v>
          </cell>
          <cell r="H460">
            <v>473</v>
          </cell>
        </row>
        <row r="461">
          <cell r="A461" t="str">
            <v>Q06830</v>
          </cell>
          <cell r="H461">
            <v>199</v>
          </cell>
        </row>
        <row r="462">
          <cell r="A462" t="str">
            <v>Q07020</v>
          </cell>
          <cell r="H462">
            <v>188</v>
          </cell>
        </row>
        <row r="463">
          <cell r="A463" t="str">
            <v>Q07021</v>
          </cell>
          <cell r="H463">
            <v>282</v>
          </cell>
        </row>
        <row r="464">
          <cell r="A464" t="str">
            <v>Q07065</v>
          </cell>
          <cell r="H464">
            <v>602</v>
          </cell>
        </row>
        <row r="465">
          <cell r="A465" t="str">
            <v>Q07666</v>
          </cell>
          <cell r="H465">
            <v>443</v>
          </cell>
        </row>
        <row r="466">
          <cell r="A466" t="str">
            <v>Q08211</v>
          </cell>
          <cell r="H466">
            <v>1270</v>
          </cell>
        </row>
        <row r="467">
          <cell r="A467" t="str">
            <v>Q0P5P2</v>
          </cell>
          <cell r="H467">
            <v>114</v>
          </cell>
        </row>
        <row r="468">
          <cell r="A468" t="str">
            <v>Q12766</v>
          </cell>
          <cell r="H468">
            <v>1538</v>
          </cell>
        </row>
        <row r="469">
          <cell r="A469" t="str">
            <v>Q12789</v>
          </cell>
          <cell r="H469">
            <v>2109</v>
          </cell>
        </row>
        <row r="470">
          <cell r="A470" t="str">
            <v>Q12802</v>
          </cell>
          <cell r="H470">
            <v>2813</v>
          </cell>
        </row>
        <row r="471">
          <cell r="A471" t="str">
            <v>Q12830</v>
          </cell>
          <cell r="H471">
            <v>3046</v>
          </cell>
        </row>
        <row r="472">
          <cell r="A472" t="str">
            <v>Q12904</v>
          </cell>
          <cell r="H472">
            <v>312</v>
          </cell>
        </row>
        <row r="473">
          <cell r="A473" t="str">
            <v>Q12905</v>
          </cell>
          <cell r="H473">
            <v>390</v>
          </cell>
        </row>
        <row r="474">
          <cell r="A474" t="str">
            <v>Q12906</v>
          </cell>
          <cell r="H474">
            <v>894</v>
          </cell>
        </row>
        <row r="475">
          <cell r="A475" t="str">
            <v>Q12923</v>
          </cell>
          <cell r="H475">
            <v>2485</v>
          </cell>
        </row>
        <row r="476">
          <cell r="A476" t="str">
            <v>Q12933</v>
          </cell>
          <cell r="H476">
            <v>501</v>
          </cell>
        </row>
        <row r="477">
          <cell r="A477" t="str">
            <v>Q13011</v>
          </cell>
          <cell r="H477">
            <v>328</v>
          </cell>
        </row>
        <row r="478">
          <cell r="A478" t="str">
            <v>Q13085</v>
          </cell>
          <cell r="H478">
            <v>2346</v>
          </cell>
        </row>
        <row r="479">
          <cell r="A479" t="str">
            <v>Q13112</v>
          </cell>
          <cell r="H479">
            <v>559</v>
          </cell>
        </row>
        <row r="480">
          <cell r="A480" t="str">
            <v>Q13148</v>
          </cell>
          <cell r="H480">
            <v>414</v>
          </cell>
        </row>
        <row r="481">
          <cell r="A481" t="str">
            <v>Q13155</v>
          </cell>
          <cell r="H481">
            <v>320</v>
          </cell>
        </row>
        <row r="482">
          <cell r="A482" t="str">
            <v>Q13162</v>
          </cell>
          <cell r="H482">
            <v>271</v>
          </cell>
        </row>
        <row r="483">
          <cell r="A483" t="str">
            <v>Q13200</v>
          </cell>
          <cell r="H483">
            <v>908</v>
          </cell>
        </row>
        <row r="484">
          <cell r="A484" t="str">
            <v>Q13263</v>
          </cell>
          <cell r="H484">
            <v>835</v>
          </cell>
        </row>
        <row r="485">
          <cell r="A485" t="str">
            <v>Q13283</v>
          </cell>
          <cell r="H485">
            <v>466</v>
          </cell>
        </row>
        <row r="486">
          <cell r="A486" t="str">
            <v>Q13287</v>
          </cell>
          <cell r="H486">
            <v>307</v>
          </cell>
        </row>
        <row r="487">
          <cell r="A487" t="str">
            <v>Q13310</v>
          </cell>
          <cell r="H487">
            <v>644</v>
          </cell>
        </row>
        <row r="488">
          <cell r="A488" t="str">
            <v>Q13347</v>
          </cell>
          <cell r="H488">
            <v>325</v>
          </cell>
        </row>
        <row r="489">
          <cell r="A489" t="str">
            <v>Q13362</v>
          </cell>
          <cell r="H489">
            <v>524</v>
          </cell>
        </row>
        <row r="490">
          <cell r="A490" t="str">
            <v>Q13409</v>
          </cell>
          <cell r="H490">
            <v>638</v>
          </cell>
        </row>
        <row r="491">
          <cell r="A491" t="str">
            <v>Q13415</v>
          </cell>
          <cell r="H491">
            <v>861</v>
          </cell>
        </row>
        <row r="492">
          <cell r="A492" t="str">
            <v>Q13423</v>
          </cell>
          <cell r="H492">
            <v>1086</v>
          </cell>
        </row>
        <row r="493">
          <cell r="A493" t="str">
            <v>Q13428</v>
          </cell>
          <cell r="H493">
            <v>1488</v>
          </cell>
        </row>
        <row r="494">
          <cell r="A494" t="str">
            <v>Q13438</v>
          </cell>
          <cell r="H494">
            <v>667</v>
          </cell>
        </row>
        <row r="495">
          <cell r="A495" t="str">
            <v>Q13442</v>
          </cell>
          <cell r="H495">
            <v>181</v>
          </cell>
        </row>
        <row r="496">
          <cell r="A496" t="str">
            <v>Q13547</v>
          </cell>
          <cell r="H496">
            <v>482</v>
          </cell>
        </row>
        <row r="497">
          <cell r="A497" t="str">
            <v>Q13698</v>
          </cell>
          <cell r="H497">
            <v>1873</v>
          </cell>
        </row>
        <row r="498">
          <cell r="A498" t="str">
            <v>Q13813</v>
          </cell>
          <cell r="H498">
            <v>2472</v>
          </cell>
        </row>
        <row r="499">
          <cell r="A499" t="str">
            <v>Q13835</v>
          </cell>
          <cell r="H499">
            <v>747</v>
          </cell>
        </row>
        <row r="500">
          <cell r="A500" t="str">
            <v>Q13951</v>
          </cell>
          <cell r="H500">
            <v>182</v>
          </cell>
        </row>
        <row r="501">
          <cell r="A501" t="str">
            <v>Q14103</v>
          </cell>
          <cell r="H501">
            <v>355</v>
          </cell>
        </row>
        <row r="502">
          <cell r="A502" t="str">
            <v>Q14126</v>
          </cell>
          <cell r="H502">
            <v>1118</v>
          </cell>
        </row>
        <row r="503">
          <cell r="A503" t="str">
            <v>Q14157</v>
          </cell>
          <cell r="H503">
            <v>1087</v>
          </cell>
        </row>
        <row r="504">
          <cell r="A504" t="str">
            <v>Q14204</v>
          </cell>
          <cell r="H504">
            <v>4646</v>
          </cell>
        </row>
        <row r="505">
          <cell r="A505" t="str">
            <v>Q14246</v>
          </cell>
          <cell r="H505">
            <v>886</v>
          </cell>
        </row>
        <row r="506">
          <cell r="A506" t="str">
            <v>Q14247</v>
          </cell>
          <cell r="H506">
            <v>550</v>
          </cell>
        </row>
        <row r="507">
          <cell r="A507" t="str">
            <v>Q14315</v>
          </cell>
          <cell r="H507">
            <v>2725</v>
          </cell>
        </row>
        <row r="508">
          <cell r="A508" t="str">
            <v>Q14562</v>
          </cell>
          <cell r="H508">
            <v>1220</v>
          </cell>
        </row>
        <row r="509">
          <cell r="A509" t="str">
            <v>Q14667</v>
          </cell>
          <cell r="H509">
            <v>2235</v>
          </cell>
        </row>
        <row r="510">
          <cell r="A510" t="str">
            <v>Q14684</v>
          </cell>
          <cell r="H510">
            <v>758</v>
          </cell>
        </row>
        <row r="511">
          <cell r="A511" t="str">
            <v>Q14687</v>
          </cell>
          <cell r="H511">
            <v>1217</v>
          </cell>
        </row>
        <row r="512">
          <cell r="A512" t="str">
            <v>Q14690</v>
          </cell>
          <cell r="H512">
            <v>1871</v>
          </cell>
        </row>
        <row r="513">
          <cell r="A513" t="str">
            <v>Q14974</v>
          </cell>
          <cell r="H513">
            <v>876</v>
          </cell>
        </row>
        <row r="514">
          <cell r="A514" t="str">
            <v>Q14980</v>
          </cell>
          <cell r="H514">
            <v>2115</v>
          </cell>
        </row>
        <row r="515">
          <cell r="A515" t="str">
            <v>Q149M9</v>
          </cell>
          <cell r="H515">
            <v>1564</v>
          </cell>
        </row>
        <row r="516">
          <cell r="A516" t="str">
            <v>Q15008</v>
          </cell>
          <cell r="H516">
            <v>389</v>
          </cell>
        </row>
        <row r="517">
          <cell r="A517" t="str">
            <v>Q15029</v>
          </cell>
          <cell r="H517">
            <v>972</v>
          </cell>
        </row>
        <row r="518">
          <cell r="A518" t="str">
            <v>Q15032</v>
          </cell>
          <cell r="H518">
            <v>1099</v>
          </cell>
        </row>
        <row r="519">
          <cell r="A519" t="str">
            <v>Q15042</v>
          </cell>
          <cell r="H519">
            <v>981</v>
          </cell>
        </row>
        <row r="520">
          <cell r="A520" t="str">
            <v>Q15046</v>
          </cell>
          <cell r="H520">
            <v>597</v>
          </cell>
        </row>
        <row r="521">
          <cell r="A521" t="str">
            <v>Q15131</v>
          </cell>
          <cell r="H521">
            <v>360</v>
          </cell>
        </row>
        <row r="522">
          <cell r="A522" t="str">
            <v>Q15233</v>
          </cell>
          <cell r="H522">
            <v>471</v>
          </cell>
        </row>
        <row r="523">
          <cell r="A523" t="str">
            <v>Q15293</v>
          </cell>
          <cell r="H523">
            <v>331</v>
          </cell>
        </row>
        <row r="524">
          <cell r="A524" t="str">
            <v>Q15365</v>
          </cell>
          <cell r="H524">
            <v>356</v>
          </cell>
        </row>
        <row r="525">
          <cell r="A525" t="str">
            <v>Q15366</v>
          </cell>
          <cell r="H525">
            <v>365</v>
          </cell>
        </row>
        <row r="526">
          <cell r="A526" t="str">
            <v>Q15370</v>
          </cell>
          <cell r="H526">
            <v>118</v>
          </cell>
        </row>
        <row r="527">
          <cell r="A527" t="str">
            <v>Q15393</v>
          </cell>
          <cell r="H527">
            <v>1217</v>
          </cell>
        </row>
        <row r="528">
          <cell r="A528" t="str">
            <v>Q15398</v>
          </cell>
          <cell r="H528">
            <v>846</v>
          </cell>
        </row>
        <row r="529">
          <cell r="A529" t="str">
            <v>Q15427</v>
          </cell>
          <cell r="H529">
            <v>424</v>
          </cell>
        </row>
        <row r="530">
          <cell r="A530" t="str">
            <v>Q15459</v>
          </cell>
          <cell r="H530">
            <v>793</v>
          </cell>
        </row>
        <row r="531">
          <cell r="A531" t="str">
            <v>Q15637</v>
          </cell>
          <cell r="H531">
            <v>639</v>
          </cell>
        </row>
        <row r="532">
          <cell r="A532" t="str">
            <v>Q15695</v>
          </cell>
          <cell r="H532">
            <v>479</v>
          </cell>
        </row>
        <row r="533">
          <cell r="A533" t="str">
            <v>Q15717</v>
          </cell>
          <cell r="H533">
            <v>326</v>
          </cell>
        </row>
        <row r="534">
          <cell r="A534" t="str">
            <v>Q15758</v>
          </cell>
          <cell r="H534">
            <v>541</v>
          </cell>
        </row>
        <row r="535">
          <cell r="A535" t="str">
            <v>Q16099</v>
          </cell>
          <cell r="H535">
            <v>956</v>
          </cell>
        </row>
        <row r="536">
          <cell r="A536" t="str">
            <v>Q16181</v>
          </cell>
          <cell r="H536">
            <v>437</v>
          </cell>
        </row>
        <row r="537">
          <cell r="A537" t="str">
            <v>Q16531</v>
          </cell>
          <cell r="H537">
            <v>1140</v>
          </cell>
        </row>
        <row r="538">
          <cell r="A538" t="str">
            <v>Q16619</v>
          </cell>
          <cell r="H538">
            <v>201</v>
          </cell>
        </row>
        <row r="539">
          <cell r="A539" t="str">
            <v>Q16706</v>
          </cell>
          <cell r="H539">
            <v>1144</v>
          </cell>
        </row>
        <row r="540">
          <cell r="A540" t="str">
            <v>Q16740</v>
          </cell>
          <cell r="H540">
            <v>277</v>
          </cell>
        </row>
        <row r="541">
          <cell r="A541" t="str">
            <v>Q16775</v>
          </cell>
          <cell r="H541">
            <v>308</v>
          </cell>
        </row>
        <row r="542">
          <cell r="A542" t="str">
            <v>Q27J81</v>
          </cell>
          <cell r="H542">
            <v>1249</v>
          </cell>
        </row>
        <row r="543">
          <cell r="A543" t="str">
            <v>Q2KJ03</v>
          </cell>
        </row>
        <row r="544">
          <cell r="A544" t="str">
            <v>Q2M2H8</v>
          </cell>
          <cell r="H544">
            <v>2515</v>
          </cell>
        </row>
        <row r="545">
          <cell r="A545" t="str">
            <v>Q2M2W7</v>
          </cell>
          <cell r="H545">
            <v>97</v>
          </cell>
        </row>
        <row r="546">
          <cell r="A546" t="str">
            <v>Q2M329</v>
          </cell>
          <cell r="H546">
            <v>555</v>
          </cell>
        </row>
        <row r="547">
          <cell r="A547" t="str">
            <v>Q2TAY7</v>
          </cell>
          <cell r="H547">
            <v>513</v>
          </cell>
        </row>
        <row r="548">
          <cell r="A548" t="str">
            <v>Q2WEN9</v>
          </cell>
          <cell r="H548">
            <v>425</v>
          </cell>
        </row>
        <row r="549">
          <cell r="A549" t="str">
            <v>Q32P51</v>
          </cell>
          <cell r="H549">
            <v>320</v>
          </cell>
        </row>
        <row r="550">
          <cell r="A550" t="str">
            <v>Q3B820</v>
          </cell>
          <cell r="H550">
            <v>660</v>
          </cell>
        </row>
        <row r="551">
          <cell r="A551" t="str">
            <v>Q3C1V0</v>
          </cell>
          <cell r="H551">
            <v>323</v>
          </cell>
        </row>
        <row r="552">
          <cell r="A552" t="str">
            <v>Q3KQU3</v>
          </cell>
          <cell r="H552">
            <v>841</v>
          </cell>
        </row>
        <row r="553">
          <cell r="A553" t="str">
            <v>Q3L8U1</v>
          </cell>
          <cell r="H553">
            <v>2897</v>
          </cell>
        </row>
        <row r="554">
          <cell r="A554" t="str">
            <v>Q3MHD2</v>
          </cell>
          <cell r="H554">
            <v>195</v>
          </cell>
        </row>
        <row r="555">
          <cell r="A555" t="str">
            <v>Q3ZCQ8</v>
          </cell>
          <cell r="H555">
            <v>353</v>
          </cell>
        </row>
        <row r="556">
          <cell r="A556" t="str">
            <v>Q4G0P3</v>
          </cell>
          <cell r="H556">
            <v>5121</v>
          </cell>
        </row>
        <row r="557">
          <cell r="A557" t="str">
            <v>Q4G163</v>
          </cell>
          <cell r="H557">
            <v>708</v>
          </cell>
        </row>
        <row r="558">
          <cell r="A558" t="str">
            <v>Q4KMP7</v>
          </cell>
          <cell r="H558">
            <v>808</v>
          </cell>
        </row>
        <row r="559">
          <cell r="A559" t="str">
            <v>Q53EU6</v>
          </cell>
          <cell r="H559">
            <v>434</v>
          </cell>
        </row>
        <row r="560">
          <cell r="A560" t="str">
            <v>Q53LP3</v>
          </cell>
          <cell r="H560">
            <v>525</v>
          </cell>
        </row>
        <row r="561">
          <cell r="A561" t="str">
            <v>Q567U6</v>
          </cell>
          <cell r="H561">
            <v>631</v>
          </cell>
        </row>
        <row r="562">
          <cell r="A562" t="str">
            <v>Q56NI9</v>
          </cell>
          <cell r="H562">
            <v>601</v>
          </cell>
        </row>
        <row r="563">
          <cell r="A563" t="str">
            <v>Q5CZC0</v>
          </cell>
          <cell r="H563">
            <v>6907</v>
          </cell>
        </row>
        <row r="564">
          <cell r="A564" t="str">
            <v>Q5D862</v>
          </cell>
          <cell r="H564">
            <v>2391</v>
          </cell>
        </row>
        <row r="565">
          <cell r="A565" t="str">
            <v>Q5H9R7</v>
          </cell>
          <cell r="H565">
            <v>873</v>
          </cell>
        </row>
        <row r="566">
          <cell r="A566" t="str">
            <v>Q5JTH9</v>
          </cell>
          <cell r="H566">
            <v>1297</v>
          </cell>
        </row>
        <row r="567">
          <cell r="A567" t="str">
            <v>Q5JU85</v>
          </cell>
          <cell r="H567">
            <v>1488</v>
          </cell>
        </row>
        <row r="568">
          <cell r="A568" t="str">
            <v>Q5R3F8</v>
          </cell>
          <cell r="H568">
            <v>820</v>
          </cell>
        </row>
        <row r="569">
          <cell r="A569" t="str">
            <v>Q5SSJ5</v>
          </cell>
          <cell r="H569">
            <v>553</v>
          </cell>
        </row>
        <row r="570">
          <cell r="A570" t="str">
            <v>Q5SV17</v>
          </cell>
          <cell r="H570">
            <v>173</v>
          </cell>
        </row>
        <row r="571">
          <cell r="A571" t="str">
            <v>Q5SZL2</v>
          </cell>
          <cell r="H571">
            <v>805</v>
          </cell>
        </row>
        <row r="572">
          <cell r="A572" t="str">
            <v>Q5T0F9</v>
          </cell>
          <cell r="H572">
            <v>858</v>
          </cell>
        </row>
        <row r="573">
          <cell r="A573" t="str">
            <v>Q5T0N1</v>
          </cell>
          <cell r="H573">
            <v>1121</v>
          </cell>
        </row>
        <row r="574">
          <cell r="A574" t="str">
            <v>Q5T3I0</v>
          </cell>
          <cell r="H574">
            <v>446</v>
          </cell>
        </row>
        <row r="575">
          <cell r="A575" t="str">
            <v>Q5T4S7</v>
          </cell>
          <cell r="H575">
            <v>5183</v>
          </cell>
        </row>
        <row r="576">
          <cell r="A576" t="str">
            <v>Q5T9S5</v>
          </cell>
          <cell r="H576">
            <v>1454</v>
          </cell>
        </row>
        <row r="577">
          <cell r="A577" t="str">
            <v>Q5TD94</v>
          </cell>
          <cell r="H577">
            <v>716</v>
          </cell>
        </row>
        <row r="578">
          <cell r="A578" t="str">
            <v>Q5TGY1</v>
          </cell>
          <cell r="H578">
            <v>634</v>
          </cell>
        </row>
        <row r="579">
          <cell r="A579" t="str">
            <v>Q5TH69</v>
          </cell>
          <cell r="H579">
            <v>2177</v>
          </cell>
        </row>
        <row r="580">
          <cell r="A580" t="str">
            <v>Q5U5Z8</v>
          </cell>
          <cell r="H580">
            <v>902</v>
          </cell>
        </row>
        <row r="581">
          <cell r="A581" t="str">
            <v>Q5VVW2</v>
          </cell>
          <cell r="H581">
            <v>1013</v>
          </cell>
        </row>
        <row r="582">
          <cell r="A582" t="str">
            <v>Q5VZL5</v>
          </cell>
          <cell r="H582">
            <v>1548</v>
          </cell>
        </row>
        <row r="583">
          <cell r="A583" t="str">
            <v>Q5XG92</v>
          </cell>
          <cell r="H583">
            <v>561</v>
          </cell>
        </row>
        <row r="584">
          <cell r="A584" t="str">
            <v>Q5XXA6</v>
          </cell>
          <cell r="H584">
            <v>986</v>
          </cell>
        </row>
        <row r="585">
          <cell r="A585" t="str">
            <v>Q643R3</v>
          </cell>
          <cell r="H585">
            <v>524</v>
          </cell>
        </row>
        <row r="586">
          <cell r="A586" t="str">
            <v>Q659A1</v>
          </cell>
          <cell r="H586">
            <v>982</v>
          </cell>
        </row>
        <row r="587">
          <cell r="A587" t="str">
            <v>Q68DK7</v>
          </cell>
          <cell r="H587">
            <v>614</v>
          </cell>
        </row>
        <row r="588">
          <cell r="A588" t="str">
            <v>Q68DN1</v>
          </cell>
          <cell r="H588">
            <v>1984</v>
          </cell>
        </row>
        <row r="589">
          <cell r="A589" t="str">
            <v>Q6B0B8</v>
          </cell>
          <cell r="H589">
            <v>471</v>
          </cell>
        </row>
        <row r="590">
          <cell r="A590" t="str">
            <v>Q6BDS2</v>
          </cell>
          <cell r="H590">
            <v>1440</v>
          </cell>
        </row>
        <row r="591">
          <cell r="A591" t="str">
            <v>Q6IC98</v>
          </cell>
          <cell r="H591">
            <v>578</v>
          </cell>
        </row>
        <row r="592">
          <cell r="A592" t="str">
            <v>Q6IEE8</v>
          </cell>
          <cell r="H592">
            <v>588</v>
          </cell>
        </row>
        <row r="593">
          <cell r="A593" t="str">
            <v>Q6NT55</v>
          </cell>
          <cell r="H593">
            <v>531</v>
          </cell>
        </row>
        <row r="594">
          <cell r="A594" t="str">
            <v>Q6NXT2</v>
          </cell>
          <cell r="H594">
            <v>135</v>
          </cell>
        </row>
        <row r="595">
          <cell r="A595" t="str">
            <v>Q6P4R8</v>
          </cell>
          <cell r="H595">
            <v>1299</v>
          </cell>
        </row>
        <row r="596">
          <cell r="A596" t="str">
            <v>Q6PF04</v>
          </cell>
          <cell r="H596">
            <v>617</v>
          </cell>
        </row>
        <row r="597">
          <cell r="A597" t="str">
            <v>Q6PI47</v>
          </cell>
          <cell r="H597">
            <v>426</v>
          </cell>
        </row>
        <row r="598">
          <cell r="A598" t="str">
            <v>Q6PKG0</v>
          </cell>
          <cell r="H598">
            <v>1096</v>
          </cell>
        </row>
        <row r="599">
          <cell r="A599" t="str">
            <v>Q6QHC5</v>
          </cell>
          <cell r="H599">
            <v>323</v>
          </cell>
        </row>
        <row r="600">
          <cell r="A600" t="str">
            <v>Q6R327</v>
          </cell>
          <cell r="H600">
            <v>1708</v>
          </cell>
        </row>
        <row r="601">
          <cell r="A601" t="str">
            <v>Q6UB98</v>
          </cell>
          <cell r="H601">
            <v>2062</v>
          </cell>
        </row>
        <row r="602">
          <cell r="A602" t="str">
            <v>Q6UWE0</v>
          </cell>
          <cell r="H602">
            <v>723</v>
          </cell>
        </row>
        <row r="603">
          <cell r="A603" t="str">
            <v>Q6VY07</v>
          </cell>
          <cell r="H603">
            <v>963</v>
          </cell>
        </row>
        <row r="604">
          <cell r="A604" t="str">
            <v>Q6WRI0</v>
          </cell>
          <cell r="H604">
            <v>2623</v>
          </cell>
        </row>
        <row r="605">
          <cell r="A605" t="str">
            <v>Q6XUX3</v>
          </cell>
          <cell r="H605">
            <v>929</v>
          </cell>
        </row>
        <row r="606">
          <cell r="A606" t="str">
            <v>Q6ZMT1</v>
          </cell>
          <cell r="H606">
            <v>411</v>
          </cell>
        </row>
        <row r="607">
          <cell r="A607" t="str">
            <v>Q6ZQT7</v>
          </cell>
          <cell r="H607">
            <v>251</v>
          </cell>
        </row>
        <row r="608">
          <cell r="A608" t="str">
            <v>Q6ZRQ5</v>
          </cell>
          <cell r="H608">
            <v>1243</v>
          </cell>
        </row>
        <row r="609">
          <cell r="A609" t="str">
            <v>Q6ZRS2</v>
          </cell>
          <cell r="H609">
            <v>3230</v>
          </cell>
        </row>
        <row r="610">
          <cell r="A610" t="str">
            <v>Q6ZS86</v>
          </cell>
          <cell r="H610">
            <v>529</v>
          </cell>
        </row>
        <row r="611">
          <cell r="A611" t="str">
            <v>Q6ZTQ3</v>
          </cell>
          <cell r="H611">
            <v>369</v>
          </cell>
        </row>
        <row r="612">
          <cell r="A612" t="str">
            <v>Q6ZUT6</v>
          </cell>
          <cell r="H612">
            <v>534</v>
          </cell>
        </row>
        <row r="613">
          <cell r="A613" t="str">
            <v>Q6ZVM7</v>
          </cell>
          <cell r="H613">
            <v>507</v>
          </cell>
        </row>
        <row r="614">
          <cell r="A614" t="str">
            <v>Q702N8</v>
          </cell>
          <cell r="H614">
            <v>1843</v>
          </cell>
        </row>
        <row r="615">
          <cell r="A615" t="str">
            <v>Q70EL1</v>
          </cell>
          <cell r="H615">
            <v>1684</v>
          </cell>
        </row>
        <row r="616">
          <cell r="A616" t="str">
            <v>Q71F23</v>
          </cell>
          <cell r="H616">
            <v>418</v>
          </cell>
        </row>
        <row r="617">
          <cell r="A617" t="str">
            <v>Q75N03</v>
          </cell>
          <cell r="H617">
            <v>491</v>
          </cell>
        </row>
        <row r="618">
          <cell r="A618" t="str">
            <v>Q76MJ5</v>
          </cell>
          <cell r="H618">
            <v>926</v>
          </cell>
        </row>
        <row r="619">
          <cell r="A619" t="str">
            <v>Q76NI1</v>
          </cell>
          <cell r="H619">
            <v>1749</v>
          </cell>
        </row>
        <row r="620">
          <cell r="A620" t="str">
            <v>Q7KZ85</v>
          </cell>
          <cell r="H620">
            <v>1726</v>
          </cell>
        </row>
        <row r="621">
          <cell r="A621" t="str">
            <v>Q7L266</v>
          </cell>
          <cell r="H621">
            <v>308</v>
          </cell>
        </row>
        <row r="622">
          <cell r="A622" t="str">
            <v>Q7L2E3</v>
          </cell>
          <cell r="H622">
            <v>1194</v>
          </cell>
        </row>
        <row r="623">
          <cell r="A623" t="str">
            <v>Q7L2H7</v>
          </cell>
          <cell r="H623">
            <v>374</v>
          </cell>
        </row>
        <row r="624">
          <cell r="A624" t="str">
            <v>Q7L576</v>
          </cell>
          <cell r="H624">
            <v>1253</v>
          </cell>
        </row>
        <row r="625">
          <cell r="A625" t="str">
            <v>Q7RTV0</v>
          </cell>
          <cell r="H625">
            <v>110</v>
          </cell>
        </row>
        <row r="626">
          <cell r="A626" t="str">
            <v>Q7Z2X4</v>
          </cell>
          <cell r="H626">
            <v>250</v>
          </cell>
        </row>
        <row r="627">
          <cell r="A627" t="str">
            <v>Q7Z407</v>
          </cell>
          <cell r="H627">
            <v>3707</v>
          </cell>
        </row>
        <row r="628">
          <cell r="A628" t="str">
            <v>Q7Z408</v>
          </cell>
          <cell r="H628">
            <v>3487</v>
          </cell>
        </row>
        <row r="629">
          <cell r="A629" t="str">
            <v>Q7Z417</v>
          </cell>
          <cell r="H629">
            <v>695</v>
          </cell>
        </row>
        <row r="630">
          <cell r="A630" t="str">
            <v>Q7Z5L4</v>
          </cell>
          <cell r="H630">
            <v>167</v>
          </cell>
        </row>
        <row r="631">
          <cell r="A631" t="str">
            <v>Q7Z6J8</v>
          </cell>
          <cell r="H631">
            <v>389</v>
          </cell>
        </row>
        <row r="632">
          <cell r="A632" t="str">
            <v>Q7Z6Z7</v>
          </cell>
          <cell r="H632">
            <v>4374</v>
          </cell>
        </row>
        <row r="633">
          <cell r="A633" t="str">
            <v>Q7Z7M9</v>
          </cell>
          <cell r="H633">
            <v>940</v>
          </cell>
        </row>
        <row r="634">
          <cell r="A634" t="str">
            <v>Q86TG7</v>
          </cell>
          <cell r="H634">
            <v>708</v>
          </cell>
        </row>
        <row r="635">
          <cell r="A635" t="str">
            <v>Q86UP2</v>
          </cell>
          <cell r="H635">
            <v>1357</v>
          </cell>
        </row>
        <row r="636">
          <cell r="A636" t="str">
            <v>Q86UP9</v>
          </cell>
          <cell r="H636">
            <v>236</v>
          </cell>
        </row>
        <row r="637">
          <cell r="A637" t="str">
            <v>Q86US8</v>
          </cell>
          <cell r="H637">
            <v>1419</v>
          </cell>
        </row>
        <row r="638">
          <cell r="A638" t="str">
            <v>Q86UT6</v>
          </cell>
          <cell r="H638">
            <v>975</v>
          </cell>
        </row>
        <row r="639">
          <cell r="A639" t="str">
            <v>Q86VP1</v>
          </cell>
          <cell r="H639">
            <v>789</v>
          </cell>
        </row>
        <row r="640">
          <cell r="A640" t="str">
            <v>Q86VW1</v>
          </cell>
          <cell r="H640">
            <v>577</v>
          </cell>
        </row>
        <row r="641">
          <cell r="A641" t="str">
            <v>Q86W56</v>
          </cell>
          <cell r="H641">
            <v>976</v>
          </cell>
        </row>
        <row r="642">
          <cell r="A642" t="str">
            <v>Q86YB8</v>
          </cell>
          <cell r="H642">
            <v>467</v>
          </cell>
        </row>
        <row r="643">
          <cell r="A643" t="str">
            <v>Q86YD1</v>
          </cell>
          <cell r="H643">
            <v>416</v>
          </cell>
        </row>
        <row r="644">
          <cell r="A644" t="str">
            <v>Q86YZ3</v>
          </cell>
          <cell r="H644">
            <v>2850</v>
          </cell>
        </row>
        <row r="645">
          <cell r="A645" t="str">
            <v>Q8IVF4</v>
          </cell>
          <cell r="H645">
            <v>4471</v>
          </cell>
        </row>
        <row r="646">
          <cell r="A646" t="str">
            <v>Q8IVL6</v>
          </cell>
          <cell r="H646">
            <v>736</v>
          </cell>
        </row>
        <row r="647">
          <cell r="A647" t="str">
            <v>Q8IVU3</v>
          </cell>
          <cell r="H647">
            <v>1022</v>
          </cell>
        </row>
        <row r="648">
          <cell r="A648" t="str">
            <v>Q8IWC1</v>
          </cell>
          <cell r="H648">
            <v>876</v>
          </cell>
        </row>
        <row r="649">
          <cell r="A649" t="str">
            <v>Q8IWJ2</v>
          </cell>
          <cell r="H649">
            <v>1684</v>
          </cell>
        </row>
        <row r="650">
          <cell r="A650" t="str">
            <v>Q8IWZ3</v>
          </cell>
          <cell r="H650">
            <v>2542</v>
          </cell>
        </row>
        <row r="651">
          <cell r="A651" t="str">
            <v>Q8IY82</v>
          </cell>
          <cell r="H651">
            <v>874</v>
          </cell>
        </row>
        <row r="652">
          <cell r="A652" t="str">
            <v>Q8IYJ1</v>
          </cell>
          <cell r="H652">
            <v>553</v>
          </cell>
        </row>
        <row r="653">
          <cell r="A653" t="str">
            <v>Q8IYS2</v>
          </cell>
          <cell r="H653">
            <v>634</v>
          </cell>
        </row>
        <row r="654">
          <cell r="A654" t="str">
            <v>Q8IZ69</v>
          </cell>
          <cell r="H654">
            <v>625</v>
          </cell>
        </row>
        <row r="655">
          <cell r="A655" t="str">
            <v>Q8IZD9</v>
          </cell>
          <cell r="H655">
            <v>2030</v>
          </cell>
        </row>
        <row r="656">
          <cell r="A656" t="str">
            <v>Q8IZF0</v>
          </cell>
          <cell r="H656">
            <v>1738</v>
          </cell>
        </row>
        <row r="657">
          <cell r="A657" t="str">
            <v>Q8IZL2</v>
          </cell>
          <cell r="H657">
            <v>1156</v>
          </cell>
        </row>
        <row r="658">
          <cell r="A658" t="str">
            <v>Q8IZP0</v>
          </cell>
          <cell r="H658">
            <v>508</v>
          </cell>
        </row>
        <row r="659">
          <cell r="A659" t="str">
            <v>Q8IZP2</v>
          </cell>
          <cell r="H659">
            <v>240</v>
          </cell>
        </row>
        <row r="660">
          <cell r="A660" t="str">
            <v>Q8IZT6</v>
          </cell>
          <cell r="H660">
            <v>3477</v>
          </cell>
        </row>
        <row r="661">
          <cell r="A661" t="str">
            <v>Q8IZU2</v>
          </cell>
          <cell r="H661">
            <v>1322</v>
          </cell>
        </row>
        <row r="662">
          <cell r="A662" t="str">
            <v>Q8N118</v>
          </cell>
          <cell r="H662">
            <v>509</v>
          </cell>
        </row>
        <row r="663">
          <cell r="A663" t="str">
            <v>Q8N142</v>
          </cell>
          <cell r="H663">
            <v>457</v>
          </cell>
        </row>
        <row r="664">
          <cell r="A664" t="str">
            <v>Q8N163</v>
          </cell>
          <cell r="H664">
            <v>923</v>
          </cell>
        </row>
        <row r="665">
          <cell r="A665" t="str">
            <v>Q8N205</v>
          </cell>
          <cell r="H665">
            <v>404</v>
          </cell>
        </row>
        <row r="666">
          <cell r="A666" t="str">
            <v>Q8N4N8</v>
          </cell>
          <cell r="H666">
            <v>673</v>
          </cell>
        </row>
        <row r="667">
          <cell r="A667" t="str">
            <v>Q8N5M9</v>
          </cell>
          <cell r="H667">
            <v>183</v>
          </cell>
        </row>
        <row r="668">
          <cell r="A668" t="str">
            <v>Q8N5N7</v>
          </cell>
          <cell r="H668">
            <v>158</v>
          </cell>
        </row>
        <row r="669">
          <cell r="A669" t="str">
            <v>Q8N6T7</v>
          </cell>
          <cell r="H669">
            <v>355</v>
          </cell>
        </row>
        <row r="670">
          <cell r="A670" t="str">
            <v>Q8N895</v>
          </cell>
          <cell r="H670">
            <v>744</v>
          </cell>
        </row>
        <row r="671">
          <cell r="A671" t="str">
            <v>Q8N8A6</v>
          </cell>
          <cell r="H671">
            <v>666</v>
          </cell>
        </row>
        <row r="672">
          <cell r="A672" t="str">
            <v>Q8N8X9</v>
          </cell>
          <cell r="H672">
            <v>362</v>
          </cell>
        </row>
        <row r="673">
          <cell r="A673" t="str">
            <v>Q8NB90</v>
          </cell>
          <cell r="H673">
            <v>893</v>
          </cell>
        </row>
        <row r="674">
          <cell r="A674" t="str">
            <v>Q8NC51</v>
          </cell>
          <cell r="H674">
            <v>408</v>
          </cell>
        </row>
        <row r="675">
          <cell r="A675" t="str">
            <v>Q8NCU1</v>
          </cell>
          <cell r="H675">
            <v>143</v>
          </cell>
        </row>
        <row r="676">
          <cell r="A676" t="str">
            <v>Q8NEK8</v>
          </cell>
          <cell r="H676">
            <v>389</v>
          </cell>
        </row>
        <row r="677">
          <cell r="A677" t="str">
            <v>Q8NEZ3</v>
          </cell>
          <cell r="H677">
            <v>1342</v>
          </cell>
        </row>
        <row r="678">
          <cell r="A678" t="str">
            <v>Q8NF91</v>
          </cell>
          <cell r="H678">
            <v>8797</v>
          </cell>
        </row>
        <row r="679">
          <cell r="A679" t="str">
            <v>Q8NFG4</v>
          </cell>
          <cell r="H679">
            <v>579</v>
          </cell>
        </row>
        <row r="680">
          <cell r="A680" t="str">
            <v>Q8NFI3</v>
          </cell>
          <cell r="H680">
            <v>743</v>
          </cell>
        </row>
        <row r="681">
          <cell r="A681" t="str">
            <v>Q8NFM7</v>
          </cell>
          <cell r="H681">
            <v>739</v>
          </cell>
        </row>
        <row r="682">
          <cell r="A682" t="str">
            <v>Q8NGJ2</v>
          </cell>
          <cell r="H682">
            <v>320</v>
          </cell>
        </row>
        <row r="683">
          <cell r="A683" t="str">
            <v>Q8TAD4</v>
          </cell>
          <cell r="H683">
            <v>765</v>
          </cell>
        </row>
        <row r="684">
          <cell r="A684" t="str">
            <v>Q8TAG9</v>
          </cell>
          <cell r="H684">
            <v>804</v>
          </cell>
        </row>
        <row r="685">
          <cell r="A685" t="str">
            <v>Q8TB22</v>
          </cell>
          <cell r="H685">
            <v>786</v>
          </cell>
        </row>
        <row r="686">
          <cell r="A686" t="str">
            <v>Q8TBG9</v>
          </cell>
          <cell r="H686">
            <v>265</v>
          </cell>
        </row>
        <row r="687">
          <cell r="A687" t="str">
            <v>Q8TBH0</v>
          </cell>
          <cell r="H687">
            <v>407</v>
          </cell>
        </row>
        <row r="688">
          <cell r="A688" t="str">
            <v>Q8TC99</v>
          </cell>
          <cell r="H688">
            <v>324</v>
          </cell>
        </row>
        <row r="689">
          <cell r="A689" t="str">
            <v>Q8TCU4</v>
          </cell>
          <cell r="H689">
            <v>4168</v>
          </cell>
        </row>
        <row r="690">
          <cell r="A690" t="str">
            <v>Q8TCV5</v>
          </cell>
          <cell r="H690">
            <v>224</v>
          </cell>
        </row>
        <row r="691">
          <cell r="A691" t="str">
            <v>Q8TD57</v>
          </cell>
          <cell r="H691">
            <v>4116</v>
          </cell>
        </row>
        <row r="692">
          <cell r="A692" t="str">
            <v>Q8TD90</v>
          </cell>
          <cell r="H692">
            <v>523</v>
          </cell>
        </row>
        <row r="693">
          <cell r="A693" t="str">
            <v>Q8TDJ6</v>
          </cell>
          <cell r="H693">
            <v>3036</v>
          </cell>
        </row>
        <row r="694">
          <cell r="A694" t="str">
            <v>Q8TE82</v>
          </cell>
          <cell r="H694">
            <v>1336</v>
          </cell>
        </row>
        <row r="695">
          <cell r="A695" t="str">
            <v>Q8TF62</v>
          </cell>
          <cell r="H695">
            <v>1192</v>
          </cell>
        </row>
        <row r="696">
          <cell r="A696" t="str">
            <v>Q8WUD6</v>
          </cell>
          <cell r="H696">
            <v>406</v>
          </cell>
        </row>
        <row r="697">
          <cell r="A697" t="str">
            <v>Q8WUH6</v>
          </cell>
          <cell r="H697">
            <v>116</v>
          </cell>
        </row>
        <row r="698">
          <cell r="A698" t="str">
            <v>Q8WUY3</v>
          </cell>
          <cell r="H698">
            <v>3088</v>
          </cell>
        </row>
        <row r="699">
          <cell r="A699" t="str">
            <v>Q8WWM7</v>
          </cell>
          <cell r="H699">
            <v>1075</v>
          </cell>
        </row>
        <row r="700">
          <cell r="A700" t="str">
            <v>Q8WWN8</v>
          </cell>
          <cell r="H700">
            <v>1544</v>
          </cell>
        </row>
        <row r="701">
          <cell r="A701" t="str">
            <v>Q8WWU7</v>
          </cell>
          <cell r="H701">
            <v>325</v>
          </cell>
        </row>
        <row r="702">
          <cell r="A702" t="str">
            <v>Q8WWX0</v>
          </cell>
          <cell r="H702">
            <v>329</v>
          </cell>
        </row>
        <row r="703">
          <cell r="A703" t="str">
            <v>Q8WX77</v>
          </cell>
          <cell r="H703">
            <v>278</v>
          </cell>
        </row>
        <row r="704">
          <cell r="A704" t="str">
            <v>Q8WXE0</v>
          </cell>
          <cell r="H704">
            <v>1202</v>
          </cell>
        </row>
        <row r="705">
          <cell r="A705" t="str">
            <v>Q8WXF3</v>
          </cell>
          <cell r="H705">
            <v>142</v>
          </cell>
        </row>
        <row r="706">
          <cell r="A706" t="str">
            <v>Q8WY36</v>
          </cell>
          <cell r="H706">
            <v>941</v>
          </cell>
        </row>
        <row r="707">
          <cell r="A707" t="str">
            <v>Q8WYP5</v>
          </cell>
          <cell r="H707">
            <v>2266</v>
          </cell>
        </row>
        <row r="708">
          <cell r="A708" t="str">
            <v>Q8WZ42</v>
          </cell>
          <cell r="H708">
            <v>34350</v>
          </cell>
        </row>
        <row r="709">
          <cell r="A709" t="str">
            <v>Q92522</v>
          </cell>
          <cell r="H709">
            <v>213</v>
          </cell>
        </row>
        <row r="710">
          <cell r="A710" t="str">
            <v>Q92598</v>
          </cell>
          <cell r="H710">
            <v>858</v>
          </cell>
        </row>
        <row r="711">
          <cell r="A711" t="str">
            <v>Q92841</v>
          </cell>
          <cell r="H711">
            <v>729</v>
          </cell>
        </row>
        <row r="712">
          <cell r="A712" t="str">
            <v>Q92878</v>
          </cell>
          <cell r="H712">
            <v>1312</v>
          </cell>
        </row>
        <row r="713">
          <cell r="A713" t="str">
            <v>Q92887</v>
          </cell>
          <cell r="H713">
            <v>1545</v>
          </cell>
        </row>
        <row r="714">
          <cell r="A714" t="str">
            <v>Q92945</v>
          </cell>
          <cell r="H714">
            <v>711</v>
          </cell>
        </row>
        <row r="715">
          <cell r="A715" t="str">
            <v>Q92947</v>
          </cell>
          <cell r="H715">
            <v>438</v>
          </cell>
        </row>
        <row r="716">
          <cell r="A716" t="str">
            <v>Q93008</v>
          </cell>
          <cell r="H716">
            <v>2570</v>
          </cell>
        </row>
        <row r="717">
          <cell r="A717" t="str">
            <v>Q93063</v>
          </cell>
          <cell r="H717">
            <v>718</v>
          </cell>
        </row>
        <row r="718">
          <cell r="A718" t="str">
            <v>Q93074</v>
          </cell>
          <cell r="H718">
            <v>2177</v>
          </cell>
        </row>
        <row r="719">
          <cell r="A719" t="str">
            <v>Q93100</v>
          </cell>
          <cell r="H719">
            <v>1093</v>
          </cell>
        </row>
        <row r="720">
          <cell r="A720" t="str">
            <v>Q969M7</v>
          </cell>
          <cell r="H720">
            <v>185</v>
          </cell>
        </row>
        <row r="721">
          <cell r="A721" t="str">
            <v>Q969Z3</v>
          </cell>
          <cell r="H721">
            <v>335</v>
          </cell>
        </row>
        <row r="722">
          <cell r="A722" t="str">
            <v>Q96AA8</v>
          </cell>
          <cell r="H722">
            <v>810</v>
          </cell>
        </row>
        <row r="723">
          <cell r="A723" t="str">
            <v>Q96AE4</v>
          </cell>
          <cell r="H723">
            <v>644</v>
          </cell>
        </row>
        <row r="724">
          <cell r="A724" t="str">
            <v>Q96AG4</v>
          </cell>
          <cell r="H724">
            <v>307</v>
          </cell>
        </row>
        <row r="725">
          <cell r="A725" t="str">
            <v>Q96BM9</v>
          </cell>
          <cell r="H725">
            <v>186</v>
          </cell>
        </row>
        <row r="726">
          <cell r="A726" t="str">
            <v>Q96C00</v>
          </cell>
          <cell r="H726">
            <v>473</v>
          </cell>
        </row>
        <row r="727">
          <cell r="A727" t="str">
            <v>Q96CP7</v>
          </cell>
          <cell r="H727">
            <v>247</v>
          </cell>
        </row>
        <row r="728">
          <cell r="A728" t="str">
            <v>Q96D15</v>
          </cell>
          <cell r="H728">
            <v>328</v>
          </cell>
        </row>
        <row r="729">
          <cell r="A729" t="str">
            <v>Q96EV2</v>
          </cell>
          <cell r="H729">
            <v>1170</v>
          </cell>
        </row>
        <row r="730">
          <cell r="A730" t="str">
            <v>Q96EY7</v>
          </cell>
          <cell r="H730">
            <v>689</v>
          </cell>
        </row>
        <row r="731">
          <cell r="A731" t="str">
            <v>Q96H78</v>
          </cell>
          <cell r="H731">
            <v>314</v>
          </cell>
        </row>
        <row r="732">
          <cell r="A732" t="str">
            <v>Q96HS1</v>
          </cell>
          <cell r="H732">
            <v>289</v>
          </cell>
        </row>
        <row r="733">
          <cell r="A733" t="str">
            <v>Q96J42</v>
          </cell>
          <cell r="H733">
            <v>360</v>
          </cell>
        </row>
        <row r="734">
          <cell r="A734" t="str">
            <v>Q96J84</v>
          </cell>
          <cell r="H734">
            <v>757</v>
          </cell>
        </row>
        <row r="735">
          <cell r="A735" t="str">
            <v>Q96JH7</v>
          </cell>
          <cell r="H735">
            <v>1222</v>
          </cell>
        </row>
        <row r="736">
          <cell r="A736" t="str">
            <v>Q96KK5</v>
          </cell>
          <cell r="H736">
            <v>128</v>
          </cell>
        </row>
        <row r="737">
          <cell r="A737" t="str">
            <v>Q96KV7</v>
          </cell>
          <cell r="H737">
            <v>1748</v>
          </cell>
        </row>
        <row r="738">
          <cell r="A738" t="str">
            <v>Q96L94</v>
          </cell>
          <cell r="H738">
            <v>193</v>
          </cell>
        </row>
        <row r="739">
          <cell r="A739" t="str">
            <v>Q96N23</v>
          </cell>
          <cell r="H739">
            <v>3096</v>
          </cell>
        </row>
        <row r="740">
          <cell r="A740" t="str">
            <v>Q96NN9</v>
          </cell>
          <cell r="H740">
            <v>605</v>
          </cell>
        </row>
        <row r="741">
          <cell r="A741" t="str">
            <v>Q96P15</v>
          </cell>
          <cell r="H741">
            <v>392</v>
          </cell>
        </row>
        <row r="742">
          <cell r="A742" t="str">
            <v>Q96P48</v>
          </cell>
          <cell r="H742">
            <v>1450</v>
          </cell>
        </row>
        <row r="743">
          <cell r="A743" t="str">
            <v>Q96PE2</v>
          </cell>
          <cell r="H743">
            <v>2063</v>
          </cell>
        </row>
        <row r="744">
          <cell r="A744" t="str">
            <v>Q96RI1</v>
          </cell>
          <cell r="H744">
            <v>486</v>
          </cell>
        </row>
        <row r="745">
          <cell r="A745" t="str">
            <v>Q96RQ3</v>
          </cell>
          <cell r="H745">
            <v>725</v>
          </cell>
        </row>
        <row r="746">
          <cell r="A746" t="str">
            <v>Q96RU2</v>
          </cell>
          <cell r="H746">
            <v>1077</v>
          </cell>
        </row>
        <row r="747">
          <cell r="A747" t="str">
            <v>Q96RU3</v>
          </cell>
          <cell r="H747">
            <v>617</v>
          </cell>
        </row>
        <row r="748">
          <cell r="A748" t="str">
            <v>Q96S66</v>
          </cell>
          <cell r="H748">
            <v>551</v>
          </cell>
        </row>
        <row r="749">
          <cell r="A749" t="str">
            <v>Q96SB8</v>
          </cell>
          <cell r="H749">
            <v>1091</v>
          </cell>
        </row>
        <row r="750">
          <cell r="A750" t="str">
            <v>Q96SN8</v>
          </cell>
          <cell r="H750">
            <v>1893</v>
          </cell>
        </row>
        <row r="751">
          <cell r="A751" t="str">
            <v>Q96T17</v>
          </cell>
          <cell r="H751">
            <v>732</v>
          </cell>
        </row>
        <row r="752">
          <cell r="A752" t="str">
            <v>Q99436</v>
          </cell>
          <cell r="H752">
            <v>277</v>
          </cell>
        </row>
        <row r="753">
          <cell r="A753" t="str">
            <v>Q99570</v>
          </cell>
          <cell r="H753">
            <v>1358</v>
          </cell>
        </row>
        <row r="754">
          <cell r="A754" t="str">
            <v>Q99623</v>
          </cell>
          <cell r="H754">
            <v>299</v>
          </cell>
        </row>
        <row r="755">
          <cell r="A755" t="str">
            <v>Q99733</v>
          </cell>
          <cell r="H755">
            <v>375</v>
          </cell>
        </row>
        <row r="756">
          <cell r="A756" t="str">
            <v>Q99832</v>
          </cell>
          <cell r="H756">
            <v>543</v>
          </cell>
        </row>
        <row r="757">
          <cell r="A757" t="str">
            <v>Q99848</v>
          </cell>
          <cell r="H757">
            <v>306</v>
          </cell>
        </row>
        <row r="758">
          <cell r="A758" t="str">
            <v>Q9BQE3</v>
          </cell>
          <cell r="H758">
            <v>449</v>
          </cell>
        </row>
        <row r="759">
          <cell r="A759" t="str">
            <v>Q9BQG0</v>
          </cell>
          <cell r="H759">
            <v>1328</v>
          </cell>
        </row>
        <row r="760">
          <cell r="A760" t="str">
            <v>Q9BST9</v>
          </cell>
          <cell r="H760">
            <v>563</v>
          </cell>
        </row>
        <row r="761">
          <cell r="A761" t="str">
            <v>Q9BTY7</v>
          </cell>
          <cell r="H761">
            <v>390</v>
          </cell>
        </row>
        <row r="762">
          <cell r="A762" t="str">
            <v>Q9BU23</v>
          </cell>
          <cell r="H762">
            <v>707</v>
          </cell>
        </row>
        <row r="763">
          <cell r="A763" t="str">
            <v>Q9BUJ2</v>
          </cell>
          <cell r="H763">
            <v>856</v>
          </cell>
        </row>
        <row r="764">
          <cell r="A764" t="str">
            <v>Q9BUT9</v>
          </cell>
          <cell r="H764">
            <v>160</v>
          </cell>
        </row>
        <row r="765">
          <cell r="A765" t="str">
            <v>Q9BV35</v>
          </cell>
          <cell r="H765">
            <v>468</v>
          </cell>
        </row>
        <row r="766">
          <cell r="A766" t="str">
            <v>Q9BV73</v>
          </cell>
          <cell r="H766">
            <v>2442</v>
          </cell>
        </row>
        <row r="767">
          <cell r="A767" t="str">
            <v>Q9BVA1</v>
          </cell>
          <cell r="H767">
            <v>445</v>
          </cell>
        </row>
        <row r="768">
          <cell r="A768" t="str">
            <v>Q9BVP2</v>
          </cell>
          <cell r="H768">
            <v>549</v>
          </cell>
        </row>
        <row r="769">
          <cell r="A769" t="str">
            <v>Q9BVQ7</v>
          </cell>
          <cell r="H769">
            <v>753</v>
          </cell>
        </row>
        <row r="770">
          <cell r="A770" t="str">
            <v>Q9BWC9</v>
          </cell>
          <cell r="H770">
            <v>280</v>
          </cell>
        </row>
        <row r="771">
          <cell r="A771" t="str">
            <v>Q9BXA9</v>
          </cell>
          <cell r="H771">
            <v>1300</v>
          </cell>
        </row>
        <row r="772">
          <cell r="A772" t="str">
            <v>Q9BXT6</v>
          </cell>
          <cell r="H772">
            <v>1211</v>
          </cell>
        </row>
        <row r="773">
          <cell r="A773" t="str">
            <v>Q9BXW6</v>
          </cell>
          <cell r="H773">
            <v>950</v>
          </cell>
        </row>
        <row r="774">
          <cell r="A774" t="str">
            <v>Q9BY44</v>
          </cell>
          <cell r="H774">
            <v>585</v>
          </cell>
        </row>
        <row r="775">
          <cell r="A775" t="str">
            <v>Q9BY77</v>
          </cell>
          <cell r="H775">
            <v>421</v>
          </cell>
        </row>
        <row r="776">
          <cell r="A776" t="str">
            <v>Q9BY84</v>
          </cell>
          <cell r="H776">
            <v>665</v>
          </cell>
        </row>
        <row r="777">
          <cell r="A777" t="str">
            <v>Q9BYJ9</v>
          </cell>
          <cell r="H777">
            <v>559</v>
          </cell>
        </row>
        <row r="778">
          <cell r="A778" t="str">
            <v>Q9BZE1</v>
          </cell>
          <cell r="H778">
            <v>423</v>
          </cell>
        </row>
        <row r="779">
          <cell r="A779" t="str">
            <v>Q9BZR9</v>
          </cell>
          <cell r="H779">
            <v>551</v>
          </cell>
        </row>
        <row r="780">
          <cell r="A780" t="str">
            <v>Q9C005</v>
          </cell>
          <cell r="H780">
            <v>99</v>
          </cell>
        </row>
        <row r="781">
          <cell r="A781" t="str">
            <v>Q9C073</v>
          </cell>
          <cell r="H781">
            <v>453</v>
          </cell>
        </row>
        <row r="782">
          <cell r="A782" t="str">
            <v>Q9C093</v>
          </cell>
          <cell r="H782">
            <v>1822</v>
          </cell>
        </row>
        <row r="783">
          <cell r="A783" t="str">
            <v>Q9C0A1</v>
          </cell>
          <cell r="H783">
            <v>2572</v>
          </cell>
        </row>
        <row r="784">
          <cell r="A784" t="str">
            <v>Q9C0D5</v>
          </cell>
          <cell r="H784">
            <v>1861</v>
          </cell>
        </row>
        <row r="785">
          <cell r="A785" t="str">
            <v>Q9C0I3</v>
          </cell>
          <cell r="H785">
            <v>900</v>
          </cell>
        </row>
        <row r="786">
          <cell r="A786" t="str">
            <v>Q9GZV4</v>
          </cell>
          <cell r="H786">
            <v>153</v>
          </cell>
        </row>
        <row r="787">
          <cell r="A787" t="str">
            <v>Q9H0D6</v>
          </cell>
          <cell r="H787">
            <v>950</v>
          </cell>
        </row>
        <row r="788">
          <cell r="A788" t="str">
            <v>Q9H0E2</v>
          </cell>
          <cell r="H788">
            <v>274</v>
          </cell>
        </row>
        <row r="789">
          <cell r="A789" t="str">
            <v>Q9H0H0</v>
          </cell>
          <cell r="H789">
            <v>1204</v>
          </cell>
        </row>
        <row r="790">
          <cell r="A790" t="str">
            <v>Q9H0H5</v>
          </cell>
          <cell r="H790">
            <v>632</v>
          </cell>
        </row>
        <row r="791">
          <cell r="A791" t="str">
            <v>Q9H1A4</v>
          </cell>
          <cell r="H791">
            <v>1944</v>
          </cell>
        </row>
        <row r="792">
          <cell r="A792" t="str">
            <v>Q9H1D0</v>
          </cell>
          <cell r="H792">
            <v>765</v>
          </cell>
        </row>
        <row r="793">
          <cell r="A793" t="str">
            <v>Q9H2C0</v>
          </cell>
          <cell r="H793">
            <v>597</v>
          </cell>
        </row>
        <row r="794">
          <cell r="A794" t="str">
            <v>Q9H2K2</v>
          </cell>
          <cell r="H794">
            <v>1166</v>
          </cell>
        </row>
        <row r="795">
          <cell r="A795" t="str">
            <v>Q9H2P0</v>
          </cell>
          <cell r="H795">
            <v>1102</v>
          </cell>
        </row>
        <row r="796">
          <cell r="A796" t="str">
            <v>Q9H2X9</v>
          </cell>
          <cell r="H796">
            <v>1139</v>
          </cell>
        </row>
        <row r="797">
          <cell r="A797" t="str">
            <v>Q9H340</v>
          </cell>
          <cell r="H797">
            <v>312</v>
          </cell>
        </row>
        <row r="798">
          <cell r="A798" t="str">
            <v>Q9H3P7</v>
          </cell>
          <cell r="H798">
            <v>528</v>
          </cell>
        </row>
        <row r="799">
          <cell r="A799" t="str">
            <v>Q9H4G0</v>
          </cell>
          <cell r="H799">
            <v>881</v>
          </cell>
        </row>
        <row r="800">
          <cell r="A800" t="str">
            <v>Q9H672</v>
          </cell>
          <cell r="H800">
            <v>318</v>
          </cell>
        </row>
        <row r="801">
          <cell r="A801" t="str">
            <v>Q9H6T0</v>
          </cell>
          <cell r="H801">
            <v>727</v>
          </cell>
        </row>
        <row r="802">
          <cell r="A802" t="str">
            <v>Q9H6Y7</v>
          </cell>
          <cell r="H802">
            <v>350</v>
          </cell>
        </row>
        <row r="803">
          <cell r="A803" t="str">
            <v>Q9H7S9</v>
          </cell>
          <cell r="H803">
            <v>590</v>
          </cell>
        </row>
        <row r="804">
          <cell r="A804" t="str">
            <v>Q9HAV7</v>
          </cell>
          <cell r="H804">
            <v>217</v>
          </cell>
        </row>
        <row r="805">
          <cell r="A805" t="str">
            <v>Q9HCC0</v>
          </cell>
          <cell r="H805">
            <v>563</v>
          </cell>
        </row>
        <row r="806">
          <cell r="A806" t="str">
            <v>Q9HCD6</v>
          </cell>
          <cell r="H806">
            <v>1990</v>
          </cell>
        </row>
        <row r="807">
          <cell r="A807" t="str">
            <v>Q9HCK1</v>
          </cell>
          <cell r="H807">
            <v>2354</v>
          </cell>
        </row>
        <row r="808">
          <cell r="A808" t="str">
            <v>Q9HD87</v>
          </cell>
          <cell r="H808">
            <v>102</v>
          </cell>
        </row>
        <row r="809">
          <cell r="A809" t="str">
            <v>Q9HDB9</v>
          </cell>
          <cell r="H809">
            <v>667</v>
          </cell>
        </row>
        <row r="810">
          <cell r="A810" t="str">
            <v>Q9HDC9</v>
          </cell>
          <cell r="H810">
            <v>416</v>
          </cell>
        </row>
        <row r="811">
          <cell r="A811" t="str">
            <v>Q9NPC7</v>
          </cell>
          <cell r="H811">
            <v>610</v>
          </cell>
        </row>
        <row r="812">
          <cell r="A812" t="str">
            <v>Q9NQR4</v>
          </cell>
          <cell r="H812">
            <v>276</v>
          </cell>
        </row>
        <row r="813">
          <cell r="A813" t="str">
            <v>Q9NR28</v>
          </cell>
          <cell r="H813">
            <v>239</v>
          </cell>
        </row>
        <row r="814">
          <cell r="A814" t="str">
            <v>Q9NR30</v>
          </cell>
          <cell r="H814">
            <v>783</v>
          </cell>
        </row>
        <row r="815">
          <cell r="A815" t="str">
            <v>Q9NR48</v>
          </cell>
          <cell r="H815">
            <v>2969</v>
          </cell>
        </row>
        <row r="816">
          <cell r="A816" t="str">
            <v>Q9NR50</v>
          </cell>
          <cell r="H816">
            <v>452</v>
          </cell>
        </row>
        <row r="817">
          <cell r="A817" t="str">
            <v>Q9NR99</v>
          </cell>
          <cell r="H817">
            <v>2828</v>
          </cell>
        </row>
        <row r="818">
          <cell r="A818" t="str">
            <v>Q9NRD8</v>
          </cell>
          <cell r="H818">
            <v>1548</v>
          </cell>
        </row>
        <row r="819">
          <cell r="A819" t="str">
            <v>Q9NTJ3</v>
          </cell>
          <cell r="H819">
            <v>1288</v>
          </cell>
        </row>
        <row r="820">
          <cell r="A820" t="str">
            <v>Q9NTN3</v>
          </cell>
          <cell r="H820">
            <v>355</v>
          </cell>
        </row>
        <row r="821">
          <cell r="A821" t="str">
            <v>Q9NUJ1</v>
          </cell>
          <cell r="H821">
            <v>306</v>
          </cell>
        </row>
        <row r="822">
          <cell r="A822" t="str">
            <v>Q9NV92</v>
          </cell>
          <cell r="H822">
            <v>336</v>
          </cell>
        </row>
        <row r="823">
          <cell r="A823" t="str">
            <v>Q9NVI7</v>
          </cell>
          <cell r="H823">
            <v>634</v>
          </cell>
        </row>
        <row r="824">
          <cell r="A824" t="str">
            <v>Q9NWM0</v>
          </cell>
          <cell r="H824">
            <v>555</v>
          </cell>
        </row>
        <row r="825">
          <cell r="A825" t="str">
            <v>Q9NX58</v>
          </cell>
          <cell r="H825">
            <v>379</v>
          </cell>
        </row>
        <row r="826">
          <cell r="A826" t="str">
            <v>Q9NY47</v>
          </cell>
          <cell r="H826">
            <v>1150</v>
          </cell>
        </row>
        <row r="827">
          <cell r="A827" t="str">
            <v>Q9NY74</v>
          </cell>
          <cell r="H827">
            <v>926</v>
          </cell>
        </row>
        <row r="828">
          <cell r="A828" t="str">
            <v>Q9NYC9</v>
          </cell>
          <cell r="H828">
            <v>4486</v>
          </cell>
        </row>
        <row r="829">
          <cell r="A829" t="str">
            <v>Q9NYL9</v>
          </cell>
          <cell r="H829">
            <v>352</v>
          </cell>
        </row>
        <row r="830">
          <cell r="A830" t="str">
            <v>Q9NYQ6</v>
          </cell>
          <cell r="H830">
            <v>3014</v>
          </cell>
        </row>
        <row r="831">
          <cell r="A831" t="str">
            <v>Q9NYQ8</v>
          </cell>
          <cell r="H831">
            <v>4349</v>
          </cell>
        </row>
        <row r="832">
          <cell r="A832" t="str">
            <v>Q9NYY3</v>
          </cell>
          <cell r="H832">
            <v>685</v>
          </cell>
        </row>
        <row r="833">
          <cell r="A833" t="str">
            <v>Q9NZI8</v>
          </cell>
          <cell r="H833">
            <v>577</v>
          </cell>
        </row>
        <row r="834">
          <cell r="A834" t="str">
            <v>Q9NZL4</v>
          </cell>
          <cell r="H834">
            <v>359</v>
          </cell>
        </row>
        <row r="835">
          <cell r="A835" t="str">
            <v>Q9NZN4</v>
          </cell>
          <cell r="H835">
            <v>543</v>
          </cell>
        </row>
        <row r="836">
          <cell r="A836" t="str">
            <v>Q9NZR2</v>
          </cell>
          <cell r="H836">
            <v>4599</v>
          </cell>
        </row>
        <row r="837">
          <cell r="A837" t="str">
            <v>Q9P1Z9</v>
          </cell>
          <cell r="H837">
            <v>1701</v>
          </cell>
        </row>
        <row r="838">
          <cell r="A838" t="str">
            <v>Q9P203</v>
          </cell>
          <cell r="H838">
            <v>1132</v>
          </cell>
        </row>
        <row r="839">
          <cell r="A839" t="str">
            <v>Q9P225</v>
          </cell>
          <cell r="H839">
            <v>4427</v>
          </cell>
        </row>
        <row r="840">
          <cell r="A840" t="str">
            <v>Q9P2D1</v>
          </cell>
          <cell r="H840">
            <v>2997</v>
          </cell>
        </row>
        <row r="841">
          <cell r="A841" t="str">
            <v>Q9P2E9</v>
          </cell>
          <cell r="H841">
            <v>1410</v>
          </cell>
        </row>
        <row r="842">
          <cell r="A842" t="str">
            <v>Q9P2G9</v>
          </cell>
          <cell r="H842">
            <v>620</v>
          </cell>
        </row>
        <row r="843">
          <cell r="A843" t="str">
            <v>Q9P2J5</v>
          </cell>
          <cell r="H843">
            <v>1176</v>
          </cell>
        </row>
        <row r="844">
          <cell r="A844" t="str">
            <v>Q9P2R3</v>
          </cell>
          <cell r="H844">
            <v>1169</v>
          </cell>
        </row>
        <row r="845">
          <cell r="A845" t="str">
            <v>Q9TQE0</v>
          </cell>
          <cell r="H845">
            <v>266</v>
          </cell>
        </row>
        <row r="846">
          <cell r="A846" t="str">
            <v>Q9UBB5</v>
          </cell>
          <cell r="H846">
            <v>411</v>
          </cell>
        </row>
        <row r="847">
          <cell r="A847" t="str">
            <v>Q9UBL3</v>
          </cell>
          <cell r="H847">
            <v>628</v>
          </cell>
        </row>
        <row r="848">
          <cell r="A848" t="str">
            <v>Q9UBT2</v>
          </cell>
          <cell r="H848">
            <v>640</v>
          </cell>
        </row>
        <row r="849">
          <cell r="A849" t="str">
            <v>Q9UBU7</v>
          </cell>
          <cell r="H849">
            <v>674</v>
          </cell>
        </row>
        <row r="850">
          <cell r="A850" t="str">
            <v>Q9UG22</v>
          </cell>
          <cell r="H850">
            <v>337</v>
          </cell>
        </row>
        <row r="851">
          <cell r="A851" t="str">
            <v>Q9UGL1</v>
          </cell>
          <cell r="H851">
            <v>1544</v>
          </cell>
        </row>
        <row r="852">
          <cell r="A852" t="str">
            <v>Q9UGU0</v>
          </cell>
          <cell r="H852">
            <v>1960</v>
          </cell>
        </row>
        <row r="853">
          <cell r="A853" t="str">
            <v>Q9UH77</v>
          </cell>
          <cell r="H853">
            <v>587</v>
          </cell>
        </row>
        <row r="854">
          <cell r="A854" t="str">
            <v>Q9UHB9</v>
          </cell>
          <cell r="H854">
            <v>627</v>
          </cell>
        </row>
        <row r="855">
          <cell r="A855" t="str">
            <v>Q9UHD2</v>
          </cell>
          <cell r="H855">
            <v>729</v>
          </cell>
        </row>
        <row r="856">
          <cell r="A856" t="str">
            <v>Q9UI10</v>
          </cell>
          <cell r="H856">
            <v>523</v>
          </cell>
        </row>
        <row r="857">
          <cell r="A857" t="str">
            <v>Q9UIF3</v>
          </cell>
          <cell r="H857">
            <v>430</v>
          </cell>
        </row>
        <row r="858">
          <cell r="A858" t="str">
            <v>Q9UIG0</v>
          </cell>
          <cell r="H858">
            <v>1483</v>
          </cell>
        </row>
        <row r="859">
          <cell r="A859" t="str">
            <v>Q9UJ78</v>
          </cell>
          <cell r="H859">
            <v>669</v>
          </cell>
        </row>
        <row r="860">
          <cell r="A860" t="str">
            <v>Q9UJT2</v>
          </cell>
          <cell r="H860">
            <v>592</v>
          </cell>
        </row>
        <row r="861">
          <cell r="A861" t="str">
            <v>Q9UJU6</v>
          </cell>
          <cell r="H861">
            <v>430</v>
          </cell>
        </row>
        <row r="862">
          <cell r="A862" t="str">
            <v>Q9UK76</v>
          </cell>
          <cell r="H862">
            <v>154</v>
          </cell>
        </row>
        <row r="863">
          <cell r="A863" t="str">
            <v>Q9UKY7</v>
          </cell>
          <cell r="H863">
            <v>258</v>
          </cell>
        </row>
        <row r="864">
          <cell r="A864" t="str">
            <v>Q9UL62</v>
          </cell>
          <cell r="H864">
            <v>973</v>
          </cell>
        </row>
        <row r="865">
          <cell r="A865" t="str">
            <v>Q9ULD0</v>
          </cell>
          <cell r="H865">
            <v>1010</v>
          </cell>
        </row>
        <row r="866">
          <cell r="A866" t="str">
            <v>Q9ULH0</v>
          </cell>
          <cell r="H866">
            <v>1771</v>
          </cell>
        </row>
        <row r="867">
          <cell r="A867" t="str">
            <v>Q9ULJ7</v>
          </cell>
          <cell r="H867">
            <v>1429</v>
          </cell>
        </row>
        <row r="868">
          <cell r="A868" t="str">
            <v>Q9ULV4</v>
          </cell>
          <cell r="H868">
            <v>474</v>
          </cell>
        </row>
        <row r="869">
          <cell r="A869" t="str">
            <v>Q9ULZ2</v>
          </cell>
          <cell r="H869">
            <v>295</v>
          </cell>
        </row>
        <row r="870">
          <cell r="A870" t="str">
            <v>Q9UM54</v>
          </cell>
          <cell r="H870">
            <v>1294</v>
          </cell>
        </row>
        <row r="871">
          <cell r="A871" t="str">
            <v>Q9UMS4</v>
          </cell>
          <cell r="H871">
            <v>504</v>
          </cell>
        </row>
        <row r="872">
          <cell r="A872" t="str">
            <v>Q9UN86</v>
          </cell>
          <cell r="H872">
            <v>482</v>
          </cell>
        </row>
        <row r="873">
          <cell r="A873" t="str">
            <v>Q9UNF0</v>
          </cell>
          <cell r="H873">
            <v>486</v>
          </cell>
        </row>
        <row r="874">
          <cell r="A874" t="str">
            <v>Q9UNF1</v>
          </cell>
          <cell r="H874">
            <v>606</v>
          </cell>
        </row>
        <row r="875">
          <cell r="A875" t="str">
            <v>Q9UPQ9</v>
          </cell>
          <cell r="H875">
            <v>1833</v>
          </cell>
        </row>
        <row r="876">
          <cell r="A876" t="str">
            <v>Q9UQ35</v>
          </cell>
          <cell r="H876">
            <v>2752</v>
          </cell>
        </row>
        <row r="877">
          <cell r="A877" t="str">
            <v>Q9UQ53</v>
          </cell>
          <cell r="H877">
            <v>548</v>
          </cell>
        </row>
        <row r="878">
          <cell r="A878" t="str">
            <v>Q9UQP3</v>
          </cell>
          <cell r="H878">
            <v>1299</v>
          </cell>
        </row>
        <row r="879">
          <cell r="A879" t="str">
            <v>Q9Y223</v>
          </cell>
          <cell r="H879">
            <v>722</v>
          </cell>
        </row>
        <row r="880">
          <cell r="A880" t="str">
            <v>Q9Y230</v>
          </cell>
          <cell r="H880">
            <v>463</v>
          </cell>
        </row>
        <row r="881">
          <cell r="A881" t="str">
            <v>Q9Y265</v>
          </cell>
          <cell r="H881">
            <v>456</v>
          </cell>
        </row>
        <row r="882">
          <cell r="A882" t="str">
            <v>Q9Y278</v>
          </cell>
          <cell r="H882">
            <v>367</v>
          </cell>
        </row>
        <row r="883">
          <cell r="A883" t="str">
            <v>Q9Y283</v>
          </cell>
          <cell r="H883">
            <v>1065</v>
          </cell>
        </row>
        <row r="884">
          <cell r="A884" t="str">
            <v>Q9Y2J2</v>
          </cell>
          <cell r="H884">
            <v>1087</v>
          </cell>
        </row>
        <row r="885">
          <cell r="A885" t="str">
            <v>Q9Y2U5</v>
          </cell>
          <cell r="H885">
            <v>619</v>
          </cell>
        </row>
        <row r="886">
          <cell r="A886" t="str">
            <v>Q9Y2X3</v>
          </cell>
          <cell r="H886">
            <v>529</v>
          </cell>
        </row>
        <row r="887">
          <cell r="A887" t="str">
            <v>Q9Y383</v>
          </cell>
          <cell r="H887">
            <v>392</v>
          </cell>
        </row>
        <row r="888">
          <cell r="A888" t="str">
            <v>Q9Y3F4</v>
          </cell>
          <cell r="H888">
            <v>350</v>
          </cell>
        </row>
        <row r="889">
          <cell r="A889" t="str">
            <v>Q9Y3U8</v>
          </cell>
          <cell r="H889">
            <v>105</v>
          </cell>
        </row>
        <row r="890">
          <cell r="A890" t="str">
            <v>Q9Y3Z3</v>
          </cell>
          <cell r="H890">
            <v>626</v>
          </cell>
        </row>
        <row r="891">
          <cell r="A891" t="str">
            <v>Q9Y490</v>
          </cell>
          <cell r="H891">
            <v>2541</v>
          </cell>
        </row>
        <row r="892">
          <cell r="A892" t="str">
            <v>Q9Y4D8</v>
          </cell>
          <cell r="H892">
            <v>3996</v>
          </cell>
        </row>
        <row r="893">
          <cell r="A893" t="str">
            <v>Q9Y4R7</v>
          </cell>
          <cell r="H893">
            <v>772</v>
          </cell>
        </row>
        <row r="894">
          <cell r="A894" t="str">
            <v>Q9Y5A9</v>
          </cell>
          <cell r="H894">
            <v>579</v>
          </cell>
        </row>
        <row r="895">
          <cell r="A895" t="str">
            <v>Q9Y5F1</v>
          </cell>
          <cell r="H895">
            <v>795</v>
          </cell>
        </row>
        <row r="896">
          <cell r="A896" t="str">
            <v>Q9Y5I4</v>
          </cell>
          <cell r="H896">
            <v>1007</v>
          </cell>
        </row>
        <row r="897">
          <cell r="A897" t="str">
            <v>Q9Y5M8</v>
          </cell>
          <cell r="H897">
            <v>271</v>
          </cell>
        </row>
        <row r="898">
          <cell r="A898" t="str">
            <v>Q9Y5N6</v>
          </cell>
          <cell r="H898">
            <v>252</v>
          </cell>
        </row>
        <row r="899">
          <cell r="A899" t="str">
            <v>Q9Y5V3</v>
          </cell>
          <cell r="H899">
            <v>778</v>
          </cell>
        </row>
        <row r="900">
          <cell r="A900" t="str">
            <v>Q9Y666</v>
          </cell>
          <cell r="H900">
            <v>1083</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324AA-3E4F-4942-9EEF-09ADE121C824}">
  <dimension ref="A1:S542"/>
  <sheetViews>
    <sheetView workbookViewId="0">
      <selection activeCell="AC27" sqref="AC27"/>
    </sheetView>
  </sheetViews>
  <sheetFormatPr baseColWidth="10" defaultRowHeight="18" thickTop="1" thickBottom="1" x14ac:dyDescent="0.25"/>
  <cols>
    <col min="1" max="1" width="16.1640625" customWidth="1"/>
    <col min="12" max="12" width="25.1640625" style="3" customWidth="1"/>
    <col min="13" max="13" width="27.5" style="3" customWidth="1"/>
    <col min="18" max="18" width="26" style="3" customWidth="1"/>
    <col min="19" max="19" width="25.33203125" style="3" customWidth="1"/>
  </cols>
  <sheetData>
    <row r="1" spans="1:19" thickTop="1" thickBot="1" x14ac:dyDescent="0.25">
      <c r="A1" s="3" t="s">
        <v>0</v>
      </c>
      <c r="B1" s="3" t="s">
        <v>1</v>
      </c>
      <c r="C1" s="3" t="s">
        <v>2594</v>
      </c>
      <c r="D1" s="3" t="s">
        <v>2</v>
      </c>
      <c r="E1" s="3" t="s">
        <v>3</v>
      </c>
      <c r="F1" s="3" t="s">
        <v>2232</v>
      </c>
      <c r="G1" s="3" t="s">
        <v>2233</v>
      </c>
      <c r="H1" s="3" t="s">
        <v>3387</v>
      </c>
      <c r="I1" s="3" t="s">
        <v>3388</v>
      </c>
      <c r="J1" s="3" t="s">
        <v>3389</v>
      </c>
      <c r="K1" s="3" t="s">
        <v>3390</v>
      </c>
      <c r="L1" s="3" t="s">
        <v>2234</v>
      </c>
      <c r="M1" s="3" t="s">
        <v>2235</v>
      </c>
      <c r="N1" s="3" t="s">
        <v>3391</v>
      </c>
      <c r="O1" s="3" t="s">
        <v>3392</v>
      </c>
      <c r="P1" s="3" t="s">
        <v>3393</v>
      </c>
      <c r="Q1" s="3" t="s">
        <v>3394</v>
      </c>
      <c r="R1" s="3" t="s">
        <v>2236</v>
      </c>
      <c r="S1" s="3" t="s">
        <v>2237</v>
      </c>
    </row>
    <row r="2" spans="1:19" thickTop="1" thickBot="1" x14ac:dyDescent="0.25">
      <c r="A2" s="2" t="s">
        <v>2242</v>
      </c>
      <c r="B2" s="2" t="s">
        <v>2602</v>
      </c>
      <c r="C2" s="2" t="s">
        <v>2595</v>
      </c>
      <c r="D2" s="2" t="s">
        <v>2603</v>
      </c>
      <c r="E2" s="2" t="s">
        <v>2604</v>
      </c>
      <c r="F2" s="2" t="s">
        <v>2238</v>
      </c>
      <c r="G2" s="2">
        <v>756</v>
      </c>
      <c r="H2" s="2">
        <v>3</v>
      </c>
      <c r="I2" s="2">
        <v>5</v>
      </c>
      <c r="J2" s="2">
        <v>4</v>
      </c>
      <c r="K2" s="2">
        <v>4</v>
      </c>
      <c r="L2" s="3">
        <v>2.1301619665682628E-2</v>
      </c>
      <c r="M2" s="3">
        <v>2.9841040409352608E-3</v>
      </c>
      <c r="N2" s="2">
        <v>3</v>
      </c>
      <c r="O2" s="2">
        <v>1</v>
      </c>
      <c r="P2" s="2">
        <v>3</v>
      </c>
      <c r="Q2" s="2">
        <v>2</v>
      </c>
      <c r="R2" s="3">
        <v>1.6744883791699951E-2</v>
      </c>
      <c r="S2" s="3">
        <v>7.6523407131288378E-3</v>
      </c>
    </row>
    <row r="3" spans="1:19" thickTop="1" thickBot="1" x14ac:dyDescent="0.25">
      <c r="A3" s="2" t="s">
        <v>24</v>
      </c>
      <c r="B3" s="2" t="s">
        <v>25</v>
      </c>
      <c r="C3" s="2" t="s">
        <v>2595</v>
      </c>
      <c r="D3" s="2" t="s">
        <v>26</v>
      </c>
      <c r="E3" s="2" t="s">
        <v>27</v>
      </c>
      <c r="F3" s="2" t="s">
        <v>2238</v>
      </c>
      <c r="G3" s="2">
        <v>492</v>
      </c>
      <c r="H3" s="2">
        <v>168</v>
      </c>
      <c r="I3" s="2">
        <v>199</v>
      </c>
      <c r="J3" s="2">
        <v>187</v>
      </c>
      <c r="K3" s="2">
        <v>192</v>
      </c>
      <c r="L3" s="3">
        <v>1</v>
      </c>
      <c r="M3" s="3">
        <v>0</v>
      </c>
      <c r="N3" s="2">
        <v>135</v>
      </c>
      <c r="O3" s="2">
        <v>138</v>
      </c>
      <c r="P3" s="2">
        <v>127</v>
      </c>
      <c r="Q3" s="2">
        <v>144</v>
      </c>
      <c r="R3" s="3">
        <v>1</v>
      </c>
      <c r="S3" s="3">
        <v>0</v>
      </c>
    </row>
    <row r="4" spans="1:19" thickTop="1" thickBot="1" x14ac:dyDescent="0.25">
      <c r="A4" s="2" t="s">
        <v>1438</v>
      </c>
      <c r="B4" s="2" t="s">
        <v>1439</v>
      </c>
      <c r="C4" s="2" t="s">
        <v>2595</v>
      </c>
      <c r="D4" s="2" t="s">
        <v>1440</v>
      </c>
      <c r="E4" s="2" t="s">
        <v>1441</v>
      </c>
      <c r="F4" s="2" t="s">
        <v>2238</v>
      </c>
      <c r="G4" s="2">
        <v>685</v>
      </c>
      <c r="H4" s="2">
        <v>4</v>
      </c>
      <c r="I4" s="2">
        <v>5</v>
      </c>
      <c r="J4" s="2">
        <v>8</v>
      </c>
      <c r="K4" s="2">
        <v>4</v>
      </c>
      <c r="L4" s="3">
        <v>2.8137308486665565E-2</v>
      </c>
      <c r="M4" s="3">
        <v>9.9260319691760138E-3</v>
      </c>
      <c r="N4" s="2">
        <v>7</v>
      </c>
      <c r="O4" s="2">
        <v>6</v>
      </c>
      <c r="P4" s="2">
        <v>8</v>
      </c>
      <c r="Q4" s="2">
        <v>10</v>
      </c>
      <c r="R4" s="3">
        <v>5.6941670787528369E-2</v>
      </c>
      <c r="S4" s="3">
        <v>1.1548405670924361E-2</v>
      </c>
    </row>
    <row r="5" spans="1:19" thickTop="1" thickBot="1" x14ac:dyDescent="0.25">
      <c r="A5" s="2" t="s">
        <v>328</v>
      </c>
      <c r="B5" s="2" t="s">
        <v>329</v>
      </c>
      <c r="C5" s="2" t="s">
        <v>2595</v>
      </c>
      <c r="D5" s="2" t="s">
        <v>330</v>
      </c>
      <c r="E5" s="2" t="s">
        <v>331</v>
      </c>
      <c r="F5" s="2" t="s">
        <v>2238</v>
      </c>
      <c r="G5" s="2">
        <v>195</v>
      </c>
      <c r="H5" s="2">
        <v>5</v>
      </c>
      <c r="I5" s="2">
        <v>5</v>
      </c>
      <c r="J5" s="2">
        <v>3</v>
      </c>
      <c r="K5" s="2">
        <v>3</v>
      </c>
      <c r="L5" s="3">
        <v>2.1638828412817848E-2</v>
      </c>
      <c r="M5" s="3">
        <v>6.967161625649896E-3</v>
      </c>
      <c r="N5" s="2">
        <v>7</v>
      </c>
      <c r="O5" s="2">
        <v>4</v>
      </c>
      <c r="P5" s="2">
        <v>2</v>
      </c>
      <c r="Q5" s="2">
        <v>5</v>
      </c>
      <c r="R5" s="3">
        <v>3.2826903204128469E-2</v>
      </c>
      <c r="S5" s="3">
        <v>1.4966463476204055E-2</v>
      </c>
    </row>
    <row r="6" spans="1:19" thickTop="1" thickBot="1" x14ac:dyDescent="0.25">
      <c r="A6" s="2" t="s">
        <v>277</v>
      </c>
      <c r="B6" s="2" t="s">
        <v>278</v>
      </c>
      <c r="C6" s="2" t="s">
        <v>2595</v>
      </c>
      <c r="D6" s="2" t="s">
        <v>279</v>
      </c>
      <c r="E6" s="2" t="s">
        <v>280</v>
      </c>
      <c r="F6" s="2" t="s">
        <v>2238</v>
      </c>
      <c r="G6" s="2">
        <v>1328</v>
      </c>
      <c r="H6" s="2">
        <v>4</v>
      </c>
      <c r="I6" s="2">
        <v>3</v>
      </c>
      <c r="J6" s="2">
        <v>2</v>
      </c>
      <c r="K6" s="2">
        <v>2</v>
      </c>
      <c r="L6" s="3">
        <v>1.4999188631596995E-2</v>
      </c>
      <c r="M6" s="3">
        <v>6.249046507912138E-3</v>
      </c>
      <c r="N6" s="2">
        <v>1</v>
      </c>
      <c r="O6" s="2">
        <v>5</v>
      </c>
      <c r="P6" s="2">
        <v>3</v>
      </c>
      <c r="Q6" s="2">
        <v>2</v>
      </c>
      <c r="R6" s="3">
        <v>2.0287556899590449E-2</v>
      </c>
      <c r="S6" s="3">
        <v>1.254567120089929E-2</v>
      </c>
    </row>
    <row r="7" spans="1:19" thickTop="1" thickBot="1" x14ac:dyDescent="0.25">
      <c r="A7" s="2" t="s">
        <v>12</v>
      </c>
      <c r="B7" s="2" t="s">
        <v>13</v>
      </c>
      <c r="C7" s="2" t="s">
        <v>2595</v>
      </c>
      <c r="D7" s="2" t="s">
        <v>14</v>
      </c>
      <c r="E7" s="2" t="s">
        <v>15</v>
      </c>
      <c r="F7" s="2" t="s">
        <v>2238</v>
      </c>
      <c r="G7" s="2">
        <v>274</v>
      </c>
      <c r="H7" s="2">
        <v>21</v>
      </c>
      <c r="I7" s="2">
        <v>22</v>
      </c>
      <c r="J7" s="2">
        <v>21</v>
      </c>
      <c r="K7" s="2">
        <v>19</v>
      </c>
      <c r="L7" s="3">
        <v>0.11170264059826764</v>
      </c>
      <c r="M7" s="3">
        <v>1.0660136818742396E-2</v>
      </c>
      <c r="N7" s="2">
        <v>25</v>
      </c>
      <c r="O7" s="2">
        <v>27</v>
      </c>
      <c r="P7" s="2">
        <v>31</v>
      </c>
      <c r="Q7" s="2">
        <v>37</v>
      </c>
      <c r="R7" s="3">
        <v>0.22046907293291237</v>
      </c>
      <c r="S7" s="3">
        <v>3.5352718822754918E-2</v>
      </c>
    </row>
    <row r="8" spans="1:19" thickTop="1" thickBot="1" x14ac:dyDescent="0.25">
      <c r="A8" s="2" t="s">
        <v>2241</v>
      </c>
      <c r="B8" s="2" t="s">
        <v>2599</v>
      </c>
      <c r="C8" s="2" t="s">
        <v>2595</v>
      </c>
      <c r="D8" s="2" t="s">
        <v>2600</v>
      </c>
      <c r="E8" s="2" t="s">
        <v>2601</v>
      </c>
      <c r="F8" s="2" t="s">
        <v>2238</v>
      </c>
      <c r="G8" s="2">
        <v>386</v>
      </c>
      <c r="H8" s="2">
        <v>15</v>
      </c>
      <c r="I8" s="2">
        <v>13</v>
      </c>
      <c r="J8" s="2">
        <v>16</v>
      </c>
      <c r="K8" s="2">
        <v>14</v>
      </c>
      <c r="L8" s="3">
        <v>7.8272627861103339E-2</v>
      </c>
      <c r="M8" s="3">
        <v>1.1116066295256105E-2</v>
      </c>
      <c r="N8" s="2">
        <v>9</v>
      </c>
      <c r="O8" s="2">
        <v>11</v>
      </c>
      <c r="P8" s="2">
        <v>14</v>
      </c>
      <c r="Q8" s="2">
        <v>14</v>
      </c>
      <c r="R8" s="3">
        <v>8.8458813572216521E-2</v>
      </c>
      <c r="S8" s="3">
        <v>1.9170199549234525E-2</v>
      </c>
    </row>
    <row r="9" spans="1:19" thickTop="1" thickBot="1" x14ac:dyDescent="0.25">
      <c r="A9" s="2" t="s">
        <v>56</v>
      </c>
      <c r="B9" s="2" t="s">
        <v>57</v>
      </c>
      <c r="C9" s="2" t="s">
        <v>2595</v>
      </c>
      <c r="D9" s="2" t="s">
        <v>58</v>
      </c>
      <c r="E9" s="2" t="s">
        <v>59</v>
      </c>
      <c r="F9" s="2" t="s">
        <v>2238</v>
      </c>
      <c r="G9" s="2">
        <v>1294</v>
      </c>
      <c r="H9" s="2">
        <v>17</v>
      </c>
      <c r="I9" s="2">
        <v>13</v>
      </c>
      <c r="J9" s="2">
        <v>19</v>
      </c>
      <c r="K9" s="2">
        <v>10</v>
      </c>
      <c r="L9" s="3">
        <v>8.0051180191126239E-2</v>
      </c>
      <c r="M9" s="3">
        <v>2.5235019362619619E-2</v>
      </c>
      <c r="N9" s="2">
        <v>10</v>
      </c>
      <c r="O9" s="2">
        <v>11</v>
      </c>
      <c r="P9" s="2">
        <v>8</v>
      </c>
      <c r="Q9" s="2">
        <v>12</v>
      </c>
      <c r="R9" s="3">
        <v>7.5027419579798901E-2</v>
      </c>
      <c r="S9" s="3">
        <v>8.8820658172858065E-3</v>
      </c>
    </row>
    <row r="10" spans="1:19" thickTop="1" thickBot="1" x14ac:dyDescent="0.25">
      <c r="A10" s="2" t="s">
        <v>176</v>
      </c>
      <c r="B10" s="2"/>
      <c r="C10" s="2"/>
      <c r="D10" s="2"/>
      <c r="E10" s="2"/>
      <c r="F10" s="2"/>
      <c r="G10" s="2"/>
      <c r="H10" s="2">
        <v>7</v>
      </c>
      <c r="I10" s="2">
        <v>10</v>
      </c>
      <c r="J10" s="2">
        <v>6</v>
      </c>
      <c r="K10" s="2">
        <v>8</v>
      </c>
      <c r="L10" s="3">
        <v>4.1417537778016641E-2</v>
      </c>
      <c r="M10" s="3">
        <v>7.4216910540844559E-3</v>
      </c>
      <c r="N10" s="2">
        <v>6</v>
      </c>
      <c r="O10" s="2">
        <v>6</v>
      </c>
      <c r="P10" s="2">
        <v>7</v>
      </c>
      <c r="Q10" s="2">
        <v>7</v>
      </c>
      <c r="R10" s="3">
        <v>4.7912981665335308E-2</v>
      </c>
      <c r="S10" s="3">
        <v>5.2946124011484831E-3</v>
      </c>
    </row>
    <row r="11" spans="1:19" thickTop="1" thickBot="1" x14ac:dyDescent="0.25">
      <c r="L11"/>
      <c r="M11"/>
      <c r="R11"/>
      <c r="S11"/>
    </row>
    <row r="12" spans="1:19" thickTop="1" thickBot="1" x14ac:dyDescent="0.25">
      <c r="A12" s="1" t="s">
        <v>4</v>
      </c>
      <c r="B12" s="1" t="s">
        <v>5</v>
      </c>
      <c r="C12" s="1" t="s">
        <v>2595</v>
      </c>
      <c r="D12" s="1" t="s">
        <v>6</v>
      </c>
      <c r="E12" s="1" t="s">
        <v>7</v>
      </c>
      <c r="F12" s="1" t="s">
        <v>2238</v>
      </c>
      <c r="G12" s="1">
        <v>2346</v>
      </c>
      <c r="H12" s="1">
        <v>471</v>
      </c>
      <c r="I12" s="1">
        <v>490</v>
      </c>
      <c r="J12" s="1">
        <v>469</v>
      </c>
      <c r="K12" s="1">
        <v>472</v>
      </c>
      <c r="L12" s="3">
        <v>2.5580594275170099</v>
      </c>
      <c r="M12" s="3">
        <v>0.16521995061274222</v>
      </c>
      <c r="N12" s="1">
        <v>427</v>
      </c>
      <c r="O12" s="1">
        <v>384</v>
      </c>
      <c r="P12" s="1">
        <v>365</v>
      </c>
      <c r="Q12" s="1">
        <v>343</v>
      </c>
      <c r="R12" s="3">
        <v>2.8003829627727694</v>
      </c>
      <c r="S12" s="3">
        <v>0.32264157708689506</v>
      </c>
    </row>
    <row r="13" spans="1:19" thickTop="1" thickBot="1" x14ac:dyDescent="0.25">
      <c r="A13" s="1" t="s">
        <v>8</v>
      </c>
      <c r="B13" s="1" t="s">
        <v>9</v>
      </c>
      <c r="C13" s="1" t="s">
        <v>2595</v>
      </c>
      <c r="D13" s="1" t="s">
        <v>10</v>
      </c>
      <c r="E13" s="1" t="s">
        <v>11</v>
      </c>
      <c r="F13" s="1" t="s">
        <v>2238</v>
      </c>
      <c r="G13" s="1">
        <v>1178</v>
      </c>
      <c r="H13" s="1">
        <v>195</v>
      </c>
      <c r="I13" s="1">
        <v>213</v>
      </c>
      <c r="J13" s="1">
        <v>223</v>
      </c>
      <c r="K13" s="1">
        <v>236</v>
      </c>
      <c r="L13" s="3">
        <v>1.16318652003972</v>
      </c>
      <c r="M13" s="3">
        <v>6.7916244144354682E-2</v>
      </c>
      <c r="N13" s="1">
        <v>202</v>
      </c>
      <c r="O13" s="1">
        <v>209</v>
      </c>
      <c r="P13" s="1">
        <v>188</v>
      </c>
      <c r="Q13" s="1">
        <v>198</v>
      </c>
      <c r="R13" s="3">
        <v>1.4665260026373514</v>
      </c>
      <c r="S13" s="3">
        <v>6.2594526134400461E-2</v>
      </c>
    </row>
    <row r="14" spans="1:19" thickTop="1" thickBot="1" x14ac:dyDescent="0.25">
      <c r="A14" s="1" t="s">
        <v>16</v>
      </c>
      <c r="B14" s="1" t="s">
        <v>17</v>
      </c>
      <c r="C14" s="1" t="s">
        <v>2595</v>
      </c>
      <c r="D14" s="1" t="s">
        <v>18</v>
      </c>
      <c r="E14" s="1" t="s">
        <v>19</v>
      </c>
      <c r="F14" s="1" t="s">
        <v>2238</v>
      </c>
      <c r="G14" s="1">
        <v>563</v>
      </c>
      <c r="H14" s="1">
        <v>135</v>
      </c>
      <c r="I14" s="1">
        <v>151</v>
      </c>
      <c r="J14" s="1">
        <v>161</v>
      </c>
      <c r="K14" s="1">
        <v>179</v>
      </c>
      <c r="L14" s="3">
        <v>0.83890490798306527</v>
      </c>
      <c r="M14" s="3">
        <v>7.4997431484703267E-2</v>
      </c>
      <c r="N14" s="1">
        <v>150</v>
      </c>
      <c r="O14" s="1">
        <v>154</v>
      </c>
      <c r="P14" s="1">
        <v>131</v>
      </c>
      <c r="Q14" s="1">
        <v>123</v>
      </c>
      <c r="R14" s="3">
        <v>1.0281789674388528</v>
      </c>
      <c r="S14" s="3">
        <v>0.12229933138146031</v>
      </c>
    </row>
    <row r="15" spans="1:19" thickTop="1" thickBot="1" x14ac:dyDescent="0.25">
      <c r="A15" s="1" t="s">
        <v>20</v>
      </c>
      <c r="B15" s="1" t="s">
        <v>21</v>
      </c>
      <c r="C15" s="1" t="s">
        <v>2595</v>
      </c>
      <c r="D15" s="1" t="s">
        <v>22</v>
      </c>
      <c r="E15" s="1" t="s">
        <v>23</v>
      </c>
      <c r="F15" s="1" t="s">
        <v>2238</v>
      </c>
      <c r="G15" s="1">
        <v>725</v>
      </c>
      <c r="H15" s="1">
        <v>144</v>
      </c>
      <c r="I15" s="1">
        <v>148</v>
      </c>
      <c r="J15" s="1">
        <v>153</v>
      </c>
      <c r="K15" s="1">
        <v>162</v>
      </c>
      <c r="L15" s="3">
        <v>0.81569831707237483</v>
      </c>
      <c r="M15" s="3">
        <v>5.0635281761124987E-2</v>
      </c>
      <c r="N15" s="1">
        <v>133</v>
      </c>
      <c r="O15" s="1">
        <v>154</v>
      </c>
      <c r="P15" s="1">
        <v>120</v>
      </c>
      <c r="Q15" s="1">
        <v>128</v>
      </c>
      <c r="R15" s="3">
        <v>0.98372449820584029</v>
      </c>
      <c r="S15" s="3">
        <v>9.6585281965429426E-2</v>
      </c>
    </row>
    <row r="16" spans="1:19" thickTop="1" thickBot="1" x14ac:dyDescent="0.25">
      <c r="A16" s="1" t="s">
        <v>32</v>
      </c>
      <c r="B16" s="1" t="s">
        <v>33</v>
      </c>
      <c r="C16" s="1" t="s">
        <v>2595</v>
      </c>
      <c r="D16" s="1" t="s">
        <v>34</v>
      </c>
      <c r="E16" s="1" t="s">
        <v>35</v>
      </c>
      <c r="F16" s="1" t="s">
        <v>2238</v>
      </c>
      <c r="G16" s="1">
        <v>728</v>
      </c>
      <c r="H16" s="1">
        <v>136</v>
      </c>
      <c r="I16" s="1">
        <v>143</v>
      </c>
      <c r="J16" s="1">
        <v>141</v>
      </c>
      <c r="K16" s="1">
        <v>150</v>
      </c>
      <c r="L16" s="3">
        <v>0.76584436738377393</v>
      </c>
      <c r="M16" s="3">
        <v>3.8807035545469652E-2</v>
      </c>
      <c r="N16" s="1">
        <v>138</v>
      </c>
      <c r="O16" s="1">
        <v>118</v>
      </c>
      <c r="P16" s="1">
        <v>130</v>
      </c>
      <c r="Q16" s="1">
        <v>136</v>
      </c>
      <c r="R16" s="3">
        <v>0.96134029441971935</v>
      </c>
      <c r="S16" s="3">
        <v>7.9924855219576027E-2</v>
      </c>
    </row>
    <row r="17" spans="1:19" thickTop="1" thickBot="1" x14ac:dyDescent="0.25">
      <c r="A17" s="1" t="s">
        <v>40</v>
      </c>
      <c r="B17" s="1" t="s">
        <v>41</v>
      </c>
      <c r="C17" s="1" t="s">
        <v>2595</v>
      </c>
      <c r="D17" s="1" t="s">
        <v>42</v>
      </c>
      <c r="E17" s="1" t="s">
        <v>43</v>
      </c>
      <c r="F17" s="1" t="s">
        <v>2238</v>
      </c>
      <c r="G17" s="1">
        <v>539</v>
      </c>
      <c r="H17" s="1">
        <v>99</v>
      </c>
      <c r="I17" s="1">
        <v>103</v>
      </c>
      <c r="J17" s="1">
        <v>107</v>
      </c>
      <c r="K17" s="1">
        <v>132</v>
      </c>
      <c r="L17" s="3">
        <v>0.59164154183829765</v>
      </c>
      <c r="M17" s="3">
        <v>7.0843947337034002E-2</v>
      </c>
      <c r="N17" s="1">
        <v>108</v>
      </c>
      <c r="O17" s="1">
        <v>95</v>
      </c>
      <c r="P17" s="1">
        <v>95</v>
      </c>
      <c r="Q17" s="1">
        <v>102</v>
      </c>
      <c r="R17" s="3">
        <v>0.73619265662444378</v>
      </c>
      <c r="S17" s="3">
        <v>4.9231632870228512E-2</v>
      </c>
    </row>
    <row r="18" spans="1:19" thickTop="1" thickBot="1" x14ac:dyDescent="0.25">
      <c r="A18" s="1" t="s">
        <v>36</v>
      </c>
      <c r="B18" s="1" t="s">
        <v>37</v>
      </c>
      <c r="C18" s="1" t="s">
        <v>2595</v>
      </c>
      <c r="D18" s="1" t="s">
        <v>38</v>
      </c>
      <c r="E18" s="1" t="s">
        <v>39</v>
      </c>
      <c r="F18" s="1" t="s">
        <v>2238</v>
      </c>
      <c r="G18" s="1">
        <v>2458</v>
      </c>
      <c r="H18" s="1">
        <v>111</v>
      </c>
      <c r="I18" s="1">
        <v>103</v>
      </c>
      <c r="J18" s="1">
        <v>109</v>
      </c>
      <c r="K18" s="1">
        <v>110</v>
      </c>
      <c r="L18" s="3">
        <v>0.58352664815355104</v>
      </c>
      <c r="M18" s="3">
        <v>5.8931668413907248E-2</v>
      </c>
      <c r="N18" s="1">
        <v>84</v>
      </c>
      <c r="O18" s="1">
        <v>79</v>
      </c>
      <c r="P18" s="1">
        <v>79</v>
      </c>
      <c r="Q18" s="1">
        <v>69</v>
      </c>
      <c r="R18" s="3">
        <v>0.57397497527482977</v>
      </c>
      <c r="S18" s="3">
        <v>6.7403360439694276E-2</v>
      </c>
    </row>
    <row r="19" spans="1:19" thickTop="1" thickBot="1" x14ac:dyDescent="0.25">
      <c r="A19" s="1" t="s">
        <v>2239</v>
      </c>
      <c r="B19" s="1" t="s">
        <v>2596</v>
      </c>
      <c r="C19" s="1" t="s">
        <v>2595</v>
      </c>
      <c r="D19" s="1" t="s">
        <v>2597</v>
      </c>
      <c r="E19" s="1" t="s">
        <v>2598</v>
      </c>
      <c r="F19" s="1" t="s">
        <v>2238</v>
      </c>
      <c r="G19" s="1">
        <v>641</v>
      </c>
      <c r="H19" s="1">
        <v>48</v>
      </c>
      <c r="I19" s="1">
        <v>52</v>
      </c>
      <c r="J19" s="1">
        <v>50</v>
      </c>
      <c r="K19" s="1">
        <v>43</v>
      </c>
      <c r="L19" s="3">
        <v>0.25958970771383016</v>
      </c>
      <c r="M19" s="3">
        <v>2.592115968818429E-2</v>
      </c>
      <c r="N19" s="1">
        <v>44</v>
      </c>
      <c r="O19" s="1">
        <v>40</v>
      </c>
      <c r="P19" s="1">
        <v>47</v>
      </c>
      <c r="Q19" s="1">
        <v>47</v>
      </c>
      <c r="R19" s="3">
        <v>0.3280621568590158</v>
      </c>
      <c r="S19" s="3">
        <v>3.2825487446808403E-2</v>
      </c>
    </row>
    <row r="20" spans="1:19" thickTop="1" thickBot="1" x14ac:dyDescent="0.25">
      <c r="A20" s="1" t="s">
        <v>52</v>
      </c>
      <c r="B20" s="1" t="s">
        <v>53</v>
      </c>
      <c r="C20" s="1" t="s">
        <v>2595</v>
      </c>
      <c r="D20" s="1" t="s">
        <v>54</v>
      </c>
      <c r="E20" s="1" t="s">
        <v>55</v>
      </c>
      <c r="F20" s="1" t="s">
        <v>2238</v>
      </c>
      <c r="G20" s="1">
        <v>646</v>
      </c>
      <c r="H20" s="1">
        <v>47</v>
      </c>
      <c r="I20" s="1">
        <v>51</v>
      </c>
      <c r="J20" s="1">
        <v>39</v>
      </c>
      <c r="K20" s="1">
        <v>54</v>
      </c>
      <c r="L20" s="3">
        <v>0.25646236538242523</v>
      </c>
      <c r="M20" s="3">
        <v>3.3923117039561426E-2</v>
      </c>
      <c r="N20" s="1">
        <v>45</v>
      </c>
      <c r="O20" s="1">
        <v>47</v>
      </c>
      <c r="P20" s="1">
        <v>48</v>
      </c>
      <c r="Q20" s="1">
        <v>45</v>
      </c>
      <c r="R20" s="3">
        <v>0.3410914498459432</v>
      </c>
      <c r="S20" s="3">
        <v>2.7304927138125948E-2</v>
      </c>
    </row>
    <row r="21" spans="1:19" thickTop="1" thickBot="1" x14ac:dyDescent="0.25">
      <c r="A21" s="1" t="s">
        <v>64</v>
      </c>
      <c r="B21" s="1" t="s">
        <v>65</v>
      </c>
      <c r="C21" s="1" t="s">
        <v>2595</v>
      </c>
      <c r="D21" s="1" t="s">
        <v>66</v>
      </c>
      <c r="E21" s="1" t="s">
        <v>67</v>
      </c>
      <c r="F21" s="1" t="s">
        <v>2238</v>
      </c>
      <c r="G21" s="1">
        <v>679</v>
      </c>
      <c r="H21" s="1">
        <v>34</v>
      </c>
      <c r="I21" s="1">
        <v>33</v>
      </c>
      <c r="J21" s="1">
        <v>30</v>
      </c>
      <c r="K21" s="1">
        <v>30</v>
      </c>
      <c r="L21" s="3">
        <v>0.17122197639905665</v>
      </c>
      <c r="M21" s="3">
        <v>2.1139525118318028E-2</v>
      </c>
      <c r="N21" s="1">
        <v>32</v>
      </c>
      <c r="O21" s="1">
        <v>37</v>
      </c>
      <c r="P21" s="1">
        <v>37</v>
      </c>
      <c r="Q21" s="1">
        <v>37</v>
      </c>
      <c r="R21" s="3">
        <v>0.26335900154690806</v>
      </c>
      <c r="S21" s="3">
        <v>2.2653018941223946E-2</v>
      </c>
    </row>
    <row r="22" spans="1:19" thickTop="1" thickBot="1" x14ac:dyDescent="0.25">
      <c r="A22" s="1" t="s">
        <v>60</v>
      </c>
      <c r="B22" s="1" t="s">
        <v>61</v>
      </c>
      <c r="C22" s="1" t="s">
        <v>2595</v>
      </c>
      <c r="D22" s="1" t="s">
        <v>62</v>
      </c>
      <c r="E22" s="1" t="s">
        <v>63</v>
      </c>
      <c r="F22" s="1" t="s">
        <v>2238</v>
      </c>
      <c r="G22" s="1">
        <v>1075</v>
      </c>
      <c r="H22" s="1">
        <v>29</v>
      </c>
      <c r="I22" s="1">
        <v>30</v>
      </c>
      <c r="J22" s="1">
        <v>31</v>
      </c>
      <c r="K22" s="1">
        <v>28</v>
      </c>
      <c r="L22" s="3">
        <v>0.15874538771653018</v>
      </c>
      <c r="M22" s="3">
        <v>1.2549723070368213E-2</v>
      </c>
      <c r="N22" s="1">
        <v>28</v>
      </c>
      <c r="O22" s="1">
        <v>25</v>
      </c>
      <c r="P22" s="1">
        <v>34</v>
      </c>
      <c r="Q22" s="1">
        <v>33</v>
      </c>
      <c r="R22" s="3">
        <v>0.22136250744924998</v>
      </c>
      <c r="S22" s="3">
        <v>3.660889621271228E-2</v>
      </c>
    </row>
    <row r="23" spans="1:19" thickTop="1" thickBot="1" x14ac:dyDescent="0.25">
      <c r="A23" s="1" t="s">
        <v>76</v>
      </c>
      <c r="B23" s="1" t="s">
        <v>77</v>
      </c>
      <c r="C23" s="1" t="s">
        <v>2595</v>
      </c>
      <c r="D23" s="1" t="s">
        <v>78</v>
      </c>
      <c r="E23" s="1" t="s">
        <v>79</v>
      </c>
      <c r="F23" s="1" t="s">
        <v>2238</v>
      </c>
      <c r="G23" s="1">
        <v>654</v>
      </c>
      <c r="H23" s="1">
        <v>27</v>
      </c>
      <c r="I23" s="1">
        <v>28</v>
      </c>
      <c r="J23" s="1">
        <v>25</v>
      </c>
      <c r="K23" s="1">
        <v>23</v>
      </c>
      <c r="L23" s="3">
        <v>0.13872482738527114</v>
      </c>
      <c r="M23" s="3">
        <v>1.7041783646828863E-2</v>
      </c>
      <c r="N23" s="1">
        <v>20</v>
      </c>
      <c r="O23" s="1">
        <v>22</v>
      </c>
      <c r="P23" s="1">
        <v>23</v>
      </c>
      <c r="Q23" s="1">
        <v>25</v>
      </c>
      <c r="R23" s="3">
        <v>0.16557047782976403</v>
      </c>
      <c r="S23" s="3">
        <v>1.4688471663872996E-2</v>
      </c>
    </row>
    <row r="24" spans="1:19" thickTop="1" thickBot="1" x14ac:dyDescent="0.25">
      <c r="A24" s="1" t="s">
        <v>68</v>
      </c>
      <c r="B24" s="1" t="s">
        <v>69</v>
      </c>
      <c r="C24" s="1" t="s">
        <v>2595</v>
      </c>
      <c r="D24" s="1" t="s">
        <v>70</v>
      </c>
      <c r="E24" s="1" t="s">
        <v>71</v>
      </c>
      <c r="F24" s="1" t="s">
        <v>2238</v>
      </c>
      <c r="G24" s="1">
        <v>644</v>
      </c>
      <c r="H24" s="1">
        <v>36</v>
      </c>
      <c r="I24" s="1">
        <v>35</v>
      </c>
      <c r="J24" s="1">
        <v>11</v>
      </c>
      <c r="K24" s="1">
        <v>11</v>
      </c>
      <c r="L24" s="3">
        <v>0.12657007683726756</v>
      </c>
      <c r="M24" s="3">
        <v>8.0652619114846336E-2</v>
      </c>
      <c r="N24" s="1">
        <v>45</v>
      </c>
      <c r="O24" s="1">
        <v>45</v>
      </c>
      <c r="P24" s="1">
        <v>25</v>
      </c>
      <c r="Q24" s="1">
        <v>27</v>
      </c>
      <c r="R24" s="3">
        <v>0.26094267088896494</v>
      </c>
      <c r="S24" s="3">
        <v>7.9552565142405551E-2</v>
      </c>
    </row>
    <row r="25" spans="1:19" thickTop="1" thickBot="1" x14ac:dyDescent="0.25">
      <c r="A25" s="1" t="s">
        <v>80</v>
      </c>
      <c r="B25" s="1" t="s">
        <v>81</v>
      </c>
      <c r="C25" s="1" t="s">
        <v>2595</v>
      </c>
      <c r="D25" s="1" t="s">
        <v>82</v>
      </c>
      <c r="E25" s="1" t="s">
        <v>83</v>
      </c>
      <c r="F25" s="1" t="s">
        <v>2238</v>
      </c>
      <c r="G25" s="1">
        <v>623</v>
      </c>
      <c r="H25" s="1">
        <v>33</v>
      </c>
      <c r="I25" s="1">
        <v>27</v>
      </c>
      <c r="J25" s="1">
        <v>10</v>
      </c>
      <c r="K25" s="1">
        <v>5</v>
      </c>
      <c r="L25" s="3">
        <v>0.10290614147097853</v>
      </c>
      <c r="M25" s="3">
        <v>7.7828782216773751E-2</v>
      </c>
      <c r="N25" s="1">
        <v>33</v>
      </c>
      <c r="O25" s="1">
        <v>37</v>
      </c>
      <c r="P25" s="1">
        <v>17</v>
      </c>
      <c r="Q25" s="1">
        <v>20</v>
      </c>
      <c r="R25" s="3">
        <v>0.19632688576971358</v>
      </c>
      <c r="S25" s="3">
        <v>6.9929535435247381E-2</v>
      </c>
    </row>
    <row r="26" spans="1:19" thickTop="1" thickBot="1" x14ac:dyDescent="0.25">
      <c r="A26" s="1" t="s">
        <v>72</v>
      </c>
      <c r="B26" s="1" t="s">
        <v>73</v>
      </c>
      <c r="C26" s="1" t="s">
        <v>2595</v>
      </c>
      <c r="D26" s="1" t="s">
        <v>74</v>
      </c>
      <c r="E26" s="1" t="s">
        <v>75</v>
      </c>
      <c r="F26" s="1" t="s">
        <v>2238</v>
      </c>
      <c r="G26" s="1">
        <v>584</v>
      </c>
      <c r="H26" s="1">
        <v>28</v>
      </c>
      <c r="I26" s="1">
        <v>27</v>
      </c>
      <c r="J26" s="1">
        <v>6</v>
      </c>
      <c r="K26" s="1">
        <v>7</v>
      </c>
      <c r="L26" s="3">
        <v>9.2722238364281298E-2</v>
      </c>
      <c r="M26" s="3">
        <v>6.8691200793811982E-2</v>
      </c>
      <c r="N26" s="1">
        <v>29</v>
      </c>
      <c r="O26" s="1">
        <v>30</v>
      </c>
      <c r="P26" s="1">
        <v>12</v>
      </c>
      <c r="Q26" s="1">
        <v>12</v>
      </c>
      <c r="R26" s="3">
        <v>0.15250691036808806</v>
      </c>
      <c r="S26" s="3">
        <v>7.3583094368141186E-2</v>
      </c>
    </row>
    <row r="27" spans="1:19" thickTop="1" thickBot="1" x14ac:dyDescent="0.25">
      <c r="A27" s="1" t="s">
        <v>321</v>
      </c>
      <c r="B27" s="1" t="s">
        <v>322</v>
      </c>
      <c r="C27" s="1" t="s">
        <v>2595</v>
      </c>
      <c r="D27" s="1" t="s">
        <v>323</v>
      </c>
      <c r="E27" s="1"/>
      <c r="F27" s="1" t="s">
        <v>2240</v>
      </c>
      <c r="G27" s="1">
        <v>231</v>
      </c>
      <c r="H27" s="1">
        <v>17</v>
      </c>
      <c r="I27" s="1">
        <v>17</v>
      </c>
      <c r="J27" s="1">
        <v>14</v>
      </c>
      <c r="K27" s="1">
        <v>20</v>
      </c>
      <c r="L27" s="3">
        <v>9.1412647173990655E-2</v>
      </c>
      <c r="M27" s="3">
        <v>1.375837405516523E-2</v>
      </c>
      <c r="N27" s="1">
        <v>17</v>
      </c>
      <c r="O27" s="1">
        <v>20</v>
      </c>
      <c r="P27" s="1">
        <v>14</v>
      </c>
      <c r="Q27" s="1">
        <v>17</v>
      </c>
      <c r="R27" s="3">
        <v>0.12478630954645162</v>
      </c>
      <c r="S27" s="3">
        <v>1.4877005514483828E-2</v>
      </c>
    </row>
    <row r="28" spans="1:19" thickTop="1" thickBot="1" x14ac:dyDescent="0.25">
      <c r="A28" s="1" t="s">
        <v>84</v>
      </c>
      <c r="B28" s="1" t="s">
        <v>85</v>
      </c>
      <c r="C28" s="1" t="s">
        <v>2595</v>
      </c>
      <c r="D28" s="1" t="s">
        <v>86</v>
      </c>
      <c r="E28" s="1" t="s">
        <v>87</v>
      </c>
      <c r="F28" s="1" t="s">
        <v>2238</v>
      </c>
      <c r="G28" s="1">
        <v>639</v>
      </c>
      <c r="H28" s="1">
        <v>28</v>
      </c>
      <c r="I28" s="1">
        <v>24</v>
      </c>
      <c r="J28" s="1">
        <v>7</v>
      </c>
      <c r="K28" s="1">
        <v>6</v>
      </c>
      <c r="L28" s="3">
        <v>8.8988209205564356E-2</v>
      </c>
      <c r="M28" s="3">
        <v>6.5891484305271558E-2</v>
      </c>
      <c r="N28" s="1">
        <v>23</v>
      </c>
      <c r="O28" s="1">
        <v>24</v>
      </c>
      <c r="P28" s="1">
        <v>16</v>
      </c>
      <c r="Q28" s="1">
        <v>13</v>
      </c>
      <c r="R28" s="3">
        <v>0.14013636089872825</v>
      </c>
      <c r="S28" s="3">
        <v>3.9753910133937399E-2</v>
      </c>
    </row>
    <row r="29" spans="1:19" thickTop="1" thickBot="1" x14ac:dyDescent="0.25">
      <c r="A29" s="1" t="s">
        <v>880</v>
      </c>
      <c r="B29" s="1" t="s">
        <v>881</v>
      </c>
      <c r="C29" s="1" t="s">
        <v>2595</v>
      </c>
      <c r="D29" s="1" t="s">
        <v>882</v>
      </c>
      <c r="E29" s="1" t="s">
        <v>883</v>
      </c>
      <c r="F29" s="1" t="s">
        <v>2238</v>
      </c>
      <c r="G29" s="1">
        <v>531</v>
      </c>
      <c r="H29" s="1">
        <v>18</v>
      </c>
      <c r="I29" s="1">
        <v>15</v>
      </c>
      <c r="J29" s="1">
        <v>18</v>
      </c>
      <c r="K29" s="1">
        <v>10</v>
      </c>
      <c r="L29" s="3">
        <v>8.2714939847569904E-2</v>
      </c>
      <c r="M29" s="3">
        <v>2.4305310575193934E-2</v>
      </c>
      <c r="N29" s="1">
        <v>13</v>
      </c>
      <c r="O29" s="1">
        <v>11</v>
      </c>
      <c r="P29" s="1">
        <v>14</v>
      </c>
      <c r="Q29" s="1">
        <v>15</v>
      </c>
      <c r="R29" s="3">
        <v>9.7602332090735031E-2</v>
      </c>
      <c r="S29" s="3">
        <v>1.3222981447029733E-2</v>
      </c>
    </row>
    <row r="30" spans="1:19" thickTop="1" thickBot="1" x14ac:dyDescent="0.25">
      <c r="A30" s="1" t="s">
        <v>88</v>
      </c>
      <c r="B30" s="1" t="s">
        <v>89</v>
      </c>
      <c r="C30" s="1" t="s">
        <v>2595</v>
      </c>
      <c r="D30" s="1" t="s">
        <v>90</v>
      </c>
      <c r="E30" s="1" t="s">
        <v>91</v>
      </c>
      <c r="F30" s="1" t="s">
        <v>2238</v>
      </c>
      <c r="G30" s="1">
        <v>444</v>
      </c>
      <c r="H30" s="1">
        <v>15</v>
      </c>
      <c r="I30" s="1">
        <v>17</v>
      </c>
      <c r="J30" s="1">
        <v>15</v>
      </c>
      <c r="K30" s="1">
        <v>12</v>
      </c>
      <c r="L30" s="3">
        <v>7.9356688426855435E-2</v>
      </c>
      <c r="M30" s="3">
        <v>1.1836647148558496E-2</v>
      </c>
      <c r="N30" s="1">
        <v>12</v>
      </c>
      <c r="O30" s="1">
        <v>13</v>
      </c>
      <c r="P30" s="1">
        <v>12</v>
      </c>
      <c r="Q30" s="1">
        <v>14</v>
      </c>
      <c r="R30" s="3">
        <v>9.370054965955342E-2</v>
      </c>
      <c r="S30" s="3">
        <v>3.4845844856297662E-3</v>
      </c>
    </row>
    <row r="31" spans="1:19" thickTop="1" thickBot="1" x14ac:dyDescent="0.25">
      <c r="A31" s="1" t="s">
        <v>92</v>
      </c>
      <c r="B31" s="1" t="s">
        <v>93</v>
      </c>
      <c r="C31" s="1" t="s">
        <v>2595</v>
      </c>
      <c r="D31" s="1" t="s">
        <v>94</v>
      </c>
      <c r="E31" s="1" t="s">
        <v>95</v>
      </c>
      <c r="F31" s="1" t="s">
        <v>2238</v>
      </c>
      <c r="G31" s="1">
        <v>375</v>
      </c>
      <c r="H31" s="1">
        <v>17</v>
      </c>
      <c r="I31" s="1">
        <v>16</v>
      </c>
      <c r="J31" s="1">
        <v>13</v>
      </c>
      <c r="K31" s="1">
        <v>13</v>
      </c>
      <c r="L31" s="3">
        <v>7.9704884037900214E-2</v>
      </c>
      <c r="M31" s="3">
        <v>1.5381719574023289E-2</v>
      </c>
      <c r="N31" s="1">
        <v>12</v>
      </c>
      <c r="O31" s="1">
        <v>13</v>
      </c>
      <c r="P31" s="1">
        <v>14</v>
      </c>
      <c r="Q31" s="1">
        <v>12</v>
      </c>
      <c r="R31" s="3">
        <v>9.4165335311346951E-2</v>
      </c>
      <c r="S31" s="3">
        <v>1.1596664959645038E-2</v>
      </c>
    </row>
    <row r="32" spans="1:19" thickTop="1" thickBot="1" x14ac:dyDescent="0.25">
      <c r="A32" s="1" t="s">
        <v>152</v>
      </c>
      <c r="B32" s="1" t="s">
        <v>153</v>
      </c>
      <c r="C32" s="1" t="s">
        <v>2595</v>
      </c>
      <c r="D32" s="1" t="s">
        <v>154</v>
      </c>
      <c r="E32" s="1" t="s">
        <v>155</v>
      </c>
      <c r="F32" s="1" t="s">
        <v>2238</v>
      </c>
      <c r="G32" s="1">
        <v>726</v>
      </c>
      <c r="H32" s="1">
        <v>15</v>
      </c>
      <c r="I32" s="1">
        <v>16</v>
      </c>
      <c r="J32" s="1">
        <v>14</v>
      </c>
      <c r="K32" s="1">
        <v>10</v>
      </c>
      <c r="L32" s="3">
        <v>7.4159341957431665E-2</v>
      </c>
      <c r="M32" s="3">
        <v>1.5870601811129269E-2</v>
      </c>
      <c r="N32" s="1">
        <v>5</v>
      </c>
      <c r="O32" s="1">
        <v>7</v>
      </c>
      <c r="P32" s="1">
        <v>4</v>
      </c>
      <c r="Q32" s="1">
        <v>9</v>
      </c>
      <c r="R32" s="3">
        <v>4.5439434427580611E-2</v>
      </c>
      <c r="S32" s="3">
        <v>1.3952468837427168E-2</v>
      </c>
    </row>
    <row r="33" spans="1:19" thickTop="1" thickBot="1" x14ac:dyDescent="0.25">
      <c r="A33" s="1" t="s">
        <v>100</v>
      </c>
      <c r="B33" s="1" t="s">
        <v>101</v>
      </c>
      <c r="C33" s="1" t="s">
        <v>2595</v>
      </c>
      <c r="D33" s="1" t="s">
        <v>102</v>
      </c>
      <c r="E33" s="1" t="s">
        <v>103</v>
      </c>
      <c r="F33" s="1" t="s">
        <v>2238</v>
      </c>
      <c r="G33" s="1">
        <v>695</v>
      </c>
      <c r="H33" s="1">
        <v>16</v>
      </c>
      <c r="I33" s="1">
        <v>13</v>
      </c>
      <c r="J33" s="1">
        <v>10</v>
      </c>
      <c r="K33" s="1">
        <v>10</v>
      </c>
      <c r="L33" s="3">
        <v>6.6530999391533674E-2</v>
      </c>
      <c r="M33" s="3">
        <v>2.0039274680017538E-2</v>
      </c>
      <c r="N33" s="1">
        <v>16</v>
      </c>
      <c r="O33" s="1">
        <v>14</v>
      </c>
      <c r="P33" s="1">
        <v>15</v>
      </c>
      <c r="Q33" s="1">
        <v>16</v>
      </c>
      <c r="R33" s="3">
        <v>0.11229728530310523</v>
      </c>
      <c r="S33" s="3">
        <v>7.9912550115200931E-3</v>
      </c>
    </row>
    <row r="34" spans="1:19" thickTop="1" thickBot="1" x14ac:dyDescent="0.25">
      <c r="A34" s="1" t="s">
        <v>132</v>
      </c>
      <c r="B34" s="1" t="s">
        <v>133</v>
      </c>
      <c r="C34" s="1" t="s">
        <v>2595</v>
      </c>
      <c r="D34" s="1" t="s">
        <v>134</v>
      </c>
      <c r="E34" s="1" t="s">
        <v>135</v>
      </c>
      <c r="F34" s="1" t="s">
        <v>2238</v>
      </c>
      <c r="G34" s="1">
        <v>451</v>
      </c>
      <c r="H34" s="1">
        <v>12</v>
      </c>
      <c r="I34" s="1">
        <v>13</v>
      </c>
      <c r="J34" s="1">
        <v>11</v>
      </c>
      <c r="K34" s="1">
        <v>11</v>
      </c>
      <c r="L34" s="3">
        <v>6.3217600168207988E-2</v>
      </c>
      <c r="M34" s="3">
        <v>6.4882615776721249E-3</v>
      </c>
      <c r="N34" s="1">
        <v>12</v>
      </c>
      <c r="O34" s="1">
        <v>13</v>
      </c>
      <c r="P34" s="1">
        <v>8</v>
      </c>
      <c r="Q34" s="1">
        <v>15</v>
      </c>
      <c r="R34" s="3">
        <v>8.7562645022633043E-2</v>
      </c>
      <c r="S34" s="3">
        <v>1.7561850987116906E-2</v>
      </c>
    </row>
    <row r="35" spans="1:19" thickTop="1" thickBot="1" x14ac:dyDescent="0.25">
      <c r="A35" s="1" t="s">
        <v>112</v>
      </c>
      <c r="B35" s="1" t="s">
        <v>113</v>
      </c>
      <c r="C35" s="1" t="s">
        <v>2595</v>
      </c>
      <c r="D35" s="1" t="s">
        <v>114</v>
      </c>
      <c r="E35" s="1" t="s">
        <v>115</v>
      </c>
      <c r="F35" s="1" t="s">
        <v>2238</v>
      </c>
      <c r="G35" s="1">
        <v>483</v>
      </c>
      <c r="H35" s="1">
        <v>16</v>
      </c>
      <c r="I35" s="1">
        <v>10</v>
      </c>
      <c r="J35" s="1">
        <v>12</v>
      </c>
      <c r="K35" s="1">
        <v>8</v>
      </c>
      <c r="L35" s="3">
        <v>6.2831785295205334E-2</v>
      </c>
      <c r="M35" s="3">
        <v>2.351024391206907E-2</v>
      </c>
      <c r="N35" s="1">
        <v>13</v>
      </c>
      <c r="O35" s="1">
        <v>10</v>
      </c>
      <c r="P35" s="1">
        <v>15</v>
      </c>
      <c r="Q35" s="1">
        <v>10</v>
      </c>
      <c r="R35" s="3">
        <v>8.9078686269288804E-2</v>
      </c>
      <c r="S35" s="3">
        <v>2.2777794335338282E-2</v>
      </c>
    </row>
    <row r="36" spans="1:19" thickTop="1" thickBot="1" x14ac:dyDescent="0.25">
      <c r="A36" s="1" t="s">
        <v>172</v>
      </c>
      <c r="B36" s="1" t="s">
        <v>173</v>
      </c>
      <c r="C36" s="1" t="s">
        <v>2595</v>
      </c>
      <c r="D36" s="1" t="s">
        <v>174</v>
      </c>
      <c r="E36" s="1" t="s">
        <v>175</v>
      </c>
      <c r="F36" s="1" t="s">
        <v>2238</v>
      </c>
      <c r="G36" s="1">
        <v>643</v>
      </c>
      <c r="H36" s="1">
        <v>15</v>
      </c>
      <c r="I36" s="1">
        <v>16</v>
      </c>
      <c r="J36" s="1">
        <v>0</v>
      </c>
      <c r="K36" s="1">
        <v>10</v>
      </c>
      <c r="L36" s="3">
        <v>5.5442764417324722E-2</v>
      </c>
      <c r="M36" s="3">
        <v>4.0222278659975443E-2</v>
      </c>
      <c r="N36" s="1">
        <v>0</v>
      </c>
      <c r="O36" s="1">
        <v>0</v>
      </c>
      <c r="P36" s="1">
        <v>0</v>
      </c>
      <c r="Q36" s="1">
        <v>0</v>
      </c>
      <c r="R36" s="3">
        <v>0</v>
      </c>
      <c r="S36" s="3">
        <v>0</v>
      </c>
    </row>
    <row r="37" spans="1:19" thickTop="1" thickBot="1" x14ac:dyDescent="0.25">
      <c r="A37" s="1" t="s">
        <v>124</v>
      </c>
      <c r="B37" s="1" t="s">
        <v>125</v>
      </c>
      <c r="C37" s="1" t="s">
        <v>2595</v>
      </c>
      <c r="D37" s="1" t="s">
        <v>126</v>
      </c>
      <c r="E37" s="1" t="s">
        <v>127</v>
      </c>
      <c r="F37" s="1" t="s">
        <v>2238</v>
      </c>
      <c r="G37" s="1">
        <v>710</v>
      </c>
      <c r="H37" s="1">
        <v>10</v>
      </c>
      <c r="I37" s="1">
        <v>11</v>
      </c>
      <c r="J37" s="1">
        <v>9</v>
      </c>
      <c r="K37" s="1">
        <v>9</v>
      </c>
      <c r="L37" s="3">
        <v>5.2450883419836641E-2</v>
      </c>
      <c r="M37" s="3">
        <v>5.9940126653974567E-3</v>
      </c>
      <c r="N37" s="1">
        <v>10</v>
      </c>
      <c r="O37" s="1">
        <v>10</v>
      </c>
      <c r="P37" s="1">
        <v>12</v>
      </c>
      <c r="Q37" s="1">
        <v>13</v>
      </c>
      <c r="R37" s="3">
        <v>8.2825952236042957E-2</v>
      </c>
      <c r="S37" s="3">
        <v>1.1187905684158721E-2</v>
      </c>
    </row>
    <row r="38" spans="1:19" thickTop="1" thickBot="1" x14ac:dyDescent="0.25">
      <c r="A38" s="1" t="s">
        <v>104</v>
      </c>
      <c r="B38" s="1" t="s">
        <v>105</v>
      </c>
      <c r="C38" s="1" t="s">
        <v>2595</v>
      </c>
      <c r="D38" s="1" t="s">
        <v>106</v>
      </c>
      <c r="E38" s="1" t="s">
        <v>107</v>
      </c>
      <c r="F38" s="1" t="s">
        <v>2238</v>
      </c>
      <c r="G38" s="1">
        <v>1960</v>
      </c>
      <c r="H38" s="1">
        <v>16</v>
      </c>
      <c r="I38" s="1">
        <v>11</v>
      </c>
      <c r="J38" s="1">
        <v>7</v>
      </c>
      <c r="K38" s="1">
        <v>5</v>
      </c>
      <c r="L38" s="3">
        <v>5.3497324723630883E-2</v>
      </c>
      <c r="M38" s="3">
        <v>3.0316814219644748E-2</v>
      </c>
      <c r="N38" s="1">
        <v>10</v>
      </c>
      <c r="O38" s="1">
        <v>9</v>
      </c>
      <c r="P38" s="1">
        <v>7</v>
      </c>
      <c r="Q38" s="1">
        <v>10</v>
      </c>
      <c r="R38" s="3">
        <v>6.5963505014771717E-2</v>
      </c>
      <c r="S38" s="3">
        <v>8.0845025274754768E-3</v>
      </c>
    </row>
    <row r="39" spans="1:19" thickTop="1" thickBot="1" x14ac:dyDescent="0.25">
      <c r="A39" s="1" t="s">
        <v>120</v>
      </c>
      <c r="B39" s="1" t="s">
        <v>121</v>
      </c>
      <c r="C39" s="1" t="s">
        <v>2595</v>
      </c>
      <c r="D39" s="1" t="s">
        <v>122</v>
      </c>
      <c r="E39" s="1" t="s">
        <v>123</v>
      </c>
      <c r="F39" s="1" t="s">
        <v>2238</v>
      </c>
      <c r="G39" s="1">
        <v>449</v>
      </c>
      <c r="H39" s="1">
        <v>12</v>
      </c>
      <c r="I39" s="1">
        <v>12</v>
      </c>
      <c r="J39" s="1">
        <v>11</v>
      </c>
      <c r="K39" s="1">
        <v>0</v>
      </c>
      <c r="L39" s="3">
        <v>4.7638402094506149E-2</v>
      </c>
      <c r="M39" s="3">
        <v>3.2253427846921839E-2</v>
      </c>
      <c r="N39" s="1">
        <v>11</v>
      </c>
      <c r="O39" s="1">
        <v>0</v>
      </c>
      <c r="P39" s="1">
        <v>8</v>
      </c>
      <c r="Q39" s="1">
        <v>0</v>
      </c>
      <c r="R39" s="3">
        <v>3.6118401866433364E-2</v>
      </c>
      <c r="S39" s="3">
        <v>4.2383502871172936E-2</v>
      </c>
    </row>
    <row r="40" spans="1:19" thickTop="1" thickBot="1" x14ac:dyDescent="0.25">
      <c r="A40" s="1" t="s">
        <v>245</v>
      </c>
      <c r="B40" s="1" t="s">
        <v>246</v>
      </c>
      <c r="C40" s="1" t="s">
        <v>2595</v>
      </c>
      <c r="D40" s="1" t="s">
        <v>247</v>
      </c>
      <c r="E40" s="1" t="s">
        <v>248</v>
      </c>
      <c r="F40" s="1" t="s">
        <v>2238</v>
      </c>
      <c r="G40" s="1">
        <v>308</v>
      </c>
      <c r="H40" s="1">
        <v>8</v>
      </c>
      <c r="I40" s="1">
        <v>9</v>
      </c>
      <c r="J40" s="1">
        <v>6</v>
      </c>
      <c r="K40" s="1">
        <v>8</v>
      </c>
      <c r="L40" s="3">
        <v>4.1649351609076707E-2</v>
      </c>
      <c r="M40" s="3">
        <v>6.8287871030232802E-3</v>
      </c>
      <c r="N40" s="1">
        <v>9</v>
      </c>
      <c r="O40" s="1">
        <v>7</v>
      </c>
      <c r="P40" s="1">
        <v>10</v>
      </c>
      <c r="Q40" s="1">
        <v>9</v>
      </c>
      <c r="R40" s="3">
        <v>6.4657865457035266E-2</v>
      </c>
      <c r="S40" s="3">
        <v>1.1563411412927188E-2</v>
      </c>
    </row>
    <row r="41" spans="1:19" thickTop="1" thickBot="1" x14ac:dyDescent="0.25">
      <c r="A41" s="1" t="s">
        <v>237</v>
      </c>
      <c r="B41" s="1" t="s">
        <v>238</v>
      </c>
      <c r="C41" s="1" t="s">
        <v>2595</v>
      </c>
      <c r="D41" s="1" t="s">
        <v>239</v>
      </c>
      <c r="E41" s="1" t="s">
        <v>240</v>
      </c>
      <c r="F41" s="1" t="s">
        <v>2238</v>
      </c>
      <c r="G41" s="1">
        <v>227</v>
      </c>
      <c r="H41" s="1">
        <v>8</v>
      </c>
      <c r="I41" s="1">
        <v>11</v>
      </c>
      <c r="J41" s="1">
        <v>7</v>
      </c>
      <c r="K41" s="1">
        <v>5</v>
      </c>
      <c r="L41" s="3">
        <v>4.1592562818868979E-2</v>
      </c>
      <c r="M41" s="3">
        <v>1.2684589966125221E-2</v>
      </c>
      <c r="N41" s="1">
        <v>8</v>
      </c>
      <c r="O41" s="1">
        <v>8</v>
      </c>
      <c r="P41" s="1">
        <v>7</v>
      </c>
      <c r="Q41" s="1">
        <v>10</v>
      </c>
      <c r="R41" s="3">
        <v>6.0448207108169456E-2</v>
      </c>
      <c r="S41" s="3">
        <v>6.2421230126789243E-3</v>
      </c>
    </row>
    <row r="42" spans="1:19" thickTop="1" thickBot="1" x14ac:dyDescent="0.25">
      <c r="A42" s="1" t="s">
        <v>193</v>
      </c>
      <c r="B42" s="1" t="s">
        <v>194</v>
      </c>
      <c r="C42" s="1" t="s">
        <v>2595</v>
      </c>
      <c r="D42" s="1" t="s">
        <v>195</v>
      </c>
      <c r="E42" s="1" t="s">
        <v>196</v>
      </c>
      <c r="F42" s="1" t="s">
        <v>2238</v>
      </c>
      <c r="G42" s="1">
        <v>377</v>
      </c>
      <c r="H42" s="1">
        <v>8</v>
      </c>
      <c r="I42" s="1">
        <v>7</v>
      </c>
      <c r="J42" s="1">
        <v>7</v>
      </c>
      <c r="K42" s="1">
        <v>8</v>
      </c>
      <c r="L42" s="3">
        <v>4.0473687190728275E-2</v>
      </c>
      <c r="M42" s="3">
        <v>5.4708615596667821E-3</v>
      </c>
      <c r="N42" s="1">
        <v>6</v>
      </c>
      <c r="O42" s="1">
        <v>7</v>
      </c>
      <c r="P42" s="1">
        <v>8</v>
      </c>
      <c r="Q42" s="1">
        <v>7</v>
      </c>
      <c r="R42" s="3">
        <v>5.1693079805241737E-2</v>
      </c>
      <c r="S42" s="3">
        <v>7.9717745897323108E-3</v>
      </c>
    </row>
    <row r="43" spans="1:19" thickTop="1" thickBot="1" x14ac:dyDescent="0.25">
      <c r="A43" s="1" t="s">
        <v>313</v>
      </c>
      <c r="B43" s="1" t="s">
        <v>314</v>
      </c>
      <c r="C43" s="1" t="s">
        <v>2595</v>
      </c>
      <c r="D43" s="1" t="s">
        <v>315</v>
      </c>
      <c r="E43" s="1" t="s">
        <v>316</v>
      </c>
      <c r="F43" s="1" t="s">
        <v>2238</v>
      </c>
      <c r="G43" s="1">
        <v>328</v>
      </c>
      <c r="H43" s="1">
        <v>6</v>
      </c>
      <c r="I43" s="1">
        <v>6</v>
      </c>
      <c r="J43" s="1">
        <v>6</v>
      </c>
      <c r="K43" s="1">
        <v>7</v>
      </c>
      <c r="L43" s="3">
        <v>3.3602233578447369E-2</v>
      </c>
      <c r="M43" s="3">
        <v>2.9906006705515183E-3</v>
      </c>
      <c r="N43" s="1">
        <v>9</v>
      </c>
      <c r="O43" s="1">
        <v>4</v>
      </c>
      <c r="P43" s="1">
        <v>5</v>
      </c>
      <c r="Q43" s="1">
        <v>7</v>
      </c>
      <c r="R43" s="3">
        <v>4.5908340941078013E-2</v>
      </c>
      <c r="S43" s="3">
        <v>1.5993167566059348E-2</v>
      </c>
    </row>
    <row r="44" spans="1:19" thickTop="1" thickBot="1" x14ac:dyDescent="0.25">
      <c r="A44" s="1" t="s">
        <v>108</v>
      </c>
      <c r="B44" s="1" t="s">
        <v>109</v>
      </c>
      <c r="C44" s="1" t="s">
        <v>2595</v>
      </c>
      <c r="D44" s="1" t="s">
        <v>110</v>
      </c>
      <c r="E44" s="1" t="s">
        <v>111</v>
      </c>
      <c r="F44" s="1" t="s">
        <v>2238</v>
      </c>
      <c r="G44" s="1">
        <v>573</v>
      </c>
      <c r="H44" s="1">
        <v>8</v>
      </c>
      <c r="I44" s="1">
        <v>5</v>
      </c>
      <c r="J44" s="1">
        <v>8</v>
      </c>
      <c r="K44" s="1">
        <v>4</v>
      </c>
      <c r="L44" s="3">
        <v>3.4089689439046521E-2</v>
      </c>
      <c r="M44" s="3">
        <v>1.3097880431081527E-2</v>
      </c>
      <c r="N44" s="1">
        <v>3</v>
      </c>
      <c r="O44" s="1">
        <v>4</v>
      </c>
      <c r="P44" s="1">
        <v>2</v>
      </c>
      <c r="Q44" s="1">
        <v>5</v>
      </c>
      <c r="R44" s="3">
        <v>2.5419495796721061E-2</v>
      </c>
      <c r="S44" s="3">
        <v>8.2263182659049836E-3</v>
      </c>
    </row>
    <row r="45" spans="1:19" thickTop="1" thickBot="1" x14ac:dyDescent="0.25">
      <c r="A45" s="1" t="s">
        <v>189</v>
      </c>
      <c r="B45" s="1" t="s">
        <v>190</v>
      </c>
      <c r="C45" s="1" t="s">
        <v>2595</v>
      </c>
      <c r="D45" s="1" t="s">
        <v>191</v>
      </c>
      <c r="E45" s="1" t="s">
        <v>192</v>
      </c>
      <c r="F45" s="1" t="s">
        <v>2238</v>
      </c>
      <c r="G45" s="1">
        <v>288</v>
      </c>
      <c r="H45" s="1">
        <v>7</v>
      </c>
      <c r="I45" s="1">
        <v>7</v>
      </c>
      <c r="J45" s="1">
        <v>4</v>
      </c>
      <c r="K45" s="1">
        <v>6</v>
      </c>
      <c r="L45" s="3">
        <v>3.23707300988006E-2</v>
      </c>
      <c r="M45" s="3">
        <v>8.4873935533556037E-3</v>
      </c>
      <c r="N45" s="1">
        <v>7</v>
      </c>
      <c r="O45" s="1">
        <v>7</v>
      </c>
      <c r="P45" s="1">
        <v>7</v>
      </c>
      <c r="Q45" s="1">
        <v>7</v>
      </c>
      <c r="R45" s="3">
        <v>5.1576427720085707E-2</v>
      </c>
      <c r="S45" s="3">
        <v>2.7164942087997933E-3</v>
      </c>
    </row>
    <row r="46" spans="1:19" thickTop="1" thickBot="1" x14ac:dyDescent="0.25">
      <c r="A46" s="1" t="s">
        <v>520</v>
      </c>
      <c r="B46" s="1" t="s">
        <v>521</v>
      </c>
      <c r="C46" s="1" t="s">
        <v>2595</v>
      </c>
      <c r="D46" s="1" t="s">
        <v>522</v>
      </c>
      <c r="E46" s="1" t="s">
        <v>523</v>
      </c>
      <c r="F46" s="1" t="s">
        <v>2238</v>
      </c>
      <c r="G46" s="1">
        <v>217</v>
      </c>
      <c r="H46" s="1">
        <v>6</v>
      </c>
      <c r="I46" s="1">
        <v>4</v>
      </c>
      <c r="J46" s="1">
        <v>5</v>
      </c>
      <c r="K46" s="1">
        <v>7</v>
      </c>
      <c r="L46" s="3">
        <v>2.9752772368655089E-2</v>
      </c>
      <c r="M46" s="3">
        <v>7.8051168791834101E-3</v>
      </c>
      <c r="N46" s="1">
        <v>6</v>
      </c>
      <c r="O46" s="1">
        <v>9</v>
      </c>
      <c r="P46" s="1">
        <v>2</v>
      </c>
      <c r="Q46" s="1">
        <v>7</v>
      </c>
      <c r="R46" s="3">
        <v>4.350524458899159E-2</v>
      </c>
      <c r="S46" s="3">
        <v>2.0565603670413584E-2</v>
      </c>
    </row>
    <row r="47" spans="1:19" thickTop="1" thickBot="1" x14ac:dyDescent="0.25">
      <c r="A47" s="1" t="s">
        <v>309</v>
      </c>
      <c r="B47" s="1" t="s">
        <v>310</v>
      </c>
      <c r="C47" s="1" t="s">
        <v>2595</v>
      </c>
      <c r="D47" s="1" t="s">
        <v>311</v>
      </c>
      <c r="E47" s="1" t="s">
        <v>312</v>
      </c>
      <c r="F47" s="1" t="s">
        <v>2238</v>
      </c>
      <c r="G47" s="1">
        <v>636</v>
      </c>
      <c r="H47" s="1">
        <v>6</v>
      </c>
      <c r="I47" s="1">
        <v>6</v>
      </c>
      <c r="J47" s="1">
        <v>4</v>
      </c>
      <c r="K47" s="1">
        <v>6</v>
      </c>
      <c r="L47" s="3">
        <v>2.9626353453670186E-2</v>
      </c>
      <c r="M47" s="3">
        <v>5.9945946515115528E-3</v>
      </c>
      <c r="N47" s="1">
        <v>5</v>
      </c>
      <c r="O47" s="1">
        <v>5</v>
      </c>
      <c r="P47" s="1">
        <v>5</v>
      </c>
      <c r="Q47" s="1">
        <v>6</v>
      </c>
      <c r="R47" s="3">
        <v>3.8576416625458049E-2</v>
      </c>
      <c r="S47" s="3">
        <v>2.4526222257516962E-3</v>
      </c>
    </row>
    <row r="48" spans="1:19" thickTop="1" thickBot="1" x14ac:dyDescent="0.25">
      <c r="A48" s="1" t="s">
        <v>160</v>
      </c>
      <c r="B48" s="1" t="s">
        <v>161</v>
      </c>
      <c r="C48" s="1" t="s">
        <v>2595</v>
      </c>
      <c r="D48" s="1" t="s">
        <v>162</v>
      </c>
      <c r="E48" s="1" t="s">
        <v>163</v>
      </c>
      <c r="F48" s="1" t="s">
        <v>2238</v>
      </c>
      <c r="G48" s="1">
        <v>783</v>
      </c>
      <c r="H48" s="1">
        <v>4</v>
      </c>
      <c r="I48" s="1">
        <v>4</v>
      </c>
      <c r="J48" s="1">
        <v>8</v>
      </c>
      <c r="K48" s="1">
        <v>5</v>
      </c>
      <c r="L48" s="3">
        <v>2.8183110412963727E-2</v>
      </c>
      <c r="M48" s="3">
        <v>1.0035497563646337E-2</v>
      </c>
      <c r="N48" s="1">
        <v>8</v>
      </c>
      <c r="O48" s="1">
        <v>7</v>
      </c>
      <c r="P48" s="1">
        <v>8</v>
      </c>
      <c r="Q48" s="1">
        <v>9</v>
      </c>
      <c r="R48" s="3">
        <v>5.8869005731167663E-2</v>
      </c>
      <c r="S48" s="3">
        <v>5.6764797997782106E-3</v>
      </c>
    </row>
    <row r="49" spans="1:19" thickTop="1" thickBot="1" x14ac:dyDescent="0.25">
      <c r="A49" s="1" t="s">
        <v>241</v>
      </c>
      <c r="B49" s="1" t="s">
        <v>242</v>
      </c>
      <c r="C49" s="1" t="s">
        <v>2595</v>
      </c>
      <c r="D49" s="1" t="s">
        <v>243</v>
      </c>
      <c r="E49" s="1" t="s">
        <v>244</v>
      </c>
      <c r="F49" s="1" t="s">
        <v>2238</v>
      </c>
      <c r="G49" s="1">
        <v>317</v>
      </c>
      <c r="H49" s="1">
        <v>5</v>
      </c>
      <c r="I49" s="1">
        <v>5</v>
      </c>
      <c r="J49" s="1">
        <v>5</v>
      </c>
      <c r="K49" s="1">
        <v>6</v>
      </c>
      <c r="L49" s="3">
        <v>2.8218875204261695E-2</v>
      </c>
      <c r="M49" s="3">
        <v>2.7886628540313295E-3</v>
      </c>
      <c r="N49" s="1">
        <v>7</v>
      </c>
      <c r="O49" s="1">
        <v>4</v>
      </c>
      <c r="P49" s="1">
        <v>7</v>
      </c>
      <c r="Q49" s="1">
        <v>4</v>
      </c>
      <c r="R49" s="3">
        <v>4.093331177805673E-2</v>
      </c>
      <c r="S49" s="3">
        <v>1.4562979692832108E-2</v>
      </c>
    </row>
    <row r="50" spans="1:19" thickTop="1" thickBot="1" x14ac:dyDescent="0.25">
      <c r="A50" s="1" t="s">
        <v>156</v>
      </c>
      <c r="B50" s="1" t="s">
        <v>157</v>
      </c>
      <c r="C50" s="1" t="s">
        <v>2595</v>
      </c>
      <c r="D50" s="1" t="s">
        <v>158</v>
      </c>
      <c r="E50" s="1" t="s">
        <v>159</v>
      </c>
      <c r="F50" s="1" t="s">
        <v>2238</v>
      </c>
      <c r="G50" s="1">
        <v>149</v>
      </c>
      <c r="H50" s="1">
        <v>5</v>
      </c>
      <c r="I50" s="1">
        <v>6</v>
      </c>
      <c r="J50" s="1">
        <v>5</v>
      </c>
      <c r="K50" s="1">
        <v>5</v>
      </c>
      <c r="L50" s="3">
        <v>2.8173073277963537E-2</v>
      </c>
      <c r="M50" s="3">
        <v>2.0847083853200552E-3</v>
      </c>
      <c r="N50" s="1">
        <v>4</v>
      </c>
      <c r="O50" s="1">
        <v>4</v>
      </c>
      <c r="P50" s="1">
        <v>6</v>
      </c>
      <c r="Q50" s="1">
        <v>5</v>
      </c>
      <c r="R50" s="3">
        <v>3.5145363396604415E-2</v>
      </c>
      <c r="S50" s="3">
        <v>8.4641496769132761E-3</v>
      </c>
    </row>
    <row r="51" spans="1:19" thickTop="1" thickBot="1" x14ac:dyDescent="0.25">
      <c r="A51" s="1" t="s">
        <v>213</v>
      </c>
      <c r="B51" s="1" t="s">
        <v>214</v>
      </c>
      <c r="C51" s="1" t="s">
        <v>2595</v>
      </c>
      <c r="D51" s="1" t="s">
        <v>215</v>
      </c>
      <c r="E51" s="1" t="s">
        <v>216</v>
      </c>
      <c r="F51" s="1" t="s">
        <v>2238</v>
      </c>
      <c r="G51" s="1">
        <v>115</v>
      </c>
      <c r="H51" s="1">
        <v>5</v>
      </c>
      <c r="I51" s="1">
        <v>4</v>
      </c>
      <c r="J51" s="1">
        <v>5</v>
      </c>
      <c r="K51" s="1">
        <v>5</v>
      </c>
      <c r="L51" s="3">
        <v>2.5660510463893185E-2</v>
      </c>
      <c r="M51" s="3">
        <v>4.0431554597561183E-3</v>
      </c>
      <c r="N51" s="1">
        <v>6</v>
      </c>
      <c r="O51" s="1">
        <v>5</v>
      </c>
      <c r="P51" s="1">
        <v>5</v>
      </c>
      <c r="Q51" s="1">
        <v>6</v>
      </c>
      <c r="R51" s="3">
        <v>4.0428268477309903E-2</v>
      </c>
      <c r="S51" s="3">
        <v>3.4829445009013122E-3</v>
      </c>
    </row>
    <row r="52" spans="1:19" thickTop="1" thickBot="1" x14ac:dyDescent="0.25">
      <c r="A52" s="1" t="s">
        <v>144</v>
      </c>
      <c r="B52" s="1" t="s">
        <v>145</v>
      </c>
      <c r="C52" s="1" t="s">
        <v>2595</v>
      </c>
      <c r="D52" s="1" t="s">
        <v>146</v>
      </c>
      <c r="E52" s="1" t="s">
        <v>147</v>
      </c>
      <c r="F52" s="1" t="s">
        <v>2238</v>
      </c>
      <c r="G52" s="1">
        <v>427</v>
      </c>
      <c r="H52" s="1">
        <v>5</v>
      </c>
      <c r="I52" s="1">
        <v>5</v>
      </c>
      <c r="J52" s="1">
        <v>5</v>
      </c>
      <c r="K52" s="1">
        <v>4</v>
      </c>
      <c r="L52" s="3">
        <v>2.5614708537595027E-2</v>
      </c>
      <c r="M52" s="3">
        <v>3.7220825993498057E-3</v>
      </c>
      <c r="N52" s="1">
        <v>3</v>
      </c>
      <c r="O52" s="1">
        <v>6</v>
      </c>
      <c r="P52" s="1">
        <v>6</v>
      </c>
      <c r="Q52" s="1">
        <v>5</v>
      </c>
      <c r="R52" s="3">
        <v>3.6916699950549664E-2</v>
      </c>
      <c r="S52" s="3">
        <v>1.1112344004731095E-2</v>
      </c>
    </row>
    <row r="53" spans="1:19" thickTop="1" thickBot="1" x14ac:dyDescent="0.25">
      <c r="A53" s="1" t="s">
        <v>201</v>
      </c>
      <c r="B53" s="1" t="s">
        <v>202</v>
      </c>
      <c r="C53" s="1" t="s">
        <v>2595</v>
      </c>
      <c r="D53" s="1" t="s">
        <v>203</v>
      </c>
      <c r="E53" s="1" t="s">
        <v>204</v>
      </c>
      <c r="F53" s="1" t="s">
        <v>2238</v>
      </c>
      <c r="G53" s="1">
        <v>165</v>
      </c>
      <c r="H53" s="1">
        <v>5</v>
      </c>
      <c r="I53" s="1">
        <v>5</v>
      </c>
      <c r="J53" s="1">
        <v>5</v>
      </c>
      <c r="K53" s="1">
        <v>4</v>
      </c>
      <c r="L53" s="3">
        <v>2.5614708537595027E-2</v>
      </c>
      <c r="M53" s="3">
        <v>3.7220825993498057E-3</v>
      </c>
      <c r="N53" s="1">
        <v>3</v>
      </c>
      <c r="O53" s="1">
        <v>5</v>
      </c>
      <c r="P53" s="1">
        <v>5</v>
      </c>
      <c r="Q53" s="1">
        <v>6</v>
      </c>
      <c r="R53" s="3">
        <v>3.4872712921754347E-2</v>
      </c>
      <c r="S53" s="3">
        <v>8.7228888163845934E-3</v>
      </c>
    </row>
    <row r="54" spans="1:19" thickTop="1" thickBot="1" x14ac:dyDescent="0.25">
      <c r="A54" s="1" t="s">
        <v>181</v>
      </c>
      <c r="B54" s="1" t="s">
        <v>182</v>
      </c>
      <c r="C54" s="1" t="s">
        <v>2595</v>
      </c>
      <c r="D54" s="1" t="s">
        <v>183</v>
      </c>
      <c r="E54" s="1" t="s">
        <v>184</v>
      </c>
      <c r="F54" s="1" t="s">
        <v>2238</v>
      </c>
      <c r="G54" s="1">
        <v>1257</v>
      </c>
      <c r="H54" s="1">
        <v>3</v>
      </c>
      <c r="I54" s="1">
        <v>4</v>
      </c>
      <c r="J54" s="1">
        <v>5</v>
      </c>
      <c r="K54" s="1">
        <v>7</v>
      </c>
      <c r="L54" s="3">
        <v>2.5288486654369377E-2</v>
      </c>
      <c r="M54" s="3">
        <v>8.3467862247108282E-3</v>
      </c>
      <c r="N54" s="1">
        <v>2</v>
      </c>
      <c r="O54" s="1">
        <v>3</v>
      </c>
      <c r="P54" s="1">
        <v>5</v>
      </c>
      <c r="Q54" s="1">
        <v>5</v>
      </c>
      <c r="R54" s="3">
        <v>2.766156155299428E-2</v>
      </c>
      <c r="S54" s="3">
        <v>1.135864422533144E-2</v>
      </c>
    </row>
    <row r="55" spans="1:19" thickTop="1" thickBot="1" x14ac:dyDescent="0.25">
      <c r="A55" s="2" t="s">
        <v>257</v>
      </c>
      <c r="B55" s="2" t="s">
        <v>258</v>
      </c>
      <c r="C55" s="2" t="s">
        <v>2595</v>
      </c>
      <c r="D55" s="2" t="s">
        <v>259</v>
      </c>
      <c r="E55" s="2" t="s">
        <v>260</v>
      </c>
      <c r="F55" s="2" t="s">
        <v>2238</v>
      </c>
      <c r="G55" s="2">
        <v>421</v>
      </c>
      <c r="H55" s="2">
        <v>5</v>
      </c>
      <c r="I55" s="2">
        <v>4</v>
      </c>
      <c r="J55" s="2">
        <v>5</v>
      </c>
      <c r="K55" s="2">
        <v>4</v>
      </c>
      <c r="L55" s="3">
        <v>2.435842713055985E-2</v>
      </c>
      <c r="M55" s="3">
        <v>4.6696178711031124E-3</v>
      </c>
      <c r="N55" s="2">
        <v>4</v>
      </c>
      <c r="O55" s="2">
        <v>4</v>
      </c>
      <c r="P55" s="2">
        <v>4</v>
      </c>
      <c r="Q55" s="2">
        <v>4</v>
      </c>
      <c r="R55" s="3">
        <v>2.9472244411477552E-2</v>
      </c>
      <c r="S55" s="3">
        <v>1.5522824050284542E-3</v>
      </c>
    </row>
    <row r="56" spans="1:19" thickTop="1" thickBot="1" x14ac:dyDescent="0.25">
      <c r="A56" s="1" t="s">
        <v>233</v>
      </c>
      <c r="B56" s="1" t="s">
        <v>234</v>
      </c>
      <c r="C56" s="1" t="s">
        <v>2595</v>
      </c>
      <c r="D56" s="1" t="s">
        <v>235</v>
      </c>
      <c r="E56" s="1" t="s">
        <v>236</v>
      </c>
      <c r="F56" s="1" t="s">
        <v>2238</v>
      </c>
      <c r="G56" s="1">
        <v>204</v>
      </c>
      <c r="H56" s="1">
        <v>4</v>
      </c>
      <c r="I56" s="1">
        <v>4</v>
      </c>
      <c r="J56" s="1">
        <v>5</v>
      </c>
      <c r="K56" s="1">
        <v>4</v>
      </c>
      <c r="L56" s="3">
        <v>2.2870331892464613E-2</v>
      </c>
      <c r="M56" s="3">
        <v>3.0365554926160125E-3</v>
      </c>
      <c r="N56" s="1">
        <v>4</v>
      </c>
      <c r="O56" s="1">
        <v>4</v>
      </c>
      <c r="P56" s="1">
        <v>5</v>
      </c>
      <c r="Q56" s="1">
        <v>4</v>
      </c>
      <c r="R56" s="3">
        <v>3.1440748348485426E-2</v>
      </c>
      <c r="S56" s="3">
        <v>5.3416599712523124E-3</v>
      </c>
    </row>
    <row r="57" spans="1:19" thickTop="1" thickBot="1" x14ac:dyDescent="0.25">
      <c r="A57" s="1" t="s">
        <v>128</v>
      </c>
      <c r="B57" s="1" t="s">
        <v>129</v>
      </c>
      <c r="C57" s="1" t="s">
        <v>2595</v>
      </c>
      <c r="D57" s="1" t="s">
        <v>130</v>
      </c>
      <c r="E57" s="1" t="s">
        <v>131</v>
      </c>
      <c r="F57" s="1" t="s">
        <v>2238</v>
      </c>
      <c r="G57" s="1">
        <v>1512</v>
      </c>
      <c r="H57" s="1">
        <v>6</v>
      </c>
      <c r="I57" s="1">
        <v>4</v>
      </c>
      <c r="J57" s="1">
        <v>5</v>
      </c>
      <c r="K57" s="1">
        <v>2</v>
      </c>
      <c r="L57" s="3">
        <v>2.3242355701988425E-2</v>
      </c>
      <c r="M57" s="3">
        <v>1.067923036655964E-2</v>
      </c>
      <c r="N57" s="1">
        <v>3</v>
      </c>
      <c r="O57" s="1">
        <v>4</v>
      </c>
      <c r="P57" s="1">
        <v>4</v>
      </c>
      <c r="Q57" s="1">
        <v>3</v>
      </c>
      <c r="R57" s="3">
        <v>2.5884281448514585E-2</v>
      </c>
      <c r="S57" s="3">
        <v>5.1650249493321266E-3</v>
      </c>
    </row>
    <row r="58" spans="1:19" thickTop="1" thickBot="1" x14ac:dyDescent="0.25">
      <c r="A58" s="1" t="s">
        <v>116</v>
      </c>
      <c r="B58" s="1" t="s">
        <v>117</v>
      </c>
      <c r="C58" s="1" t="s">
        <v>2595</v>
      </c>
      <c r="D58" s="1" t="s">
        <v>118</v>
      </c>
      <c r="E58" s="1" t="s">
        <v>119</v>
      </c>
      <c r="F58" s="1" t="s">
        <v>2238</v>
      </c>
      <c r="G58" s="1">
        <v>462</v>
      </c>
      <c r="H58" s="1">
        <v>6</v>
      </c>
      <c r="I58" s="1">
        <v>6</v>
      </c>
      <c r="J58" s="1">
        <v>3</v>
      </c>
      <c r="K58" s="1">
        <v>2</v>
      </c>
      <c r="L58" s="3">
        <v>2.308112172461493E-2</v>
      </c>
      <c r="M58" s="3">
        <v>1.1825159551274016E-2</v>
      </c>
      <c r="N58" s="1">
        <v>3</v>
      </c>
      <c r="O58" s="1">
        <v>2</v>
      </c>
      <c r="P58" s="1">
        <v>2</v>
      </c>
      <c r="Q58" s="1">
        <v>5</v>
      </c>
      <c r="R58" s="3">
        <v>2.1796307390923961E-2</v>
      </c>
      <c r="S58" s="3">
        <v>9.2589455232594195E-3</v>
      </c>
    </row>
    <row r="59" spans="1:19" thickTop="1" thickBot="1" x14ac:dyDescent="0.25">
      <c r="A59" s="1" t="s">
        <v>2244</v>
      </c>
      <c r="B59" s="1" t="s">
        <v>2605</v>
      </c>
      <c r="C59" s="1" t="s">
        <v>2595</v>
      </c>
      <c r="D59" s="1" t="s">
        <v>2606</v>
      </c>
      <c r="E59" s="1"/>
      <c r="F59" s="1" t="s">
        <v>2243</v>
      </c>
      <c r="G59" s="1">
        <v>496</v>
      </c>
      <c r="H59" s="1">
        <v>4</v>
      </c>
      <c r="I59" s="1">
        <v>3</v>
      </c>
      <c r="J59" s="1">
        <v>4</v>
      </c>
      <c r="K59" s="1">
        <v>5</v>
      </c>
      <c r="L59" s="3">
        <v>2.1579235423040848E-2</v>
      </c>
      <c r="M59" s="3">
        <v>4.7336850794143862E-3</v>
      </c>
      <c r="N59" s="1">
        <v>3</v>
      </c>
      <c r="O59" s="1">
        <v>5</v>
      </c>
      <c r="P59" s="1">
        <v>3</v>
      </c>
      <c r="Q59" s="1">
        <v>4</v>
      </c>
      <c r="R59" s="3">
        <v>2.7463482825516375E-2</v>
      </c>
      <c r="S59" s="3">
        <v>6.303731210645187E-3</v>
      </c>
    </row>
    <row r="60" spans="1:19" thickTop="1" thickBot="1" x14ac:dyDescent="0.25">
      <c r="A60" s="1" t="s">
        <v>249</v>
      </c>
      <c r="B60" s="1" t="s">
        <v>250</v>
      </c>
      <c r="C60" s="1" t="s">
        <v>2595</v>
      </c>
      <c r="D60" s="1" t="s">
        <v>251</v>
      </c>
      <c r="E60" s="1" t="s">
        <v>252</v>
      </c>
      <c r="F60" s="1" t="s">
        <v>2238</v>
      </c>
      <c r="G60" s="1">
        <v>248</v>
      </c>
      <c r="H60" s="1">
        <v>4</v>
      </c>
      <c r="I60" s="1">
        <v>3</v>
      </c>
      <c r="J60" s="1">
        <v>3</v>
      </c>
      <c r="K60" s="1">
        <v>6</v>
      </c>
      <c r="L60" s="3">
        <v>2.1544420360652253E-2</v>
      </c>
      <c r="M60" s="3">
        <v>7.5596633894941699E-3</v>
      </c>
      <c r="N60" s="1">
        <v>5</v>
      </c>
      <c r="O60" s="1">
        <v>3</v>
      </c>
      <c r="P60" s="1">
        <v>2</v>
      </c>
      <c r="Q60" s="1">
        <v>2</v>
      </c>
      <c r="R60" s="3">
        <v>2.2103271964192879E-2</v>
      </c>
      <c r="S60" s="3">
        <v>1.0504207236784349E-2</v>
      </c>
    </row>
    <row r="61" spans="1:19" thickTop="1" thickBot="1" x14ac:dyDescent="0.25">
      <c r="A61" s="1" t="s">
        <v>380</v>
      </c>
      <c r="B61" s="1" t="s">
        <v>381</v>
      </c>
      <c r="C61" s="1" t="s">
        <v>2595</v>
      </c>
      <c r="D61" s="1" t="s">
        <v>382</v>
      </c>
      <c r="E61" s="1" t="s">
        <v>383</v>
      </c>
      <c r="F61" s="1" t="s">
        <v>2238</v>
      </c>
      <c r="G61" s="1">
        <v>900</v>
      </c>
      <c r="H61" s="1">
        <v>5</v>
      </c>
      <c r="I61" s="1">
        <v>3</v>
      </c>
      <c r="J61" s="1">
        <v>6</v>
      </c>
      <c r="K61" s="1">
        <v>2</v>
      </c>
      <c r="L61" s="3">
        <v>2.1834877452579938E-2</v>
      </c>
      <c r="M61" s="3">
        <v>1.0707951419863483E-2</v>
      </c>
      <c r="N61" s="1">
        <v>2</v>
      </c>
      <c r="O61" s="1">
        <v>3</v>
      </c>
      <c r="P61" s="1">
        <v>3</v>
      </c>
      <c r="Q61" s="1">
        <v>4</v>
      </c>
      <c r="R61" s="3">
        <v>2.1988442567867424E-2</v>
      </c>
      <c r="S61" s="3">
        <v>5.4070373307992048E-3</v>
      </c>
    </row>
    <row r="62" spans="1:19" thickTop="1" thickBot="1" x14ac:dyDescent="0.25">
      <c r="A62" s="1" t="s">
        <v>273</v>
      </c>
      <c r="B62" s="1" t="s">
        <v>274</v>
      </c>
      <c r="C62" s="1" t="s">
        <v>2595</v>
      </c>
      <c r="D62" s="1" t="s">
        <v>275</v>
      </c>
      <c r="E62" s="1" t="s">
        <v>276</v>
      </c>
      <c r="F62" s="1" t="s">
        <v>2238</v>
      </c>
      <c r="G62" s="1">
        <v>213</v>
      </c>
      <c r="H62" s="1">
        <v>3</v>
      </c>
      <c r="I62" s="1">
        <v>4</v>
      </c>
      <c r="J62" s="1">
        <v>4</v>
      </c>
      <c r="K62" s="1">
        <v>4</v>
      </c>
      <c r="L62" s="3">
        <v>2.004533825864745E-2</v>
      </c>
      <c r="M62" s="3">
        <v>1.5514832134892048E-3</v>
      </c>
      <c r="N62" s="1">
        <v>5</v>
      </c>
      <c r="O62" s="1">
        <v>4</v>
      </c>
      <c r="P62" s="1">
        <v>5</v>
      </c>
      <c r="Q62" s="1">
        <v>5</v>
      </c>
      <c r="R62" s="3">
        <v>3.5028711311448385E-2</v>
      </c>
      <c r="S62" s="3">
        <v>4.4532794771579912E-3</v>
      </c>
    </row>
    <row r="63" spans="1:19" thickTop="1" thickBot="1" x14ac:dyDescent="0.25">
      <c r="A63" s="1" t="s">
        <v>368</v>
      </c>
      <c r="B63" s="1" t="s">
        <v>369</v>
      </c>
      <c r="C63" s="1" t="s">
        <v>2595</v>
      </c>
      <c r="D63" s="1" t="s">
        <v>370</v>
      </c>
      <c r="E63" s="1" t="s">
        <v>371</v>
      </c>
      <c r="F63" s="1" t="s">
        <v>2238</v>
      </c>
      <c r="G63" s="1">
        <v>590</v>
      </c>
      <c r="H63" s="1">
        <v>9</v>
      </c>
      <c r="I63" s="1">
        <v>5</v>
      </c>
      <c r="J63" s="1">
        <v>0</v>
      </c>
      <c r="K63" s="1">
        <v>0</v>
      </c>
      <c r="L63" s="3">
        <v>1.9674264178033023E-2</v>
      </c>
      <c r="M63" s="3">
        <v>2.5513973066148495E-2</v>
      </c>
      <c r="N63" s="1">
        <v>8</v>
      </c>
      <c r="O63" s="1">
        <v>10</v>
      </c>
      <c r="P63" s="1">
        <v>0</v>
      </c>
      <c r="Q63" s="1">
        <v>0</v>
      </c>
      <c r="R63" s="3">
        <v>3.2930756843800327E-2</v>
      </c>
      <c r="S63" s="3">
        <v>3.8405375111196405E-2</v>
      </c>
    </row>
    <row r="64" spans="1:19" thickTop="1" thickBot="1" x14ac:dyDescent="0.25">
      <c r="A64" s="1" t="s">
        <v>297</v>
      </c>
      <c r="B64" s="1" t="s">
        <v>298</v>
      </c>
      <c r="C64" s="1" t="s">
        <v>2595</v>
      </c>
      <c r="D64" s="1" t="s">
        <v>299</v>
      </c>
      <c r="E64" s="1" t="s">
        <v>300</v>
      </c>
      <c r="F64" s="1" t="s">
        <v>2238</v>
      </c>
      <c r="G64" s="1">
        <v>266</v>
      </c>
      <c r="H64" s="1">
        <v>3</v>
      </c>
      <c r="I64" s="1">
        <v>4</v>
      </c>
      <c r="J64" s="1">
        <v>4</v>
      </c>
      <c r="K64" s="1">
        <v>3</v>
      </c>
      <c r="L64" s="3">
        <v>1.8743254925314118E-2</v>
      </c>
      <c r="M64" s="3">
        <v>2.5402145933347024E-3</v>
      </c>
      <c r="N64" s="1">
        <v>4</v>
      </c>
      <c r="O64" s="1">
        <v>5</v>
      </c>
      <c r="P64" s="1">
        <v>3</v>
      </c>
      <c r="Q64" s="1">
        <v>2</v>
      </c>
      <c r="R64" s="3">
        <v>2.5843112455146006E-2</v>
      </c>
      <c r="S64" s="3">
        <v>9.4886050866662044E-3</v>
      </c>
    </row>
    <row r="65" spans="1:19" thickTop="1" thickBot="1" x14ac:dyDescent="0.25">
      <c r="A65" s="1" t="s">
        <v>424</v>
      </c>
      <c r="B65" s="1" t="s">
        <v>425</v>
      </c>
      <c r="C65" s="1" t="s">
        <v>2595</v>
      </c>
      <c r="D65" s="1" t="s">
        <v>426</v>
      </c>
      <c r="E65" s="1" t="s">
        <v>427</v>
      </c>
      <c r="F65" s="1" t="s">
        <v>2238</v>
      </c>
      <c r="G65" s="1">
        <v>97</v>
      </c>
      <c r="H65" s="1">
        <v>3</v>
      </c>
      <c r="I65" s="1">
        <v>2</v>
      </c>
      <c r="J65" s="1">
        <v>5</v>
      </c>
      <c r="K65" s="1">
        <v>3</v>
      </c>
      <c r="L65" s="3">
        <v>1.7567590506965693E-2</v>
      </c>
      <c r="M65" s="3">
        <v>6.9393493846472473E-3</v>
      </c>
      <c r="N65" s="1">
        <v>3</v>
      </c>
      <c r="O65" s="1">
        <v>3</v>
      </c>
      <c r="P65" s="1">
        <v>5</v>
      </c>
      <c r="Q65" s="1">
        <v>7</v>
      </c>
      <c r="R65" s="3">
        <v>3.2985635627068355E-2</v>
      </c>
      <c r="S65" s="3">
        <v>1.3257093008781182E-2</v>
      </c>
    </row>
    <row r="66" spans="1:19" thickTop="1" thickBot="1" x14ac:dyDescent="0.25">
      <c r="A66" s="1" t="s">
        <v>197</v>
      </c>
      <c r="B66" s="1" t="s">
        <v>198</v>
      </c>
      <c r="C66" s="1" t="s">
        <v>2595</v>
      </c>
      <c r="D66" s="1" t="s">
        <v>199</v>
      </c>
      <c r="E66" s="1" t="s">
        <v>200</v>
      </c>
      <c r="F66" s="1" t="s">
        <v>2238</v>
      </c>
      <c r="G66" s="1">
        <v>324</v>
      </c>
      <c r="H66" s="1">
        <v>3</v>
      </c>
      <c r="I66" s="1">
        <v>4</v>
      </c>
      <c r="J66" s="1">
        <v>2</v>
      </c>
      <c r="K66" s="1">
        <v>4</v>
      </c>
      <c r="L66" s="3">
        <v>1.7371541467203599E-2</v>
      </c>
      <c r="M66" s="3">
        <v>4.627481200379608E-3</v>
      </c>
      <c r="N66" s="1">
        <v>2</v>
      </c>
      <c r="O66" s="1">
        <v>1</v>
      </c>
      <c r="P66" s="1">
        <v>4</v>
      </c>
      <c r="Q66" s="1">
        <v>5</v>
      </c>
      <c r="R66" s="3">
        <v>2.2069869210189306E-2</v>
      </c>
      <c r="S66" s="3">
        <v>1.3182145843611976E-2</v>
      </c>
    </row>
    <row r="67" spans="1:19" thickTop="1" thickBot="1" x14ac:dyDescent="0.25">
      <c r="A67" s="1" t="s">
        <v>265</v>
      </c>
      <c r="B67" s="1" t="s">
        <v>266</v>
      </c>
      <c r="C67" s="1" t="s">
        <v>2595</v>
      </c>
      <c r="D67" s="1" t="s">
        <v>267</v>
      </c>
      <c r="E67" s="1" t="s">
        <v>268</v>
      </c>
      <c r="F67" s="1" t="s">
        <v>2238</v>
      </c>
      <c r="G67" s="1">
        <v>188</v>
      </c>
      <c r="H67" s="1">
        <v>3</v>
      </c>
      <c r="I67" s="1">
        <v>3</v>
      </c>
      <c r="J67" s="1">
        <v>5</v>
      </c>
      <c r="K67" s="1">
        <v>2</v>
      </c>
      <c r="L67" s="3">
        <v>1.7521788580667535E-2</v>
      </c>
      <c r="M67" s="3">
        <v>6.8682387748077696E-3</v>
      </c>
      <c r="N67" s="1">
        <v>3</v>
      </c>
      <c r="O67" s="1">
        <v>2</v>
      </c>
      <c r="P67" s="1">
        <v>3</v>
      </c>
      <c r="Q67" s="1">
        <v>4</v>
      </c>
      <c r="R67" s="3">
        <v>2.2028700216820723E-2</v>
      </c>
      <c r="S67" s="3">
        <v>5.5503330044204121E-3</v>
      </c>
    </row>
    <row r="68" spans="1:19" thickTop="1" thickBot="1" x14ac:dyDescent="0.25">
      <c r="A68" s="1" t="s">
        <v>225</v>
      </c>
      <c r="B68" s="1" t="s">
        <v>226</v>
      </c>
      <c r="C68" s="1" t="s">
        <v>2595</v>
      </c>
      <c r="D68" s="1" t="s">
        <v>227</v>
      </c>
      <c r="E68" s="1" t="s">
        <v>228</v>
      </c>
      <c r="F68" s="1" t="s">
        <v>2238</v>
      </c>
      <c r="G68" s="1">
        <v>208</v>
      </c>
      <c r="H68" s="1">
        <v>3</v>
      </c>
      <c r="I68" s="1">
        <v>2</v>
      </c>
      <c r="J68" s="1">
        <v>3</v>
      </c>
      <c r="K68" s="1">
        <v>4</v>
      </c>
      <c r="L68" s="3">
        <v>1.6195877048855174E-2</v>
      </c>
      <c r="M68" s="3">
        <v>4.5481849762922738E-3</v>
      </c>
      <c r="N68" s="1">
        <v>5</v>
      </c>
      <c r="O68" s="1">
        <v>7</v>
      </c>
      <c r="P68" s="1">
        <v>4</v>
      </c>
      <c r="Q68" s="1">
        <v>7</v>
      </c>
      <c r="R68" s="3">
        <v>4.1967212205358387E-2</v>
      </c>
      <c r="S68" s="3">
        <v>9.2156657685013368E-3</v>
      </c>
    </row>
    <row r="69" spans="1:19" thickTop="1" thickBot="1" x14ac:dyDescent="0.25">
      <c r="A69" s="1" t="s">
        <v>136</v>
      </c>
      <c r="B69" s="1" t="s">
        <v>137</v>
      </c>
      <c r="C69" s="1" t="s">
        <v>2595</v>
      </c>
      <c r="D69" s="1" t="s">
        <v>138</v>
      </c>
      <c r="E69" s="1" t="s">
        <v>139</v>
      </c>
      <c r="F69" s="1" t="s">
        <v>2238</v>
      </c>
      <c r="G69" s="1">
        <v>1675</v>
      </c>
      <c r="H69" s="1">
        <v>4</v>
      </c>
      <c r="I69" s="1">
        <v>5</v>
      </c>
      <c r="J69" s="1">
        <v>3</v>
      </c>
      <c r="K69" s="1">
        <v>0</v>
      </c>
      <c r="L69" s="3">
        <v>1.6244483174722608E-2</v>
      </c>
      <c r="M69" s="3">
        <v>1.1547416640320978E-2</v>
      </c>
      <c r="N69" s="1">
        <v>0</v>
      </c>
      <c r="O69" s="1">
        <v>1</v>
      </c>
      <c r="P69" s="1">
        <v>0</v>
      </c>
      <c r="Q69" s="1">
        <v>1</v>
      </c>
      <c r="R69" s="3">
        <v>3.547705314009662E-3</v>
      </c>
      <c r="S69" s="3">
        <v>4.0983912924209623E-3</v>
      </c>
    </row>
    <row r="70" spans="1:19" thickTop="1" thickBot="1" x14ac:dyDescent="0.25">
      <c r="A70" s="1" t="s">
        <v>2607</v>
      </c>
      <c r="B70" s="1"/>
      <c r="C70" s="1"/>
      <c r="D70" s="1"/>
      <c r="E70" s="1"/>
      <c r="F70" s="1"/>
      <c r="G70" s="1"/>
      <c r="H70" s="1">
        <v>7</v>
      </c>
      <c r="I70" s="1">
        <v>3</v>
      </c>
      <c r="J70" s="1">
        <v>1</v>
      </c>
      <c r="K70" s="1">
        <v>1</v>
      </c>
      <c r="L70" s="3">
        <v>1.6824492616827454E-2</v>
      </c>
      <c r="M70" s="3">
        <v>1.7193481180402901E-2</v>
      </c>
      <c r="N70" s="1">
        <v>0</v>
      </c>
      <c r="O70" s="1">
        <v>0</v>
      </c>
      <c r="P70" s="1">
        <v>0</v>
      </c>
      <c r="Q70" s="1">
        <v>0</v>
      </c>
      <c r="R70" s="3">
        <v>0</v>
      </c>
      <c r="S70" s="3">
        <v>0</v>
      </c>
    </row>
    <row r="71" spans="1:19" thickTop="1" thickBot="1" x14ac:dyDescent="0.25">
      <c r="A71" s="1" t="s">
        <v>2245</v>
      </c>
      <c r="B71" s="1" t="s">
        <v>2608</v>
      </c>
      <c r="C71" s="1" t="s">
        <v>2595</v>
      </c>
      <c r="D71" s="1" t="s">
        <v>2609</v>
      </c>
      <c r="E71" s="1" t="s">
        <v>2610</v>
      </c>
      <c r="F71" s="1" t="s">
        <v>2238</v>
      </c>
      <c r="G71" s="1">
        <v>445</v>
      </c>
      <c r="H71" s="1">
        <v>12</v>
      </c>
      <c r="I71" s="1">
        <v>0</v>
      </c>
      <c r="J71" s="1">
        <v>0</v>
      </c>
      <c r="K71" s="1">
        <v>0</v>
      </c>
      <c r="L71" s="3">
        <v>1.7857142857142856E-2</v>
      </c>
      <c r="M71" s="3">
        <v>3.5714285714285712E-2</v>
      </c>
      <c r="N71" s="1">
        <v>0</v>
      </c>
      <c r="O71" s="1">
        <v>0</v>
      </c>
      <c r="P71" s="1">
        <v>0</v>
      </c>
      <c r="Q71" s="1">
        <v>0</v>
      </c>
      <c r="R71" s="3">
        <v>0</v>
      </c>
      <c r="S71" s="3">
        <v>0</v>
      </c>
    </row>
    <row r="72" spans="1:19" thickTop="1" thickBot="1" x14ac:dyDescent="0.25">
      <c r="A72" s="1" t="s">
        <v>217</v>
      </c>
      <c r="B72" s="1" t="s">
        <v>218</v>
      </c>
      <c r="C72" s="1" t="s">
        <v>2595</v>
      </c>
      <c r="D72" s="1" t="s">
        <v>219</v>
      </c>
      <c r="E72" s="1" t="s">
        <v>220</v>
      </c>
      <c r="F72" s="1" t="s">
        <v>2238</v>
      </c>
      <c r="G72" s="1">
        <v>444</v>
      </c>
      <c r="H72" s="1">
        <v>11</v>
      </c>
      <c r="I72" s="1">
        <v>0</v>
      </c>
      <c r="J72" s="1">
        <v>0</v>
      </c>
      <c r="K72" s="1">
        <v>0</v>
      </c>
      <c r="L72" s="3">
        <v>1.636904761904762E-2</v>
      </c>
      <c r="M72" s="3">
        <v>3.273809523809524E-2</v>
      </c>
      <c r="N72" s="1">
        <v>0</v>
      </c>
      <c r="O72" s="1">
        <v>10</v>
      </c>
      <c r="P72" s="1">
        <v>0</v>
      </c>
      <c r="Q72" s="1">
        <v>0</v>
      </c>
      <c r="R72" s="3">
        <v>1.8115942028985508E-2</v>
      </c>
      <c r="S72" s="3">
        <v>3.6231884057971016E-2</v>
      </c>
    </row>
    <row r="73" spans="1:19" thickTop="1" thickBot="1" x14ac:dyDescent="0.25">
      <c r="A73" s="1" t="s">
        <v>229</v>
      </c>
      <c r="B73" s="1" t="s">
        <v>230</v>
      </c>
      <c r="C73" s="1" t="s">
        <v>2595</v>
      </c>
      <c r="D73" s="1" t="s">
        <v>231</v>
      </c>
      <c r="E73" s="1" t="s">
        <v>232</v>
      </c>
      <c r="F73" s="1" t="s">
        <v>2238</v>
      </c>
      <c r="G73" s="1">
        <v>2850</v>
      </c>
      <c r="H73" s="1">
        <v>5</v>
      </c>
      <c r="I73" s="1">
        <v>5</v>
      </c>
      <c r="J73" s="1">
        <v>0</v>
      </c>
      <c r="K73" s="1">
        <v>0</v>
      </c>
      <c r="L73" s="3">
        <v>1.3721883225652071E-2</v>
      </c>
      <c r="M73" s="3">
        <v>1.5957316477485339E-2</v>
      </c>
      <c r="N73" s="1">
        <v>1</v>
      </c>
      <c r="O73" s="1">
        <v>0</v>
      </c>
      <c r="P73" s="1">
        <v>7</v>
      </c>
      <c r="Q73" s="1">
        <v>7</v>
      </c>
      <c r="R73" s="3">
        <v>2.7784157188684745E-2</v>
      </c>
      <c r="S73" s="3">
        <v>2.809554129054459E-2</v>
      </c>
    </row>
    <row r="74" spans="1:19" thickTop="1" thickBot="1" x14ac:dyDescent="0.25">
      <c r="A74" s="1" t="s">
        <v>281</v>
      </c>
      <c r="B74" s="1" t="s">
        <v>282</v>
      </c>
      <c r="C74" s="1" t="s">
        <v>2595</v>
      </c>
      <c r="D74" s="1" t="s">
        <v>283</v>
      </c>
      <c r="E74" s="1" t="s">
        <v>284</v>
      </c>
      <c r="F74" s="1" t="s">
        <v>2238</v>
      </c>
      <c r="G74" s="1">
        <v>293</v>
      </c>
      <c r="H74" s="1">
        <v>3</v>
      </c>
      <c r="I74" s="1">
        <v>4</v>
      </c>
      <c r="J74" s="1">
        <v>2</v>
      </c>
      <c r="K74" s="1">
        <v>1</v>
      </c>
      <c r="L74" s="3">
        <v>1.3465291467203601E-2</v>
      </c>
      <c r="M74" s="3">
        <v>6.8109035062181907E-3</v>
      </c>
      <c r="N74" s="1">
        <v>3</v>
      </c>
      <c r="O74" s="1">
        <v>3</v>
      </c>
      <c r="P74" s="1">
        <v>1</v>
      </c>
      <c r="Q74" s="1">
        <v>0</v>
      </c>
      <c r="R74" s="3">
        <v>1.2958842101259083E-2</v>
      </c>
      <c r="S74" s="3">
        <v>1.0903985848198005E-2</v>
      </c>
    </row>
    <row r="75" spans="1:19" thickTop="1" thickBot="1" x14ac:dyDescent="0.25">
      <c r="A75" s="1" t="s">
        <v>332</v>
      </c>
      <c r="B75" s="1" t="s">
        <v>333</v>
      </c>
      <c r="C75" s="1" t="s">
        <v>2595</v>
      </c>
      <c r="D75" s="1" t="s">
        <v>334</v>
      </c>
      <c r="E75" s="1" t="s">
        <v>335</v>
      </c>
      <c r="F75" s="1" t="s">
        <v>2238</v>
      </c>
      <c r="G75" s="1">
        <v>297</v>
      </c>
      <c r="H75" s="1">
        <v>2</v>
      </c>
      <c r="I75" s="1">
        <v>1</v>
      </c>
      <c r="J75" s="1">
        <v>3</v>
      </c>
      <c r="K75" s="1">
        <v>3</v>
      </c>
      <c r="L75" s="3">
        <v>1.2149417070391428E-2</v>
      </c>
      <c r="M75" s="3">
        <v>5.1007627578650025E-3</v>
      </c>
      <c r="N75" s="1">
        <v>3</v>
      </c>
      <c r="O75" s="1">
        <v>3</v>
      </c>
      <c r="P75" s="1">
        <v>2</v>
      </c>
      <c r="Q75" s="1">
        <v>5</v>
      </c>
      <c r="R75" s="3">
        <v>2.3607901593822513E-2</v>
      </c>
      <c r="S75" s="3">
        <v>7.9732488976214135E-3</v>
      </c>
    </row>
    <row r="76" spans="1:19" thickTop="1" thickBot="1" x14ac:dyDescent="0.25">
      <c r="A76" s="1" t="s">
        <v>305</v>
      </c>
      <c r="B76" s="1" t="s">
        <v>306</v>
      </c>
      <c r="C76" s="1" t="s">
        <v>2595</v>
      </c>
      <c r="D76" s="1" t="s">
        <v>307</v>
      </c>
      <c r="E76" s="1" t="s">
        <v>308</v>
      </c>
      <c r="F76" s="1" t="s">
        <v>2238</v>
      </c>
      <c r="G76" s="1">
        <v>156</v>
      </c>
      <c r="H76" s="1">
        <v>3</v>
      </c>
      <c r="I76" s="1">
        <v>1</v>
      </c>
      <c r="J76" s="1">
        <v>2</v>
      </c>
      <c r="K76" s="1">
        <v>3</v>
      </c>
      <c r="L76" s="3">
        <v>1.2300613912764741E-2</v>
      </c>
      <c r="M76" s="3">
        <v>5.6990256941096369E-3</v>
      </c>
      <c r="N76" s="1">
        <v>3</v>
      </c>
      <c r="O76" s="1">
        <v>3</v>
      </c>
      <c r="P76" s="1">
        <v>4</v>
      </c>
      <c r="Q76" s="1">
        <v>2</v>
      </c>
      <c r="R76" s="3">
        <v>2.2336576134504925E-2</v>
      </c>
      <c r="S76" s="3">
        <v>7.2025374574068938E-3</v>
      </c>
    </row>
    <row r="77" spans="1:19" thickTop="1" thickBot="1" x14ac:dyDescent="0.25">
      <c r="A77" s="1" t="s">
        <v>416</v>
      </c>
      <c r="B77" s="1" t="s">
        <v>417</v>
      </c>
      <c r="C77" s="1" t="s">
        <v>2595</v>
      </c>
      <c r="D77" s="1" t="s">
        <v>418</v>
      </c>
      <c r="E77" s="1" t="s">
        <v>419</v>
      </c>
      <c r="F77" s="1" t="s">
        <v>2238</v>
      </c>
      <c r="G77" s="1">
        <v>160</v>
      </c>
      <c r="H77" s="1">
        <v>3</v>
      </c>
      <c r="I77" s="1">
        <v>1</v>
      </c>
      <c r="J77" s="1">
        <v>3</v>
      </c>
      <c r="K77" s="1">
        <v>2</v>
      </c>
      <c r="L77" s="3">
        <v>1.2335428975153332E-2</v>
      </c>
      <c r="M77" s="3">
        <v>5.8125142347901686E-3</v>
      </c>
      <c r="N77" s="1">
        <v>2</v>
      </c>
      <c r="O77" s="1">
        <v>2</v>
      </c>
      <c r="P77" s="1">
        <v>3</v>
      </c>
      <c r="Q77" s="1">
        <v>3</v>
      </c>
      <c r="R77" s="3">
        <v>1.844073725385776E-2</v>
      </c>
      <c r="S77" s="3">
        <v>4.5204858697724514E-3</v>
      </c>
    </row>
    <row r="78" spans="1:19" thickTop="1" thickBot="1" x14ac:dyDescent="0.25">
      <c r="A78" s="1" t="s">
        <v>528</v>
      </c>
      <c r="B78" s="1" t="s">
        <v>529</v>
      </c>
      <c r="C78" s="1" t="s">
        <v>2595</v>
      </c>
      <c r="D78" s="1" t="s">
        <v>530</v>
      </c>
      <c r="E78" s="1" t="s">
        <v>531</v>
      </c>
      <c r="F78" s="1" t="s">
        <v>2238</v>
      </c>
      <c r="G78" s="1">
        <v>633</v>
      </c>
      <c r="H78" s="1">
        <v>3</v>
      </c>
      <c r="I78" s="1">
        <v>1</v>
      </c>
      <c r="J78" s="1">
        <v>3</v>
      </c>
      <c r="K78" s="1">
        <v>2</v>
      </c>
      <c r="L78" s="3">
        <v>1.2335428975153332E-2</v>
      </c>
      <c r="M78" s="3">
        <v>5.8125142347901686E-3</v>
      </c>
      <c r="N78" s="1">
        <v>2</v>
      </c>
      <c r="O78" s="1">
        <v>3</v>
      </c>
      <c r="P78" s="1">
        <v>2</v>
      </c>
      <c r="Q78" s="1">
        <v>1</v>
      </c>
      <c r="R78" s="3">
        <v>1.4811605297526214E-2</v>
      </c>
      <c r="S78" s="3">
        <v>6.0761755719061991E-3</v>
      </c>
    </row>
    <row r="79" spans="1:19" thickTop="1" thickBot="1" x14ac:dyDescent="0.25">
      <c r="A79" s="1" t="s">
        <v>392</v>
      </c>
      <c r="B79" s="1" t="s">
        <v>393</v>
      </c>
      <c r="C79" s="1" t="s">
        <v>2595</v>
      </c>
      <c r="D79" s="1" t="s">
        <v>394</v>
      </c>
      <c r="E79" s="1" t="s">
        <v>395</v>
      </c>
      <c r="F79" s="1" t="s">
        <v>2238</v>
      </c>
      <c r="G79" s="1">
        <v>257</v>
      </c>
      <c r="H79" s="1">
        <v>2</v>
      </c>
      <c r="I79" s="1">
        <v>3</v>
      </c>
      <c r="J79" s="1">
        <v>2</v>
      </c>
      <c r="K79" s="1">
        <v>2</v>
      </c>
      <c r="L79" s="3">
        <v>1.2022998155406519E-2</v>
      </c>
      <c r="M79" s="3">
        <v>2.134976861093635E-3</v>
      </c>
      <c r="N79" s="1">
        <v>2</v>
      </c>
      <c r="O79" s="1">
        <v>2</v>
      </c>
      <c r="P79" s="1">
        <v>2</v>
      </c>
      <c r="Q79" s="1">
        <v>2</v>
      </c>
      <c r="R79" s="3">
        <v>1.4736122205738776E-2</v>
      </c>
      <c r="S79" s="3">
        <v>7.7614120251422712E-4</v>
      </c>
    </row>
    <row r="80" spans="1:19" thickTop="1" thickBot="1" x14ac:dyDescent="0.25">
      <c r="A80" s="1" t="s">
        <v>396</v>
      </c>
      <c r="B80" s="1" t="s">
        <v>397</v>
      </c>
      <c r="C80" s="1" t="s">
        <v>2595</v>
      </c>
      <c r="D80" s="1" t="s">
        <v>398</v>
      </c>
      <c r="E80" s="1" t="s">
        <v>399</v>
      </c>
      <c r="F80" s="1" t="s">
        <v>2238</v>
      </c>
      <c r="G80" s="1">
        <v>211</v>
      </c>
      <c r="H80" s="1">
        <v>1</v>
      </c>
      <c r="I80" s="1">
        <v>2</v>
      </c>
      <c r="J80" s="1">
        <v>2</v>
      </c>
      <c r="K80" s="1">
        <v>3</v>
      </c>
      <c r="L80" s="3">
        <v>1.0580704843609441E-2</v>
      </c>
      <c r="M80" s="3">
        <v>3.9648784292963873E-3</v>
      </c>
      <c r="N80" s="1">
        <v>1</v>
      </c>
      <c r="O80" s="1">
        <v>3</v>
      </c>
      <c r="P80" s="1">
        <v>5</v>
      </c>
      <c r="Q80" s="1">
        <v>5</v>
      </c>
      <c r="R80" s="3">
        <v>2.5809709701142429E-2</v>
      </c>
      <c r="S80" s="3">
        <v>1.4358862921396964E-2</v>
      </c>
    </row>
    <row r="81" spans="1:19" thickTop="1" thickBot="1" x14ac:dyDescent="0.25">
      <c r="A81" s="1" t="s">
        <v>788</v>
      </c>
      <c r="B81" s="1" t="s">
        <v>789</v>
      </c>
      <c r="C81" s="1" t="s">
        <v>2595</v>
      </c>
      <c r="D81" s="1" t="s">
        <v>790</v>
      </c>
      <c r="E81" s="1" t="s">
        <v>791</v>
      </c>
      <c r="F81" s="1" t="s">
        <v>2238</v>
      </c>
      <c r="G81" s="1">
        <v>482</v>
      </c>
      <c r="H81" s="1">
        <v>2</v>
      </c>
      <c r="I81" s="1">
        <v>3</v>
      </c>
      <c r="J81" s="1">
        <v>2</v>
      </c>
      <c r="K81" s="1">
        <v>1</v>
      </c>
      <c r="L81" s="3">
        <v>1.0720914822073187E-2</v>
      </c>
      <c r="M81" s="3">
        <v>4.113070643283534E-3</v>
      </c>
      <c r="N81" s="1">
        <v>3</v>
      </c>
      <c r="O81" s="1">
        <v>4</v>
      </c>
      <c r="P81" s="1">
        <v>0</v>
      </c>
      <c r="Q81" s="1">
        <v>2</v>
      </c>
      <c r="R81" s="3">
        <v>1.6274154589371981E-2</v>
      </c>
      <c r="S81" s="3">
        <v>1.248326339539442E-2</v>
      </c>
    </row>
    <row r="82" spans="1:19" thickTop="1" thickBot="1" x14ac:dyDescent="0.25">
      <c r="A82" s="1" t="s">
        <v>420</v>
      </c>
      <c r="B82" s="1" t="s">
        <v>421</v>
      </c>
      <c r="C82" s="1" t="s">
        <v>2595</v>
      </c>
      <c r="D82" s="1" t="s">
        <v>422</v>
      </c>
      <c r="E82" s="1" t="s">
        <v>423</v>
      </c>
      <c r="F82" s="1" t="s">
        <v>2238</v>
      </c>
      <c r="G82" s="1">
        <v>215</v>
      </c>
      <c r="H82" s="1">
        <v>2</v>
      </c>
      <c r="I82" s="1">
        <v>1</v>
      </c>
      <c r="J82" s="1">
        <v>3</v>
      </c>
      <c r="K82" s="1">
        <v>2</v>
      </c>
      <c r="L82" s="3">
        <v>1.0847333737058094E-2</v>
      </c>
      <c r="M82" s="3">
        <v>4.5531822340465654E-3</v>
      </c>
      <c r="N82" s="1">
        <v>3</v>
      </c>
      <c r="O82" s="1">
        <v>1</v>
      </c>
      <c r="P82" s="1">
        <v>2</v>
      </c>
      <c r="Q82" s="1">
        <v>3</v>
      </c>
      <c r="R82" s="3">
        <v>1.6512490965803189E-2</v>
      </c>
      <c r="S82" s="3">
        <v>6.7753469673830303E-3</v>
      </c>
    </row>
    <row r="83" spans="1:19" thickTop="1" thickBot="1" x14ac:dyDescent="0.25">
      <c r="A83" s="1" t="s">
        <v>344</v>
      </c>
      <c r="B83" s="1" t="s">
        <v>345</v>
      </c>
      <c r="C83" s="1" t="s">
        <v>2595</v>
      </c>
      <c r="D83" s="1" t="s">
        <v>346</v>
      </c>
      <c r="E83" s="1" t="s">
        <v>347</v>
      </c>
      <c r="F83" s="1" t="s">
        <v>2238</v>
      </c>
      <c r="G83" s="1">
        <v>1262</v>
      </c>
      <c r="H83" s="1">
        <v>4</v>
      </c>
      <c r="I83" s="1">
        <v>0</v>
      </c>
      <c r="J83" s="1">
        <v>2</v>
      </c>
      <c r="K83" s="1">
        <v>2</v>
      </c>
      <c r="L83" s="3">
        <v>1.1230344410491469E-2</v>
      </c>
      <c r="M83" s="3">
        <v>9.7520058565518462E-3</v>
      </c>
      <c r="N83" s="1">
        <v>0</v>
      </c>
      <c r="O83" s="1">
        <v>0</v>
      </c>
      <c r="P83" s="1">
        <v>1</v>
      </c>
      <c r="Q83" s="1">
        <v>0</v>
      </c>
      <c r="R83" s="3">
        <v>1.968503937007874E-3</v>
      </c>
      <c r="S83" s="3">
        <v>3.937007874015748E-3</v>
      </c>
    </row>
    <row r="84" spans="1:19" thickTop="1" thickBot="1" x14ac:dyDescent="0.25">
      <c r="A84" s="1" t="s">
        <v>148</v>
      </c>
      <c r="B84" s="1" t="s">
        <v>149</v>
      </c>
      <c r="C84" s="1" t="s">
        <v>2595</v>
      </c>
      <c r="D84" s="1" t="s">
        <v>150</v>
      </c>
      <c r="E84" s="1" t="s">
        <v>151</v>
      </c>
      <c r="F84" s="1" t="s">
        <v>2238</v>
      </c>
      <c r="G84" s="1">
        <v>825</v>
      </c>
      <c r="H84" s="1">
        <v>3</v>
      </c>
      <c r="I84" s="1">
        <v>3</v>
      </c>
      <c r="J84" s="1">
        <v>0</v>
      </c>
      <c r="K84" s="1">
        <v>1</v>
      </c>
      <c r="L84" s="3">
        <v>9.5352132687245763E-3</v>
      </c>
      <c r="M84" s="3">
        <v>8.3584310134267592E-3</v>
      </c>
      <c r="N84" s="1">
        <v>2</v>
      </c>
      <c r="O84" s="1">
        <v>3</v>
      </c>
      <c r="P84" s="1">
        <v>2</v>
      </c>
      <c r="Q84" s="1">
        <v>4</v>
      </c>
      <c r="R84" s="3">
        <v>2.0019938630859546E-2</v>
      </c>
      <c r="S84" s="3">
        <v>6.0133793382427751E-3</v>
      </c>
    </row>
    <row r="85" spans="1:19" thickTop="1" thickBot="1" x14ac:dyDescent="0.25">
      <c r="A85" s="1" t="s">
        <v>185</v>
      </c>
      <c r="B85" s="1" t="s">
        <v>186</v>
      </c>
      <c r="C85" s="1" t="s">
        <v>2595</v>
      </c>
      <c r="D85" s="1" t="s">
        <v>187</v>
      </c>
      <c r="E85" s="1" t="s">
        <v>188</v>
      </c>
      <c r="F85" s="1" t="s">
        <v>2238</v>
      </c>
      <c r="G85" s="1">
        <v>403</v>
      </c>
      <c r="H85" s="1">
        <v>2</v>
      </c>
      <c r="I85" s="1">
        <v>0</v>
      </c>
      <c r="J85" s="1">
        <v>3</v>
      </c>
      <c r="K85" s="1">
        <v>2</v>
      </c>
      <c r="L85" s="3">
        <v>9.5910523300229179E-3</v>
      </c>
      <c r="M85" s="3">
        <v>6.8227065844926492E-3</v>
      </c>
      <c r="N85" s="1">
        <v>1</v>
      </c>
      <c r="O85" s="1">
        <v>2</v>
      </c>
      <c r="P85" s="1">
        <v>2</v>
      </c>
      <c r="Q85" s="1">
        <v>3</v>
      </c>
      <c r="R85" s="3">
        <v>1.4620381464998035E-2</v>
      </c>
      <c r="S85" s="3">
        <v>5.5352099969887356E-3</v>
      </c>
    </row>
    <row r="86" spans="1:19" thickTop="1" thickBot="1" x14ac:dyDescent="0.25">
      <c r="A86" s="1" t="s">
        <v>460</v>
      </c>
      <c r="B86" s="1" t="s">
        <v>461</v>
      </c>
      <c r="C86" s="1" t="s">
        <v>2595</v>
      </c>
      <c r="D86" s="1" t="s">
        <v>462</v>
      </c>
      <c r="E86" s="1" t="s">
        <v>463</v>
      </c>
      <c r="F86" s="1" t="s">
        <v>2238</v>
      </c>
      <c r="G86" s="1">
        <v>114</v>
      </c>
      <c r="H86" s="1">
        <v>2</v>
      </c>
      <c r="I86" s="1">
        <v>2</v>
      </c>
      <c r="J86" s="1">
        <v>3</v>
      </c>
      <c r="K86" s="1">
        <v>0</v>
      </c>
      <c r="L86" s="3">
        <v>9.4994484774266041E-3</v>
      </c>
      <c r="M86" s="3">
        <v>6.810375294896291E-3</v>
      </c>
      <c r="N86" s="1">
        <v>1</v>
      </c>
      <c r="O86" s="1">
        <v>2</v>
      </c>
      <c r="P86" s="1">
        <v>1</v>
      </c>
      <c r="Q86" s="1">
        <v>2</v>
      </c>
      <c r="R86" s="3">
        <v>1.0915766416879049E-2</v>
      </c>
      <c r="S86" s="3">
        <v>3.7945190638799925E-3</v>
      </c>
    </row>
    <row r="87" spans="1:19" thickTop="1" thickBot="1" x14ac:dyDescent="0.25">
      <c r="A87" s="1" t="s">
        <v>261</v>
      </c>
      <c r="B87" s="1" t="s">
        <v>262</v>
      </c>
      <c r="C87" s="1" t="s">
        <v>2595</v>
      </c>
      <c r="D87" s="1" t="s">
        <v>263</v>
      </c>
      <c r="E87" s="1" t="s">
        <v>264</v>
      </c>
      <c r="F87" s="1" t="s">
        <v>2238</v>
      </c>
      <c r="G87" s="1">
        <v>1176</v>
      </c>
      <c r="H87" s="1">
        <v>2</v>
      </c>
      <c r="I87" s="1">
        <v>3</v>
      </c>
      <c r="J87" s="1">
        <v>2</v>
      </c>
      <c r="K87" s="1">
        <v>0</v>
      </c>
      <c r="L87" s="3">
        <v>9.4188314887398532E-3</v>
      </c>
      <c r="M87" s="3">
        <v>6.5452228450551628E-3</v>
      </c>
      <c r="N87" s="1">
        <v>1</v>
      </c>
      <c r="O87" s="1">
        <v>1</v>
      </c>
      <c r="P87" s="1">
        <v>2</v>
      </c>
      <c r="Q87" s="1">
        <v>1</v>
      </c>
      <c r="R87" s="3">
        <v>9.3365650398772627E-3</v>
      </c>
      <c r="S87" s="3">
        <v>4.278616562334853E-3</v>
      </c>
    </row>
    <row r="88" spans="1:19" thickTop="1" thickBot="1" x14ac:dyDescent="0.25">
      <c r="A88" s="1" t="s">
        <v>168</v>
      </c>
      <c r="B88" s="1" t="s">
        <v>169</v>
      </c>
      <c r="C88" s="1" t="s">
        <v>2595</v>
      </c>
      <c r="D88" s="1" t="s">
        <v>170</v>
      </c>
      <c r="E88" s="1" t="s">
        <v>171</v>
      </c>
      <c r="F88" s="1" t="s">
        <v>2238</v>
      </c>
      <c r="G88" s="1">
        <v>732</v>
      </c>
      <c r="H88" s="1">
        <v>3</v>
      </c>
      <c r="I88" s="1">
        <v>1</v>
      </c>
      <c r="J88" s="1">
        <v>2</v>
      </c>
      <c r="K88" s="1">
        <v>1</v>
      </c>
      <c r="L88" s="3">
        <v>9.6964472460980746E-3</v>
      </c>
      <c r="M88" s="3">
        <v>6.0431461573044578E-3</v>
      </c>
      <c r="N88" s="1">
        <v>0</v>
      </c>
      <c r="O88" s="1">
        <v>1</v>
      </c>
      <c r="P88" s="1">
        <v>0</v>
      </c>
      <c r="Q88" s="1">
        <v>2</v>
      </c>
      <c r="R88" s="3">
        <v>5.283816425120773E-3</v>
      </c>
      <c r="S88" s="3">
        <v>6.6767344165144862E-3</v>
      </c>
    </row>
    <row r="89" spans="1:19" thickTop="1" thickBot="1" x14ac:dyDescent="0.25">
      <c r="A89" s="1" t="s">
        <v>408</v>
      </c>
      <c r="B89" s="1" t="s">
        <v>409</v>
      </c>
      <c r="C89" s="1" t="s">
        <v>2595</v>
      </c>
      <c r="D89" s="1" t="s">
        <v>410</v>
      </c>
      <c r="E89" s="1" t="s">
        <v>411</v>
      </c>
      <c r="F89" s="1" t="s">
        <v>2238</v>
      </c>
      <c r="G89" s="1">
        <v>644</v>
      </c>
      <c r="H89" s="1">
        <v>4</v>
      </c>
      <c r="I89" s="1">
        <v>0</v>
      </c>
      <c r="J89" s="1">
        <v>2</v>
      </c>
      <c r="K89" s="1">
        <v>0</v>
      </c>
      <c r="L89" s="3">
        <v>8.6261777438248026E-3</v>
      </c>
      <c r="M89" s="3">
        <v>1.1308355062740329E-2</v>
      </c>
      <c r="N89" s="1">
        <v>0</v>
      </c>
      <c r="O89" s="1">
        <v>4</v>
      </c>
      <c r="P89" s="1">
        <v>3</v>
      </c>
      <c r="Q89" s="1">
        <v>4</v>
      </c>
      <c r="R89" s="3">
        <v>2.009633306706227E-2</v>
      </c>
      <c r="S89" s="3">
        <v>1.359307757198982E-2</v>
      </c>
    </row>
    <row r="90" spans="1:19" thickTop="1" thickBot="1" x14ac:dyDescent="0.25">
      <c r="A90" s="1" t="s">
        <v>448</v>
      </c>
      <c r="B90" s="1" t="s">
        <v>449</v>
      </c>
      <c r="C90" s="1" t="s">
        <v>2595</v>
      </c>
      <c r="D90" s="1" t="s">
        <v>450</v>
      </c>
      <c r="E90" s="1" t="s">
        <v>451</v>
      </c>
      <c r="F90" s="1" t="s">
        <v>2238</v>
      </c>
      <c r="G90" s="1">
        <v>115</v>
      </c>
      <c r="H90" s="1">
        <v>1</v>
      </c>
      <c r="I90" s="1">
        <v>1</v>
      </c>
      <c r="J90" s="1">
        <v>2</v>
      </c>
      <c r="K90" s="1">
        <v>2</v>
      </c>
      <c r="L90" s="3">
        <v>8.0223401032409308E-3</v>
      </c>
      <c r="M90" s="3">
        <v>2.952114304923651E-3</v>
      </c>
      <c r="N90" s="1">
        <v>2</v>
      </c>
      <c r="O90" s="1">
        <v>2</v>
      </c>
      <c r="P90" s="1">
        <v>2</v>
      </c>
      <c r="Q90" s="1">
        <v>3</v>
      </c>
      <c r="R90" s="3">
        <v>1.6472233316849886E-2</v>
      </c>
      <c r="S90" s="3">
        <v>2.9557310195341578E-3</v>
      </c>
    </row>
    <row r="91" spans="1:19" thickTop="1" thickBot="1" x14ac:dyDescent="0.25">
      <c r="A91" s="1" t="s">
        <v>360</v>
      </c>
      <c r="B91" s="1" t="s">
        <v>361</v>
      </c>
      <c r="C91" s="1" t="s">
        <v>2595</v>
      </c>
      <c r="D91" s="1" t="s">
        <v>362</v>
      </c>
      <c r="E91" s="1" t="s">
        <v>363</v>
      </c>
      <c r="F91" s="1" t="s">
        <v>2238</v>
      </c>
      <c r="G91" s="1">
        <v>151</v>
      </c>
      <c r="H91" s="1">
        <v>3</v>
      </c>
      <c r="I91" s="1">
        <v>1</v>
      </c>
      <c r="J91" s="1">
        <v>2</v>
      </c>
      <c r="K91" s="1">
        <v>0</v>
      </c>
      <c r="L91" s="3">
        <v>8.3943639127647407E-3</v>
      </c>
      <c r="M91" s="3">
        <v>7.6736580826935385E-3</v>
      </c>
      <c r="N91" s="1">
        <v>2</v>
      </c>
      <c r="O91" s="1">
        <v>1</v>
      </c>
      <c r="P91" s="1">
        <v>1</v>
      </c>
      <c r="Q91" s="1">
        <v>3</v>
      </c>
      <c r="R91" s="3">
        <v>1.2692135176943462E-2</v>
      </c>
      <c r="S91" s="3">
        <v>6.4201618689788478E-3</v>
      </c>
    </row>
    <row r="92" spans="1:19" thickTop="1" thickBot="1" x14ac:dyDescent="0.25">
      <c r="A92" s="1" t="s">
        <v>640</v>
      </c>
      <c r="B92" s="1" t="s">
        <v>641</v>
      </c>
      <c r="C92" s="1" t="s">
        <v>2595</v>
      </c>
      <c r="D92" s="1" t="s">
        <v>642</v>
      </c>
      <c r="E92" s="1" t="s">
        <v>643</v>
      </c>
      <c r="F92" s="1" t="s">
        <v>2238</v>
      </c>
      <c r="G92" s="1">
        <v>119</v>
      </c>
      <c r="H92" s="1">
        <v>2</v>
      </c>
      <c r="I92" s="1">
        <v>2</v>
      </c>
      <c r="J92" s="1">
        <v>1</v>
      </c>
      <c r="K92" s="1">
        <v>1</v>
      </c>
      <c r="L92" s="3">
        <v>8.1277350193160874E-3</v>
      </c>
      <c r="M92" s="3">
        <v>3.3770842149918219E-3</v>
      </c>
      <c r="N92" s="1">
        <v>1</v>
      </c>
      <c r="O92" s="1">
        <v>1</v>
      </c>
      <c r="P92" s="1">
        <v>2</v>
      </c>
      <c r="Q92" s="1">
        <v>2</v>
      </c>
      <c r="R92" s="3">
        <v>1.1072676150988373E-2</v>
      </c>
      <c r="S92" s="3">
        <v>4.3918395305061978E-3</v>
      </c>
    </row>
    <row r="93" spans="1:19" thickTop="1" thickBot="1" x14ac:dyDescent="0.25">
      <c r="A93" s="1" t="s">
        <v>301</v>
      </c>
      <c r="B93" s="1" t="s">
        <v>302</v>
      </c>
      <c r="C93" s="1" t="s">
        <v>2595</v>
      </c>
      <c r="D93" s="1" t="s">
        <v>303</v>
      </c>
      <c r="E93" s="1" t="s">
        <v>304</v>
      </c>
      <c r="F93" s="1" t="s">
        <v>2238</v>
      </c>
      <c r="G93" s="1">
        <v>501</v>
      </c>
      <c r="H93" s="1">
        <v>2</v>
      </c>
      <c r="I93" s="1">
        <v>2</v>
      </c>
      <c r="J93" s="1">
        <v>1</v>
      </c>
      <c r="K93" s="1">
        <v>1</v>
      </c>
      <c r="L93" s="3">
        <v>8.1277350193160874E-3</v>
      </c>
      <c r="M93" s="3">
        <v>3.3770842149918219E-3</v>
      </c>
      <c r="N93" s="1">
        <v>2</v>
      </c>
      <c r="O93" s="1">
        <v>0</v>
      </c>
      <c r="P93" s="1">
        <v>1</v>
      </c>
      <c r="Q93" s="1">
        <v>2</v>
      </c>
      <c r="R93" s="3">
        <v>9.1444298629337999E-3</v>
      </c>
      <c r="S93" s="3">
        <v>6.8288043485650761E-3</v>
      </c>
    </row>
    <row r="94" spans="1:19" thickTop="1" thickBot="1" x14ac:dyDescent="0.25">
      <c r="A94" s="1" t="s">
        <v>1766</v>
      </c>
      <c r="B94" s="1" t="s">
        <v>1767</v>
      </c>
      <c r="C94" s="1" t="s">
        <v>2595</v>
      </c>
      <c r="D94" s="1" t="s">
        <v>1768</v>
      </c>
      <c r="E94" s="1" t="s">
        <v>1769</v>
      </c>
      <c r="F94" s="1" t="s">
        <v>2238</v>
      </c>
      <c r="G94" s="1">
        <v>482</v>
      </c>
      <c r="H94" s="1">
        <v>2</v>
      </c>
      <c r="I94" s="1">
        <v>1</v>
      </c>
      <c r="J94" s="1">
        <v>1</v>
      </c>
      <c r="K94" s="1">
        <v>2</v>
      </c>
      <c r="L94" s="3">
        <v>8.1735369456142435E-3</v>
      </c>
      <c r="M94" s="3">
        <v>3.5048595004920856E-3</v>
      </c>
      <c r="N94" s="1">
        <v>1</v>
      </c>
      <c r="O94" s="1">
        <v>1</v>
      </c>
      <c r="P94" s="1">
        <v>1</v>
      </c>
      <c r="Q94" s="1">
        <v>1</v>
      </c>
      <c r="R94" s="3">
        <v>7.3680611028693879E-3</v>
      </c>
      <c r="S94" s="3">
        <v>3.8807060125711356E-4</v>
      </c>
    </row>
    <row r="95" spans="1:19" thickTop="1" thickBot="1" x14ac:dyDescent="0.25">
      <c r="A95" s="1" t="s">
        <v>684</v>
      </c>
      <c r="B95" s="1" t="s">
        <v>685</v>
      </c>
      <c r="C95" s="1" t="s">
        <v>2595</v>
      </c>
      <c r="D95" s="1" t="s">
        <v>686</v>
      </c>
      <c r="E95" s="1" t="s">
        <v>687</v>
      </c>
      <c r="F95" s="1" t="s">
        <v>2238</v>
      </c>
      <c r="G95" s="1">
        <v>452</v>
      </c>
      <c r="H95" s="1">
        <v>2</v>
      </c>
      <c r="I95" s="1">
        <v>0</v>
      </c>
      <c r="J95" s="1">
        <v>1</v>
      </c>
      <c r="K95" s="1">
        <v>3</v>
      </c>
      <c r="L95" s="3">
        <v>8.2193388719124013E-3</v>
      </c>
      <c r="M95" s="3">
        <v>6.9337486775791326E-3</v>
      </c>
      <c r="N95" s="1">
        <v>0</v>
      </c>
      <c r="O95" s="1">
        <v>1</v>
      </c>
      <c r="P95" s="1">
        <v>1</v>
      </c>
      <c r="Q95" s="1">
        <v>1</v>
      </c>
      <c r="R95" s="3">
        <v>5.516209251017536E-3</v>
      </c>
      <c r="S95" s="3">
        <v>3.6977989639688682E-3</v>
      </c>
    </row>
    <row r="96" spans="1:19" thickTop="1" thickBot="1" x14ac:dyDescent="0.25">
      <c r="A96" s="1" t="s">
        <v>2246</v>
      </c>
      <c r="B96" s="1" t="s">
        <v>2611</v>
      </c>
      <c r="C96" s="1" t="s">
        <v>2595</v>
      </c>
      <c r="D96" s="1" t="s">
        <v>2612</v>
      </c>
      <c r="E96" s="1" t="s">
        <v>2613</v>
      </c>
      <c r="F96" s="1" t="s">
        <v>2238</v>
      </c>
      <c r="G96" s="1">
        <v>1007</v>
      </c>
      <c r="H96" s="1">
        <v>2</v>
      </c>
      <c r="I96" s="1">
        <v>2</v>
      </c>
      <c r="J96" s="1">
        <v>0</v>
      </c>
      <c r="K96" s="1">
        <v>2</v>
      </c>
      <c r="L96" s="3">
        <v>8.0929199569274943E-3</v>
      </c>
      <c r="M96" s="3">
        <v>5.454552748269388E-3</v>
      </c>
      <c r="N96" s="1">
        <v>0</v>
      </c>
      <c r="O96" s="1">
        <v>0</v>
      </c>
      <c r="P96" s="1">
        <v>2</v>
      </c>
      <c r="Q96" s="1">
        <v>0</v>
      </c>
      <c r="R96" s="3">
        <v>3.937007874015748E-3</v>
      </c>
      <c r="S96" s="3">
        <v>7.874015748031496E-3</v>
      </c>
    </row>
    <row r="97" spans="1:19" thickTop="1" thickBot="1" x14ac:dyDescent="0.25">
      <c r="A97" s="1" t="s">
        <v>608</v>
      </c>
      <c r="B97" s="1" t="s">
        <v>609</v>
      </c>
      <c r="C97" s="1" t="s">
        <v>2595</v>
      </c>
      <c r="D97" s="1" t="s">
        <v>610</v>
      </c>
      <c r="E97" s="1" t="s">
        <v>611</v>
      </c>
      <c r="F97" s="1" t="s">
        <v>2238</v>
      </c>
      <c r="G97" s="1">
        <v>597</v>
      </c>
      <c r="H97" s="1">
        <v>1</v>
      </c>
      <c r="I97" s="1">
        <v>1</v>
      </c>
      <c r="J97" s="1">
        <v>2</v>
      </c>
      <c r="K97" s="1">
        <v>2</v>
      </c>
      <c r="L97" s="3">
        <v>8.0223401032409308E-3</v>
      </c>
      <c r="M97" s="3">
        <v>2.952114304923651E-3</v>
      </c>
      <c r="N97" s="1">
        <v>1</v>
      </c>
      <c r="O97" s="1">
        <v>0</v>
      </c>
      <c r="P97" s="1">
        <v>0</v>
      </c>
      <c r="Q97" s="1">
        <v>0</v>
      </c>
      <c r="R97" s="3">
        <v>1.8518518518518519E-3</v>
      </c>
      <c r="S97" s="3">
        <v>3.7037037037037038E-3</v>
      </c>
    </row>
    <row r="98" spans="1:19" thickTop="1" thickBot="1" x14ac:dyDescent="0.25">
      <c r="A98" s="1" t="s">
        <v>177</v>
      </c>
      <c r="B98" s="1" t="s">
        <v>178</v>
      </c>
      <c r="C98" s="1" t="s">
        <v>2595</v>
      </c>
      <c r="D98" s="1" t="s">
        <v>179</v>
      </c>
      <c r="E98" s="1" t="s">
        <v>180</v>
      </c>
      <c r="F98" s="1" t="s">
        <v>2238</v>
      </c>
      <c r="G98" s="1">
        <v>472</v>
      </c>
      <c r="H98" s="1">
        <v>5</v>
      </c>
      <c r="I98" s="1">
        <v>0</v>
      </c>
      <c r="J98" s="1">
        <v>0</v>
      </c>
      <c r="K98" s="1">
        <v>0</v>
      </c>
      <c r="L98" s="3">
        <v>7.4404761904761901E-3</v>
      </c>
      <c r="M98" s="3">
        <v>1.488095238095238E-2</v>
      </c>
      <c r="N98" s="1">
        <v>15</v>
      </c>
      <c r="O98" s="1">
        <v>13</v>
      </c>
      <c r="P98" s="1">
        <v>0</v>
      </c>
      <c r="Q98" s="1">
        <v>0</v>
      </c>
      <c r="R98" s="3">
        <v>5.1328502415458936E-2</v>
      </c>
      <c r="S98" s="3">
        <v>5.966965858471316E-2</v>
      </c>
    </row>
    <row r="99" spans="1:19" thickTop="1" thickBot="1" x14ac:dyDescent="0.25">
      <c r="A99" s="1" t="s">
        <v>444</v>
      </c>
      <c r="B99" s="1" t="s">
        <v>445</v>
      </c>
      <c r="C99" s="1" t="s">
        <v>2595</v>
      </c>
      <c r="D99" s="1" t="s">
        <v>446</v>
      </c>
      <c r="E99" s="1" t="s">
        <v>447</v>
      </c>
      <c r="F99" s="1" t="s">
        <v>2238</v>
      </c>
      <c r="G99" s="1">
        <v>140</v>
      </c>
      <c r="H99" s="1">
        <v>2</v>
      </c>
      <c r="I99" s="1">
        <v>0</v>
      </c>
      <c r="J99" s="1">
        <v>2</v>
      </c>
      <c r="K99" s="1">
        <v>1</v>
      </c>
      <c r="L99" s="3">
        <v>6.9520706009676596E-3</v>
      </c>
      <c r="M99" s="3">
        <v>5.4745464977412478E-3</v>
      </c>
      <c r="N99" s="1">
        <v>1</v>
      </c>
      <c r="O99" s="1">
        <v>1</v>
      </c>
      <c r="P99" s="1">
        <v>3</v>
      </c>
      <c r="Q99" s="1">
        <v>2</v>
      </c>
      <c r="R99" s="3">
        <v>1.3041180087996247E-2</v>
      </c>
      <c r="S99" s="3">
        <v>7.7026510504470307E-3</v>
      </c>
    </row>
    <row r="100" spans="1:19" thickTop="1" thickBot="1" x14ac:dyDescent="0.25">
      <c r="A100" s="1" t="s">
        <v>628</v>
      </c>
      <c r="B100" s="1" t="s">
        <v>629</v>
      </c>
      <c r="C100" s="1" t="s">
        <v>2595</v>
      </c>
      <c r="D100" s="1" t="s">
        <v>630</v>
      </c>
      <c r="E100" s="1" t="s">
        <v>631</v>
      </c>
      <c r="F100" s="1" t="s">
        <v>2238</v>
      </c>
      <c r="G100" s="1">
        <v>184</v>
      </c>
      <c r="H100" s="1">
        <v>1</v>
      </c>
      <c r="I100" s="1">
        <v>2</v>
      </c>
      <c r="J100" s="1">
        <v>1</v>
      </c>
      <c r="K100" s="1">
        <v>1</v>
      </c>
      <c r="L100" s="3">
        <v>6.6396397812208486E-3</v>
      </c>
      <c r="M100" s="3">
        <v>2.2965638722538405E-3</v>
      </c>
      <c r="N100" s="1">
        <v>1</v>
      </c>
      <c r="O100" s="1">
        <v>1</v>
      </c>
      <c r="P100" s="1">
        <v>2</v>
      </c>
      <c r="Q100" s="1">
        <v>2</v>
      </c>
      <c r="R100" s="3">
        <v>1.1072676150988373E-2</v>
      </c>
      <c r="S100" s="3">
        <v>4.3918395305061978E-3</v>
      </c>
    </row>
    <row r="101" spans="1:19" thickTop="1" thickBot="1" x14ac:dyDescent="0.25">
      <c r="A101" s="1" t="s">
        <v>428</v>
      </c>
      <c r="B101" s="1" t="s">
        <v>429</v>
      </c>
      <c r="C101" s="1" t="s">
        <v>2595</v>
      </c>
      <c r="D101" s="1" t="s">
        <v>430</v>
      </c>
      <c r="E101" s="1" t="s">
        <v>431</v>
      </c>
      <c r="F101" s="1" t="s">
        <v>2238</v>
      </c>
      <c r="G101" s="1">
        <v>145</v>
      </c>
      <c r="H101" s="1">
        <v>2</v>
      </c>
      <c r="I101" s="1">
        <v>1</v>
      </c>
      <c r="J101" s="1">
        <v>1</v>
      </c>
      <c r="K101" s="1">
        <v>1</v>
      </c>
      <c r="L101" s="3">
        <v>6.8714536122809105E-3</v>
      </c>
      <c r="M101" s="3">
        <v>3.3581362809156582E-3</v>
      </c>
      <c r="N101" s="1">
        <v>1</v>
      </c>
      <c r="O101" s="1">
        <v>1</v>
      </c>
      <c r="P101" s="1">
        <v>2</v>
      </c>
      <c r="Q101" s="1">
        <v>2</v>
      </c>
      <c r="R101" s="3">
        <v>1.1072676150988373E-2</v>
      </c>
      <c r="S101" s="3">
        <v>4.3918395305061978E-3</v>
      </c>
    </row>
    <row r="102" spans="1:19" thickTop="1" thickBot="1" x14ac:dyDescent="0.25">
      <c r="A102" s="1" t="s">
        <v>772</v>
      </c>
      <c r="B102" s="1" t="s">
        <v>773</v>
      </c>
      <c r="C102" s="1" t="s">
        <v>2595</v>
      </c>
      <c r="D102" s="1" t="s">
        <v>774</v>
      </c>
      <c r="E102" s="1" t="s">
        <v>775</v>
      </c>
      <c r="F102" s="1" t="s">
        <v>2238</v>
      </c>
      <c r="G102" s="1">
        <v>128</v>
      </c>
      <c r="H102" s="1">
        <v>1</v>
      </c>
      <c r="I102" s="1">
        <v>1</v>
      </c>
      <c r="J102" s="1">
        <v>2</v>
      </c>
      <c r="K102" s="1">
        <v>1</v>
      </c>
      <c r="L102" s="3">
        <v>6.7202567699075977E-3</v>
      </c>
      <c r="M102" s="3">
        <v>2.6801173474922326E-3</v>
      </c>
      <c r="N102" s="1">
        <v>1</v>
      </c>
      <c r="O102" s="1">
        <v>2</v>
      </c>
      <c r="P102" s="1">
        <v>2</v>
      </c>
      <c r="Q102" s="1">
        <v>1</v>
      </c>
      <c r="R102" s="3">
        <v>1.1148159242775811E-2</v>
      </c>
      <c r="S102" s="3">
        <v>4.6191477827109686E-3</v>
      </c>
    </row>
    <row r="103" spans="1:19" thickTop="1" thickBot="1" x14ac:dyDescent="0.25">
      <c r="A103" s="1" t="s">
        <v>888</v>
      </c>
      <c r="B103" s="1" t="s">
        <v>889</v>
      </c>
      <c r="C103" s="1" t="s">
        <v>2595</v>
      </c>
      <c r="D103" s="1" t="s">
        <v>890</v>
      </c>
      <c r="E103" s="1" t="s">
        <v>891</v>
      </c>
      <c r="F103" s="1" t="s">
        <v>2238</v>
      </c>
      <c r="G103" s="1">
        <v>299</v>
      </c>
      <c r="H103" s="1">
        <v>1</v>
      </c>
      <c r="I103" s="1">
        <v>1</v>
      </c>
      <c r="J103" s="1">
        <v>2</v>
      </c>
      <c r="K103" s="1">
        <v>1</v>
      </c>
      <c r="L103" s="3">
        <v>6.7202567699075977E-3</v>
      </c>
      <c r="M103" s="3">
        <v>2.6801173474922326E-3</v>
      </c>
      <c r="N103" s="1">
        <v>2</v>
      </c>
      <c r="O103" s="1">
        <v>1</v>
      </c>
      <c r="P103" s="1">
        <v>1</v>
      </c>
      <c r="Q103" s="1">
        <v>2</v>
      </c>
      <c r="R103" s="3">
        <v>1.0956024065832352E-2</v>
      </c>
      <c r="S103" s="3">
        <v>3.9476668272379698E-3</v>
      </c>
    </row>
    <row r="104" spans="1:19" thickTop="1" thickBot="1" x14ac:dyDescent="0.25">
      <c r="A104" s="1" t="s">
        <v>492</v>
      </c>
      <c r="B104" s="1" t="s">
        <v>493</v>
      </c>
      <c r="C104" s="1" t="s">
        <v>2595</v>
      </c>
      <c r="D104" s="1" t="s">
        <v>494</v>
      </c>
      <c r="E104" s="1" t="s">
        <v>495</v>
      </c>
      <c r="F104" s="1" t="s">
        <v>2238</v>
      </c>
      <c r="G104" s="1">
        <v>2179</v>
      </c>
      <c r="H104" s="1">
        <v>1</v>
      </c>
      <c r="I104" s="1">
        <v>1</v>
      </c>
      <c r="J104" s="1">
        <v>1</v>
      </c>
      <c r="K104" s="1">
        <v>2</v>
      </c>
      <c r="L104" s="3">
        <v>6.6854417075190055E-3</v>
      </c>
      <c r="M104" s="3">
        <v>2.5170025065880562E-3</v>
      </c>
      <c r="N104" s="1">
        <v>1</v>
      </c>
      <c r="O104" s="1">
        <v>0</v>
      </c>
      <c r="P104" s="1">
        <v>1</v>
      </c>
      <c r="Q104" s="1">
        <v>3</v>
      </c>
      <c r="R104" s="3">
        <v>9.028689122193059E-3</v>
      </c>
      <c r="S104" s="3">
        <v>8.6569563014666766E-3</v>
      </c>
    </row>
    <row r="105" spans="1:19" thickTop="1" thickBot="1" x14ac:dyDescent="0.25">
      <c r="A105" s="1" t="s">
        <v>600</v>
      </c>
      <c r="B105" s="1" t="s">
        <v>601</v>
      </c>
      <c r="C105" s="1" t="s">
        <v>2595</v>
      </c>
      <c r="D105" s="1" t="s">
        <v>602</v>
      </c>
      <c r="E105" s="1" t="s">
        <v>603</v>
      </c>
      <c r="F105" s="1" t="s">
        <v>2238</v>
      </c>
      <c r="G105" s="1">
        <v>483</v>
      </c>
      <c r="H105" s="1">
        <v>5</v>
      </c>
      <c r="I105" s="1">
        <v>0</v>
      </c>
      <c r="J105" s="1">
        <v>0</v>
      </c>
      <c r="K105" s="1">
        <v>0</v>
      </c>
      <c r="L105" s="3">
        <v>7.4404761904761901E-3</v>
      </c>
      <c r="M105" s="3">
        <v>1.488095238095238E-2</v>
      </c>
      <c r="N105" s="1">
        <v>0</v>
      </c>
      <c r="O105" s="1">
        <v>3</v>
      </c>
      <c r="P105" s="1">
        <v>0</v>
      </c>
      <c r="Q105" s="1">
        <v>2</v>
      </c>
      <c r="R105" s="3">
        <v>8.9070048309178741E-3</v>
      </c>
      <c r="S105" s="3">
        <v>1.0772682835091349E-2</v>
      </c>
    </row>
    <row r="106" spans="1:19" thickTop="1" thickBot="1" x14ac:dyDescent="0.25">
      <c r="A106" s="1" t="s">
        <v>768</v>
      </c>
      <c r="B106" s="1" t="s">
        <v>769</v>
      </c>
      <c r="C106" s="1" t="s">
        <v>2595</v>
      </c>
      <c r="D106" s="1" t="s">
        <v>770</v>
      </c>
      <c r="E106" s="1" t="s">
        <v>771</v>
      </c>
      <c r="F106" s="1" t="s">
        <v>2238</v>
      </c>
      <c r="G106" s="1">
        <v>171</v>
      </c>
      <c r="H106" s="1">
        <v>2</v>
      </c>
      <c r="I106" s="1">
        <v>0</v>
      </c>
      <c r="J106" s="1">
        <v>1</v>
      </c>
      <c r="K106" s="1">
        <v>2</v>
      </c>
      <c r="L106" s="3">
        <v>6.9172555385790674E-3</v>
      </c>
      <c r="M106" s="3">
        <v>5.3985603277554566E-3</v>
      </c>
      <c r="N106" s="1">
        <v>1</v>
      </c>
      <c r="O106" s="1">
        <v>2</v>
      </c>
      <c r="P106" s="1">
        <v>0</v>
      </c>
      <c r="Q106" s="1">
        <v>2</v>
      </c>
      <c r="R106" s="3">
        <v>8.947262479871175E-3</v>
      </c>
      <c r="S106" s="3">
        <v>6.7724147125136505E-3</v>
      </c>
    </row>
    <row r="107" spans="1:19" thickTop="1" thickBot="1" x14ac:dyDescent="0.25">
      <c r="A107" s="1" t="s">
        <v>836</v>
      </c>
      <c r="B107" s="1" t="s">
        <v>837</v>
      </c>
      <c r="C107" s="1" t="s">
        <v>2595</v>
      </c>
      <c r="D107" s="1" t="s">
        <v>838</v>
      </c>
      <c r="E107" s="1" t="s">
        <v>839</v>
      </c>
      <c r="F107" s="1" t="s">
        <v>2238</v>
      </c>
      <c r="G107" s="1">
        <v>812</v>
      </c>
      <c r="H107" s="1">
        <v>2</v>
      </c>
      <c r="I107" s="1">
        <v>2</v>
      </c>
      <c r="J107" s="1">
        <v>0</v>
      </c>
      <c r="K107" s="1">
        <v>1</v>
      </c>
      <c r="L107" s="3">
        <v>6.7908366235941613E-3</v>
      </c>
      <c r="M107" s="3">
        <v>5.335284879653456E-3</v>
      </c>
      <c r="N107" s="1">
        <v>1</v>
      </c>
      <c r="O107" s="1">
        <v>1</v>
      </c>
      <c r="P107" s="1">
        <v>1</v>
      </c>
      <c r="Q107" s="1">
        <v>1</v>
      </c>
      <c r="R107" s="3">
        <v>7.3680611028693879E-3</v>
      </c>
      <c r="S107" s="3">
        <v>3.8807060125711356E-4</v>
      </c>
    </row>
    <row r="108" spans="1:19" thickTop="1" thickBot="1" x14ac:dyDescent="0.25">
      <c r="A108" s="1" t="s">
        <v>317</v>
      </c>
      <c r="B108" s="1" t="s">
        <v>318</v>
      </c>
      <c r="C108" s="1" t="s">
        <v>2595</v>
      </c>
      <c r="D108" s="1" t="s">
        <v>319</v>
      </c>
      <c r="E108" s="1" t="s">
        <v>320</v>
      </c>
      <c r="F108" s="1" t="s">
        <v>2238</v>
      </c>
      <c r="G108" s="1">
        <v>136</v>
      </c>
      <c r="H108" s="1">
        <v>2</v>
      </c>
      <c r="I108" s="1">
        <v>0</v>
      </c>
      <c r="J108" s="1">
        <v>2</v>
      </c>
      <c r="K108" s="1">
        <v>1</v>
      </c>
      <c r="L108" s="3">
        <v>6.9520706009676596E-3</v>
      </c>
      <c r="M108" s="3">
        <v>5.4745464977412478E-3</v>
      </c>
      <c r="N108" s="1">
        <v>0</v>
      </c>
      <c r="O108" s="1">
        <v>0</v>
      </c>
      <c r="P108" s="1">
        <v>1</v>
      </c>
      <c r="Q108" s="1">
        <v>3</v>
      </c>
      <c r="R108" s="3">
        <v>7.176837270341207E-3</v>
      </c>
      <c r="S108" s="3">
        <v>9.8319195982302324E-3</v>
      </c>
    </row>
    <row r="109" spans="1:19" thickTop="1" thickBot="1" x14ac:dyDescent="0.25">
      <c r="A109" s="1" t="s">
        <v>348</v>
      </c>
      <c r="B109" s="1" t="s">
        <v>349</v>
      </c>
      <c r="C109" s="1" t="s">
        <v>2595</v>
      </c>
      <c r="D109" s="1" t="s">
        <v>350</v>
      </c>
      <c r="E109" s="1" t="s">
        <v>351</v>
      </c>
      <c r="F109" s="1" t="s">
        <v>2238</v>
      </c>
      <c r="G109" s="1">
        <v>463</v>
      </c>
      <c r="H109" s="1">
        <v>3</v>
      </c>
      <c r="I109" s="1">
        <v>1</v>
      </c>
      <c r="J109" s="1">
        <v>1</v>
      </c>
      <c r="K109" s="1">
        <v>0</v>
      </c>
      <c r="L109" s="3">
        <v>7.0574655170428154E-3</v>
      </c>
      <c r="M109" s="3">
        <v>7.6047116454154634E-3</v>
      </c>
      <c r="N109" s="1">
        <v>0</v>
      </c>
      <c r="O109" s="1">
        <v>2</v>
      </c>
      <c r="P109" s="1">
        <v>1</v>
      </c>
      <c r="Q109" s="1">
        <v>1</v>
      </c>
      <c r="R109" s="3">
        <v>7.3278034539160869E-3</v>
      </c>
      <c r="S109" s="3">
        <v>5.9295454122488978E-3</v>
      </c>
    </row>
    <row r="110" spans="1:19" thickTop="1" thickBot="1" x14ac:dyDescent="0.25">
      <c r="A110" s="1" t="s">
        <v>2247</v>
      </c>
      <c r="B110" s="1" t="s">
        <v>2614</v>
      </c>
      <c r="C110" s="1" t="s">
        <v>2595</v>
      </c>
      <c r="D110" s="1" t="s">
        <v>2615</v>
      </c>
      <c r="E110" s="1" t="s">
        <v>2248</v>
      </c>
      <c r="F110" s="1" t="s">
        <v>2238</v>
      </c>
      <c r="G110" s="1">
        <v>432</v>
      </c>
      <c r="H110" s="1">
        <v>0</v>
      </c>
      <c r="I110" s="1">
        <v>5</v>
      </c>
      <c r="J110" s="1">
        <v>0</v>
      </c>
      <c r="K110" s="1">
        <v>0</v>
      </c>
      <c r="L110" s="3">
        <v>6.2814070351758797E-3</v>
      </c>
      <c r="M110" s="3">
        <v>1.2562814070351759E-2</v>
      </c>
      <c r="N110" s="1">
        <v>0</v>
      </c>
      <c r="O110" s="1">
        <v>0</v>
      </c>
      <c r="P110" s="1">
        <v>1</v>
      </c>
      <c r="Q110" s="1">
        <v>2</v>
      </c>
      <c r="R110" s="3">
        <v>5.440726159230096E-3</v>
      </c>
      <c r="S110" s="3">
        <v>6.7452539860563335E-3</v>
      </c>
    </row>
    <row r="111" spans="1:19" thickTop="1" thickBot="1" x14ac:dyDescent="0.25">
      <c r="A111" s="1" t="s">
        <v>636</v>
      </c>
      <c r="B111" s="1" t="s">
        <v>637</v>
      </c>
      <c r="C111" s="1" t="s">
        <v>2595</v>
      </c>
      <c r="D111" s="1" t="s">
        <v>638</v>
      </c>
      <c r="E111" s="1" t="s">
        <v>639</v>
      </c>
      <c r="F111" s="1" t="s">
        <v>2238</v>
      </c>
      <c r="G111" s="1">
        <v>312</v>
      </c>
      <c r="H111" s="1">
        <v>2</v>
      </c>
      <c r="I111" s="1">
        <v>2</v>
      </c>
      <c r="J111" s="1">
        <v>1</v>
      </c>
      <c r="K111" s="1">
        <v>0</v>
      </c>
      <c r="L111" s="3">
        <v>6.8256516859827535E-3</v>
      </c>
      <c r="M111" s="3">
        <v>5.3219538923770333E-3</v>
      </c>
      <c r="N111" s="1">
        <v>0</v>
      </c>
      <c r="O111" s="1">
        <v>0</v>
      </c>
      <c r="P111" s="1">
        <v>1</v>
      </c>
      <c r="Q111" s="1">
        <v>1</v>
      </c>
      <c r="R111" s="3">
        <v>3.704615048118985E-3</v>
      </c>
      <c r="S111" s="3">
        <v>4.2945213944910778E-3</v>
      </c>
    </row>
    <row r="112" spans="1:19" thickTop="1" thickBot="1" x14ac:dyDescent="0.25">
      <c r="A112" s="1" t="s">
        <v>324</v>
      </c>
      <c r="B112" s="1" t="s">
        <v>325</v>
      </c>
      <c r="C112" s="1" t="s">
        <v>2595</v>
      </c>
      <c r="D112" s="1" t="s">
        <v>326</v>
      </c>
      <c r="E112" s="1" t="s">
        <v>327</v>
      </c>
      <c r="F112" s="1" t="s">
        <v>2238</v>
      </c>
      <c r="G112" s="1">
        <v>2472</v>
      </c>
      <c r="H112" s="1">
        <v>0</v>
      </c>
      <c r="I112" s="1">
        <v>1</v>
      </c>
      <c r="J112" s="1">
        <v>1</v>
      </c>
      <c r="K112" s="1">
        <v>2</v>
      </c>
      <c r="L112" s="3">
        <v>5.1973464694237675E-3</v>
      </c>
      <c r="M112" s="3">
        <v>4.254642478432857E-3</v>
      </c>
      <c r="N112" s="1">
        <v>1</v>
      </c>
      <c r="O112" s="1">
        <v>0</v>
      </c>
      <c r="P112" s="1">
        <v>2</v>
      </c>
      <c r="Q112" s="1">
        <v>5</v>
      </c>
      <c r="R112" s="3">
        <v>1.4469415281423155E-2</v>
      </c>
      <c r="S112" s="3">
        <v>1.4956013085094585E-2</v>
      </c>
    </row>
    <row r="113" spans="1:19" thickTop="1" thickBot="1" x14ac:dyDescent="0.25">
      <c r="A113" s="1" t="s">
        <v>576</v>
      </c>
      <c r="B113" s="1" t="s">
        <v>577</v>
      </c>
      <c r="C113" s="1" t="s">
        <v>2595</v>
      </c>
      <c r="D113" s="1" t="s">
        <v>578</v>
      </c>
      <c r="E113" s="1" t="s">
        <v>579</v>
      </c>
      <c r="F113" s="1" t="s">
        <v>2238</v>
      </c>
      <c r="G113" s="1">
        <v>213</v>
      </c>
      <c r="H113" s="1">
        <v>1</v>
      </c>
      <c r="I113" s="1">
        <v>2</v>
      </c>
      <c r="J113" s="1">
        <v>0</v>
      </c>
      <c r="K113" s="1">
        <v>1</v>
      </c>
      <c r="L113" s="3">
        <v>5.3027413854989233E-3</v>
      </c>
      <c r="M113" s="3">
        <v>4.1266960400879434E-3</v>
      </c>
      <c r="N113" s="1">
        <v>1</v>
      </c>
      <c r="O113" s="1">
        <v>1</v>
      </c>
      <c r="P113" s="1">
        <v>3</v>
      </c>
      <c r="Q113" s="1">
        <v>3</v>
      </c>
      <c r="R113" s="3">
        <v>1.4777291199107357E-2</v>
      </c>
      <c r="S113" s="3">
        <v>8.6782335845122863E-3</v>
      </c>
    </row>
    <row r="114" spans="1:19" thickTop="1" thickBot="1" x14ac:dyDescent="0.25">
      <c r="A114" s="1" t="s">
        <v>336</v>
      </c>
      <c r="B114" s="1" t="s">
        <v>337</v>
      </c>
      <c r="C114" s="1" t="s">
        <v>2595</v>
      </c>
      <c r="D114" s="1" t="s">
        <v>338</v>
      </c>
      <c r="E114" s="1" t="s">
        <v>339</v>
      </c>
      <c r="F114" s="1" t="s">
        <v>2238</v>
      </c>
      <c r="G114" s="1">
        <v>466</v>
      </c>
      <c r="H114" s="1">
        <v>2</v>
      </c>
      <c r="I114" s="1">
        <v>1</v>
      </c>
      <c r="J114" s="1">
        <v>1</v>
      </c>
      <c r="K114" s="1">
        <v>0</v>
      </c>
      <c r="L114" s="3">
        <v>5.5693702789475774E-3</v>
      </c>
      <c r="M114" s="3">
        <v>4.8819551923148597E-3</v>
      </c>
      <c r="N114" s="1">
        <v>2</v>
      </c>
      <c r="O114" s="1">
        <v>2</v>
      </c>
      <c r="P114" s="1">
        <v>0</v>
      </c>
      <c r="Q114" s="1">
        <v>2</v>
      </c>
      <c r="R114" s="3">
        <v>1.0799114331723028E-2</v>
      </c>
      <c r="S114" s="3">
        <v>7.2096324166376104E-3</v>
      </c>
    </row>
    <row r="115" spans="1:19" thickTop="1" thickBot="1" x14ac:dyDescent="0.25">
      <c r="A115" s="1" t="s">
        <v>488</v>
      </c>
      <c r="B115" s="1" t="s">
        <v>489</v>
      </c>
      <c r="C115" s="1" t="s">
        <v>2595</v>
      </c>
      <c r="D115" s="1" t="s">
        <v>490</v>
      </c>
      <c r="E115" s="1" t="s">
        <v>491</v>
      </c>
      <c r="F115" s="1" t="s">
        <v>2238</v>
      </c>
      <c r="G115" s="1">
        <v>178</v>
      </c>
      <c r="H115" s="1">
        <v>1</v>
      </c>
      <c r="I115" s="1">
        <v>1</v>
      </c>
      <c r="J115" s="1">
        <v>1</v>
      </c>
      <c r="K115" s="1">
        <v>1</v>
      </c>
      <c r="L115" s="3">
        <v>5.3833583741856724E-3</v>
      </c>
      <c r="M115" s="3">
        <v>4.0167577308772843E-4</v>
      </c>
      <c r="N115" s="1">
        <v>1</v>
      </c>
      <c r="O115" s="1">
        <v>1</v>
      </c>
      <c r="P115" s="1">
        <v>1</v>
      </c>
      <c r="Q115" s="1">
        <v>2</v>
      </c>
      <c r="R115" s="3">
        <v>9.1041722139804989E-3</v>
      </c>
      <c r="S115" s="3">
        <v>3.200896392981982E-3</v>
      </c>
    </row>
    <row r="116" spans="1:19" thickTop="1" thickBot="1" x14ac:dyDescent="0.25">
      <c r="A116" s="1" t="s">
        <v>2249</v>
      </c>
      <c r="B116" s="1" t="s">
        <v>2616</v>
      </c>
      <c r="C116" s="1" t="s">
        <v>2595</v>
      </c>
      <c r="D116" s="1" t="s">
        <v>2617</v>
      </c>
      <c r="E116" s="1" t="s">
        <v>2618</v>
      </c>
      <c r="F116" s="1" t="s">
        <v>2238</v>
      </c>
      <c r="G116" s="1">
        <v>110</v>
      </c>
      <c r="H116" s="1">
        <v>1</v>
      </c>
      <c r="I116" s="1">
        <v>1</v>
      </c>
      <c r="J116" s="1">
        <v>1</v>
      </c>
      <c r="K116" s="1">
        <v>1</v>
      </c>
      <c r="L116" s="3">
        <v>5.3833583741856724E-3</v>
      </c>
      <c r="M116" s="3">
        <v>4.0167577308772843E-4</v>
      </c>
      <c r="N116" s="1">
        <v>2</v>
      </c>
      <c r="O116" s="1">
        <v>1</v>
      </c>
      <c r="P116" s="1">
        <v>1</v>
      </c>
      <c r="Q116" s="1">
        <v>1</v>
      </c>
      <c r="R116" s="3">
        <v>9.2199129547212398E-3</v>
      </c>
      <c r="S116" s="3">
        <v>3.749976353905175E-3</v>
      </c>
    </row>
    <row r="117" spans="1:19" thickTop="1" thickBot="1" x14ac:dyDescent="0.25">
      <c r="A117" s="1" t="s">
        <v>1000</v>
      </c>
      <c r="B117" s="1" t="s">
        <v>1001</v>
      </c>
      <c r="C117" s="1" t="s">
        <v>2595</v>
      </c>
      <c r="D117" s="1" t="s">
        <v>1002</v>
      </c>
      <c r="E117" s="1" t="s">
        <v>1003</v>
      </c>
      <c r="F117" s="1" t="s">
        <v>2238</v>
      </c>
      <c r="G117" s="1">
        <v>406</v>
      </c>
      <c r="H117" s="1">
        <v>1</v>
      </c>
      <c r="I117" s="1">
        <v>1</v>
      </c>
      <c r="J117" s="1">
        <v>1</v>
      </c>
      <c r="K117" s="1">
        <v>1</v>
      </c>
      <c r="L117" s="3">
        <v>5.3833583741856724E-3</v>
      </c>
      <c r="M117" s="3">
        <v>4.0167577308772843E-4</v>
      </c>
      <c r="N117" s="1">
        <v>1</v>
      </c>
      <c r="O117" s="1">
        <v>1</v>
      </c>
      <c r="P117" s="1">
        <v>1</v>
      </c>
      <c r="Q117" s="1">
        <v>1</v>
      </c>
      <c r="R117" s="3">
        <v>7.3680611028693879E-3</v>
      </c>
      <c r="S117" s="3">
        <v>3.8807060125711356E-4</v>
      </c>
    </row>
    <row r="118" spans="1:19" thickTop="1" thickBot="1" x14ac:dyDescent="0.25">
      <c r="A118" s="1" t="s">
        <v>904</v>
      </c>
      <c r="B118" s="1" t="s">
        <v>905</v>
      </c>
      <c r="C118" s="1" t="s">
        <v>2595</v>
      </c>
      <c r="D118" s="1" t="s">
        <v>906</v>
      </c>
      <c r="E118" s="1" t="s">
        <v>907</v>
      </c>
      <c r="F118" s="1" t="s">
        <v>2238</v>
      </c>
      <c r="G118" s="1">
        <v>158</v>
      </c>
      <c r="H118" s="1">
        <v>1</v>
      </c>
      <c r="I118" s="1">
        <v>1</v>
      </c>
      <c r="J118" s="1">
        <v>1</v>
      </c>
      <c r="K118" s="1">
        <v>1</v>
      </c>
      <c r="L118" s="3">
        <v>5.3833583741856724E-3</v>
      </c>
      <c r="M118" s="3">
        <v>4.0167577308772843E-4</v>
      </c>
      <c r="N118" s="1">
        <v>1</v>
      </c>
      <c r="O118" s="1">
        <v>1</v>
      </c>
      <c r="P118" s="1">
        <v>1</v>
      </c>
      <c r="Q118" s="1">
        <v>1</v>
      </c>
      <c r="R118" s="3">
        <v>7.3680611028693879E-3</v>
      </c>
      <c r="S118" s="3">
        <v>3.8807060125711356E-4</v>
      </c>
    </row>
    <row r="119" spans="1:19" thickTop="1" thickBot="1" x14ac:dyDescent="0.25">
      <c r="A119" s="1" t="s">
        <v>708</v>
      </c>
      <c r="B119" s="1" t="s">
        <v>709</v>
      </c>
      <c r="C119" s="1" t="s">
        <v>2595</v>
      </c>
      <c r="D119" s="1" t="s">
        <v>710</v>
      </c>
      <c r="E119" s="1" t="s">
        <v>711</v>
      </c>
      <c r="F119" s="1" t="s">
        <v>2238</v>
      </c>
      <c r="G119" s="1">
        <v>133</v>
      </c>
      <c r="H119" s="1">
        <v>1</v>
      </c>
      <c r="I119" s="1">
        <v>1</v>
      </c>
      <c r="J119" s="1">
        <v>1</v>
      </c>
      <c r="K119" s="1">
        <v>1</v>
      </c>
      <c r="L119" s="3">
        <v>5.3833583741856724E-3</v>
      </c>
      <c r="M119" s="3">
        <v>4.0167577308772843E-4</v>
      </c>
      <c r="N119" s="1">
        <v>1</v>
      </c>
      <c r="O119" s="1">
        <v>1</v>
      </c>
      <c r="P119" s="1">
        <v>1</v>
      </c>
      <c r="Q119" s="1">
        <v>1</v>
      </c>
      <c r="R119" s="3">
        <v>7.3680611028693879E-3</v>
      </c>
      <c r="S119" s="3">
        <v>3.8807060125711356E-4</v>
      </c>
    </row>
    <row r="120" spans="1:19" thickTop="1" thickBot="1" x14ac:dyDescent="0.25">
      <c r="A120" s="1" t="s">
        <v>672</v>
      </c>
      <c r="B120" s="1" t="s">
        <v>673</v>
      </c>
      <c r="C120" s="1" t="s">
        <v>2595</v>
      </c>
      <c r="D120" s="1" t="s">
        <v>674</v>
      </c>
      <c r="E120" s="1" t="s">
        <v>675</v>
      </c>
      <c r="F120" s="1" t="s">
        <v>2238</v>
      </c>
      <c r="G120" s="1">
        <v>908</v>
      </c>
      <c r="H120" s="1">
        <v>1</v>
      </c>
      <c r="I120" s="1">
        <v>1</v>
      </c>
      <c r="J120" s="1">
        <v>1</v>
      </c>
      <c r="K120" s="1">
        <v>1</v>
      </c>
      <c r="L120" s="3">
        <v>5.3833583741856724E-3</v>
      </c>
      <c r="M120" s="3">
        <v>4.0167577308772843E-4</v>
      </c>
      <c r="N120" s="1">
        <v>1</v>
      </c>
      <c r="O120" s="1">
        <v>1</v>
      </c>
      <c r="P120" s="1">
        <v>1</v>
      </c>
      <c r="Q120" s="1">
        <v>1</v>
      </c>
      <c r="R120" s="3">
        <v>7.3680611028693879E-3</v>
      </c>
      <c r="S120" s="3">
        <v>3.8807060125711356E-4</v>
      </c>
    </row>
    <row r="121" spans="1:19" thickTop="1" thickBot="1" x14ac:dyDescent="0.25">
      <c r="A121" s="1" t="s">
        <v>356</v>
      </c>
      <c r="B121" s="1" t="s">
        <v>357</v>
      </c>
      <c r="C121" s="1" t="s">
        <v>2595</v>
      </c>
      <c r="D121" s="1" t="s">
        <v>358</v>
      </c>
      <c r="E121" s="1" t="s">
        <v>359</v>
      </c>
      <c r="F121" s="1" t="s">
        <v>2238</v>
      </c>
      <c r="G121" s="1">
        <v>5183</v>
      </c>
      <c r="H121" s="1">
        <v>2</v>
      </c>
      <c r="I121" s="1">
        <v>1</v>
      </c>
      <c r="J121" s="1">
        <v>1</v>
      </c>
      <c r="K121" s="1">
        <v>0</v>
      </c>
      <c r="L121" s="3">
        <v>5.5693702789475774E-3</v>
      </c>
      <c r="M121" s="3">
        <v>4.8819551923148597E-3</v>
      </c>
      <c r="N121" s="1">
        <v>1</v>
      </c>
      <c r="O121" s="1">
        <v>1</v>
      </c>
      <c r="P121" s="1">
        <v>1</v>
      </c>
      <c r="Q121" s="1">
        <v>1</v>
      </c>
      <c r="R121" s="3">
        <v>7.3680611028693879E-3</v>
      </c>
      <c r="S121" s="3">
        <v>3.8807060125711356E-4</v>
      </c>
    </row>
    <row r="122" spans="1:19" thickTop="1" thickBot="1" x14ac:dyDescent="0.25">
      <c r="A122" s="1" t="s">
        <v>404</v>
      </c>
      <c r="B122" s="1" t="s">
        <v>405</v>
      </c>
      <c r="C122" s="1" t="s">
        <v>2595</v>
      </c>
      <c r="D122" s="1" t="s">
        <v>406</v>
      </c>
      <c r="E122" s="1" t="s">
        <v>407</v>
      </c>
      <c r="F122" s="1" t="s">
        <v>2238</v>
      </c>
      <c r="G122" s="1">
        <v>408</v>
      </c>
      <c r="H122" s="1">
        <v>1</v>
      </c>
      <c r="I122" s="1">
        <v>1</v>
      </c>
      <c r="J122" s="1">
        <v>1</v>
      </c>
      <c r="K122" s="1">
        <v>1</v>
      </c>
      <c r="L122" s="3">
        <v>5.3833583741856724E-3</v>
      </c>
      <c r="M122" s="3">
        <v>4.0167577308772843E-4</v>
      </c>
      <c r="N122" s="1">
        <v>1</v>
      </c>
      <c r="O122" s="1">
        <v>1</v>
      </c>
      <c r="P122" s="1">
        <v>1</v>
      </c>
      <c r="Q122" s="1">
        <v>1</v>
      </c>
      <c r="R122" s="3">
        <v>7.3680611028693879E-3</v>
      </c>
      <c r="S122" s="3">
        <v>3.8807060125711356E-4</v>
      </c>
    </row>
    <row r="123" spans="1:19" thickTop="1" thickBot="1" x14ac:dyDescent="0.25">
      <c r="A123" s="1" t="s">
        <v>2250</v>
      </c>
      <c r="B123" s="1" t="s">
        <v>2619</v>
      </c>
      <c r="C123" s="1" t="s">
        <v>2595</v>
      </c>
      <c r="D123" s="1" t="s">
        <v>2620</v>
      </c>
      <c r="E123" s="1" t="s">
        <v>2621</v>
      </c>
      <c r="F123" s="1" t="s">
        <v>2238</v>
      </c>
      <c r="G123" s="1">
        <v>737</v>
      </c>
      <c r="H123" s="1">
        <v>1</v>
      </c>
      <c r="I123" s="1">
        <v>1</v>
      </c>
      <c r="J123" s="1">
        <v>2</v>
      </c>
      <c r="K123" s="1">
        <v>0</v>
      </c>
      <c r="L123" s="3">
        <v>5.4181734365742647E-3</v>
      </c>
      <c r="M123" s="3">
        <v>4.3834287012427088E-3</v>
      </c>
      <c r="N123" s="1">
        <v>1</v>
      </c>
      <c r="O123" s="1">
        <v>1</v>
      </c>
      <c r="P123" s="1">
        <v>0</v>
      </c>
      <c r="Q123" s="1">
        <v>1</v>
      </c>
      <c r="R123" s="3">
        <v>5.3995571658615139E-3</v>
      </c>
      <c r="S123" s="3">
        <v>3.6048162083188052E-3</v>
      </c>
    </row>
    <row r="124" spans="1:19" thickTop="1" thickBot="1" x14ac:dyDescent="0.25">
      <c r="A124" s="1" t="s">
        <v>940</v>
      </c>
      <c r="B124" s="1" t="s">
        <v>941</v>
      </c>
      <c r="C124" s="1" t="s">
        <v>2595</v>
      </c>
      <c r="D124" s="1" t="s">
        <v>942</v>
      </c>
      <c r="E124" s="1" t="s">
        <v>943</v>
      </c>
      <c r="F124" s="1" t="s">
        <v>2238</v>
      </c>
      <c r="G124" s="1">
        <v>614</v>
      </c>
      <c r="H124" s="1">
        <v>1</v>
      </c>
      <c r="I124" s="1">
        <v>1</v>
      </c>
      <c r="J124" s="1">
        <v>1</v>
      </c>
      <c r="K124" s="1">
        <v>1</v>
      </c>
      <c r="L124" s="3">
        <v>5.3833583741856724E-3</v>
      </c>
      <c r="M124" s="3">
        <v>4.0167577308772843E-4</v>
      </c>
      <c r="N124" s="1">
        <v>0</v>
      </c>
      <c r="O124" s="1">
        <v>1</v>
      </c>
      <c r="P124" s="1">
        <v>1</v>
      </c>
      <c r="Q124" s="1">
        <v>1</v>
      </c>
      <c r="R124" s="3">
        <v>5.516209251017536E-3</v>
      </c>
      <c r="S124" s="3">
        <v>3.6977989639688682E-3</v>
      </c>
    </row>
    <row r="125" spans="1:19" thickTop="1" thickBot="1" x14ac:dyDescent="0.25">
      <c r="A125" s="1" t="s">
        <v>696</v>
      </c>
      <c r="B125" s="1" t="s">
        <v>697</v>
      </c>
      <c r="C125" s="1" t="s">
        <v>2595</v>
      </c>
      <c r="D125" s="1" t="s">
        <v>698</v>
      </c>
      <c r="E125" s="1" t="s">
        <v>699</v>
      </c>
      <c r="F125" s="1" t="s">
        <v>2238</v>
      </c>
      <c r="G125" s="1">
        <v>593</v>
      </c>
      <c r="H125" s="1">
        <v>1</v>
      </c>
      <c r="I125" s="1">
        <v>0</v>
      </c>
      <c r="J125" s="1">
        <v>2</v>
      </c>
      <c r="K125" s="1">
        <v>1</v>
      </c>
      <c r="L125" s="3">
        <v>5.4639753628724216E-3</v>
      </c>
      <c r="M125" s="3">
        <v>4.3789076476536291E-3</v>
      </c>
      <c r="N125" s="1">
        <v>1</v>
      </c>
      <c r="O125" s="1">
        <v>1</v>
      </c>
      <c r="P125" s="1">
        <v>1</v>
      </c>
      <c r="Q125" s="1">
        <v>0</v>
      </c>
      <c r="R125" s="3">
        <v>5.6319499917582769E-3</v>
      </c>
      <c r="S125" s="3">
        <v>3.7640555502679142E-3</v>
      </c>
    </row>
    <row r="126" spans="1:19" thickTop="1" thickBot="1" x14ac:dyDescent="0.25">
      <c r="A126" s="1" t="s">
        <v>648</v>
      </c>
      <c r="B126" s="1" t="s">
        <v>649</v>
      </c>
      <c r="C126" s="1" t="s">
        <v>2595</v>
      </c>
      <c r="D126" s="1" t="s">
        <v>650</v>
      </c>
      <c r="E126" s="1" t="s">
        <v>651</v>
      </c>
      <c r="F126" s="1" t="s">
        <v>2238</v>
      </c>
      <c r="G126" s="1">
        <v>196</v>
      </c>
      <c r="H126" s="1">
        <v>1</v>
      </c>
      <c r="I126" s="1">
        <v>1</v>
      </c>
      <c r="J126" s="1">
        <v>1</v>
      </c>
      <c r="K126" s="1">
        <v>1</v>
      </c>
      <c r="L126" s="3">
        <v>5.3833583741856724E-3</v>
      </c>
      <c r="M126" s="3">
        <v>4.0167577308772843E-4</v>
      </c>
      <c r="N126" s="1">
        <v>0</v>
      </c>
      <c r="O126" s="1">
        <v>1</v>
      </c>
      <c r="P126" s="1">
        <v>1</v>
      </c>
      <c r="Q126" s="1">
        <v>1</v>
      </c>
      <c r="R126" s="3">
        <v>5.516209251017536E-3</v>
      </c>
      <c r="S126" s="3">
        <v>3.6977989639688682E-3</v>
      </c>
    </row>
    <row r="127" spans="1:19" thickTop="1" thickBot="1" x14ac:dyDescent="0.25">
      <c r="A127" s="1" t="s">
        <v>2251</v>
      </c>
      <c r="B127" s="1" t="s">
        <v>2622</v>
      </c>
      <c r="C127" s="1" t="s">
        <v>2595</v>
      </c>
      <c r="D127" s="1" t="s">
        <v>2623</v>
      </c>
      <c r="E127" s="1" t="s">
        <v>2624</v>
      </c>
      <c r="F127" s="1" t="s">
        <v>2238</v>
      </c>
      <c r="G127" s="1">
        <v>235</v>
      </c>
      <c r="H127" s="1">
        <v>1</v>
      </c>
      <c r="I127" s="1">
        <v>2</v>
      </c>
      <c r="J127" s="1">
        <v>1</v>
      </c>
      <c r="K127" s="1">
        <v>0</v>
      </c>
      <c r="L127" s="3">
        <v>5.3375564478875155E-3</v>
      </c>
      <c r="M127" s="3">
        <v>4.1262214800328297E-3</v>
      </c>
      <c r="N127" s="1">
        <v>1</v>
      </c>
      <c r="O127" s="1">
        <v>0</v>
      </c>
      <c r="P127" s="1">
        <v>1</v>
      </c>
      <c r="Q127" s="1">
        <v>1</v>
      </c>
      <c r="R127" s="3">
        <v>5.5564668999708369E-3</v>
      </c>
      <c r="S127" s="3">
        <v>3.7236997506803786E-3</v>
      </c>
    </row>
    <row r="128" spans="1:19" thickTop="1" thickBot="1" x14ac:dyDescent="0.25">
      <c r="A128" s="1" t="s">
        <v>1790</v>
      </c>
      <c r="B128" s="1" t="s">
        <v>1791</v>
      </c>
      <c r="C128" s="1" t="s">
        <v>2595</v>
      </c>
      <c r="D128" s="1" t="s">
        <v>1792</v>
      </c>
      <c r="E128" s="1" t="s">
        <v>1793</v>
      </c>
      <c r="F128" s="1" t="s">
        <v>2238</v>
      </c>
      <c r="G128" s="1">
        <v>634</v>
      </c>
      <c r="H128" s="1">
        <v>2</v>
      </c>
      <c r="I128" s="1">
        <v>2</v>
      </c>
      <c r="J128" s="1">
        <v>0</v>
      </c>
      <c r="K128" s="1">
        <v>0</v>
      </c>
      <c r="L128" s="3">
        <v>5.4887532902608283E-3</v>
      </c>
      <c r="M128" s="3">
        <v>6.3829265909941335E-3</v>
      </c>
      <c r="N128" s="1">
        <v>1</v>
      </c>
      <c r="O128" s="1">
        <v>1</v>
      </c>
      <c r="P128" s="1">
        <v>0</v>
      </c>
      <c r="Q128" s="1">
        <v>1</v>
      </c>
      <c r="R128" s="3">
        <v>5.3995571658615139E-3</v>
      </c>
      <c r="S128" s="3">
        <v>3.6048162083188052E-3</v>
      </c>
    </row>
    <row r="129" spans="1:19" thickTop="1" thickBot="1" x14ac:dyDescent="0.25">
      <c r="A129" s="1" t="s">
        <v>612</v>
      </c>
      <c r="B129" s="1" t="s">
        <v>613</v>
      </c>
      <c r="C129" s="1" t="s">
        <v>2595</v>
      </c>
      <c r="D129" s="1" t="s">
        <v>614</v>
      </c>
      <c r="E129" s="1" t="s">
        <v>615</v>
      </c>
      <c r="F129" s="1" t="s">
        <v>2238</v>
      </c>
      <c r="G129" s="1">
        <v>647</v>
      </c>
      <c r="H129" s="1">
        <v>2</v>
      </c>
      <c r="I129" s="1">
        <v>1</v>
      </c>
      <c r="J129" s="1">
        <v>1</v>
      </c>
      <c r="K129" s="1">
        <v>0</v>
      </c>
      <c r="L129" s="3">
        <v>5.5693702789475774E-3</v>
      </c>
      <c r="M129" s="3">
        <v>4.8819551923148597E-3</v>
      </c>
      <c r="N129" s="1">
        <v>0</v>
      </c>
      <c r="O129" s="1">
        <v>0</v>
      </c>
      <c r="P129" s="1">
        <v>1</v>
      </c>
      <c r="Q129" s="1">
        <v>1</v>
      </c>
      <c r="R129" s="3">
        <v>3.704615048118985E-3</v>
      </c>
      <c r="S129" s="3">
        <v>4.2945213944910778E-3</v>
      </c>
    </row>
    <row r="130" spans="1:19" thickTop="1" thickBot="1" x14ac:dyDescent="0.25">
      <c r="A130" s="1" t="s">
        <v>1232</v>
      </c>
      <c r="B130" s="1" t="s">
        <v>1233</v>
      </c>
      <c r="C130" s="1" t="s">
        <v>2595</v>
      </c>
      <c r="D130" s="1" t="s">
        <v>1234</v>
      </c>
      <c r="E130" s="1" t="s">
        <v>1235</v>
      </c>
      <c r="F130" s="1" t="s">
        <v>2238</v>
      </c>
      <c r="G130" s="1">
        <v>1412</v>
      </c>
      <c r="H130" s="1">
        <v>2</v>
      </c>
      <c r="I130" s="1">
        <v>0</v>
      </c>
      <c r="J130" s="1">
        <v>1</v>
      </c>
      <c r="K130" s="1">
        <v>1</v>
      </c>
      <c r="L130" s="3">
        <v>5.6151722052457343E-3</v>
      </c>
      <c r="M130" s="3">
        <v>4.8760029282759231E-3</v>
      </c>
      <c r="N130" s="1">
        <v>0</v>
      </c>
      <c r="O130" s="1">
        <v>1</v>
      </c>
      <c r="P130" s="1">
        <v>0</v>
      </c>
      <c r="Q130" s="1">
        <v>0</v>
      </c>
      <c r="R130" s="3">
        <v>1.8115942028985507E-3</v>
      </c>
      <c r="S130" s="3">
        <v>3.6231884057971015E-3</v>
      </c>
    </row>
    <row r="131" spans="1:19" thickTop="1" thickBot="1" x14ac:dyDescent="0.25">
      <c r="A131" s="1" t="s">
        <v>584</v>
      </c>
      <c r="B131" s="1" t="s">
        <v>585</v>
      </c>
      <c r="C131" s="1" t="s">
        <v>2595</v>
      </c>
      <c r="D131" s="1" t="s">
        <v>586</v>
      </c>
      <c r="E131" s="1" t="s">
        <v>587</v>
      </c>
      <c r="F131" s="1" t="s">
        <v>2238</v>
      </c>
      <c r="G131" s="1">
        <v>165</v>
      </c>
      <c r="H131" s="1">
        <v>1</v>
      </c>
      <c r="I131" s="1">
        <v>1</v>
      </c>
      <c r="J131" s="1">
        <v>1</v>
      </c>
      <c r="K131" s="1">
        <v>1</v>
      </c>
      <c r="L131" s="3">
        <v>5.3833583741856724E-3</v>
      </c>
      <c r="M131" s="3">
        <v>4.0167577308772843E-4</v>
      </c>
      <c r="N131" s="1">
        <v>1</v>
      </c>
      <c r="O131" s="1">
        <v>0</v>
      </c>
      <c r="P131" s="1">
        <v>0</v>
      </c>
      <c r="Q131" s="1">
        <v>0</v>
      </c>
      <c r="R131" s="3">
        <v>1.8518518518518519E-3</v>
      </c>
      <c r="S131" s="3">
        <v>3.7037037037037038E-3</v>
      </c>
    </row>
    <row r="132" spans="1:19" thickTop="1" thickBot="1" x14ac:dyDescent="0.25">
      <c r="A132" s="1" t="s">
        <v>2252</v>
      </c>
      <c r="B132" s="1" t="s">
        <v>2625</v>
      </c>
      <c r="C132" s="1" t="s">
        <v>2595</v>
      </c>
      <c r="D132" s="1" t="s">
        <v>2626</v>
      </c>
      <c r="E132" s="1" t="s">
        <v>2627</v>
      </c>
      <c r="F132" s="1" t="s">
        <v>2238</v>
      </c>
      <c r="G132" s="1">
        <v>1180</v>
      </c>
      <c r="H132" s="1">
        <v>1</v>
      </c>
      <c r="I132" s="1">
        <v>1</v>
      </c>
      <c r="J132" s="1">
        <v>1</v>
      </c>
      <c r="K132" s="1">
        <v>1</v>
      </c>
      <c r="L132" s="3">
        <v>5.3833583741856724E-3</v>
      </c>
      <c r="M132" s="3">
        <v>4.0167577308772843E-4</v>
      </c>
      <c r="N132" s="1">
        <v>0</v>
      </c>
      <c r="O132" s="1">
        <v>0</v>
      </c>
      <c r="P132" s="1">
        <v>0</v>
      </c>
      <c r="Q132" s="1">
        <v>0</v>
      </c>
      <c r="R132" s="3">
        <v>0</v>
      </c>
      <c r="S132" s="3">
        <v>0</v>
      </c>
    </row>
    <row r="133" spans="1:19" thickTop="1" thickBot="1" x14ac:dyDescent="0.25">
      <c r="A133" s="1" t="s">
        <v>209</v>
      </c>
      <c r="B133" s="1" t="s">
        <v>210</v>
      </c>
      <c r="C133" s="1" t="s">
        <v>2595</v>
      </c>
      <c r="D133" s="1" t="s">
        <v>211</v>
      </c>
      <c r="E133" s="1" t="s">
        <v>212</v>
      </c>
      <c r="F133" s="1" t="s">
        <v>2238</v>
      </c>
      <c r="G133" s="1">
        <v>473</v>
      </c>
      <c r="H133" s="1">
        <v>0</v>
      </c>
      <c r="I133" s="1">
        <v>3</v>
      </c>
      <c r="J133" s="1">
        <v>0</v>
      </c>
      <c r="K133" s="1">
        <v>0</v>
      </c>
      <c r="L133" s="3">
        <v>3.7688442211055275E-3</v>
      </c>
      <c r="M133" s="3">
        <v>7.537688442211055E-3</v>
      </c>
      <c r="N133" s="1">
        <v>13</v>
      </c>
      <c r="O133" s="1">
        <v>11</v>
      </c>
      <c r="P133" s="1">
        <v>0</v>
      </c>
      <c r="Q133" s="1">
        <v>0</v>
      </c>
      <c r="R133" s="3">
        <v>4.400161030595813E-2</v>
      </c>
      <c r="S133" s="3">
        <v>5.1257900355890881E-2</v>
      </c>
    </row>
    <row r="134" spans="1:19" thickTop="1" thickBot="1" x14ac:dyDescent="0.25">
      <c r="A134" s="1" t="s">
        <v>496</v>
      </c>
      <c r="B134" s="1" t="s">
        <v>497</v>
      </c>
      <c r="C134" s="1" t="s">
        <v>2595</v>
      </c>
      <c r="D134" s="1" t="s">
        <v>498</v>
      </c>
      <c r="E134" s="1" t="s">
        <v>499</v>
      </c>
      <c r="F134" s="1" t="s">
        <v>2238</v>
      </c>
      <c r="G134" s="1">
        <v>1976</v>
      </c>
      <c r="H134" s="1">
        <v>0</v>
      </c>
      <c r="I134" s="1">
        <v>0</v>
      </c>
      <c r="J134" s="1">
        <v>1</v>
      </c>
      <c r="K134" s="1">
        <v>2</v>
      </c>
      <c r="L134" s="3">
        <v>3.9410650623885914E-3</v>
      </c>
      <c r="M134" s="3">
        <v>4.9991908101300487E-3</v>
      </c>
      <c r="N134" s="1">
        <v>0</v>
      </c>
      <c r="O134" s="1">
        <v>0</v>
      </c>
      <c r="P134" s="1">
        <v>4</v>
      </c>
      <c r="Q134" s="1">
        <v>5</v>
      </c>
      <c r="R134" s="3">
        <v>1.6554571303587052E-2</v>
      </c>
      <c r="S134" s="3">
        <v>1.916089225367788E-2</v>
      </c>
    </row>
    <row r="135" spans="1:19" thickTop="1" thickBot="1" x14ac:dyDescent="0.25">
      <c r="A135" s="1" t="s">
        <v>756</v>
      </c>
      <c r="B135" s="1" t="s">
        <v>757</v>
      </c>
      <c r="C135" s="1" t="s">
        <v>2595</v>
      </c>
      <c r="D135" s="1" t="s">
        <v>758</v>
      </c>
      <c r="E135" s="1" t="s">
        <v>759</v>
      </c>
      <c r="F135" s="1" t="s">
        <v>2238</v>
      </c>
      <c r="G135" s="1">
        <v>70</v>
      </c>
      <c r="H135" s="1">
        <v>1</v>
      </c>
      <c r="I135" s="1">
        <v>1</v>
      </c>
      <c r="J135" s="1">
        <v>0</v>
      </c>
      <c r="K135" s="1">
        <v>1</v>
      </c>
      <c r="L135" s="3">
        <v>4.0464599784637472E-3</v>
      </c>
      <c r="M135" s="3">
        <v>2.727276374134694E-3</v>
      </c>
      <c r="N135" s="1">
        <v>2</v>
      </c>
      <c r="O135" s="1">
        <v>2</v>
      </c>
      <c r="P135" s="1">
        <v>1</v>
      </c>
      <c r="Q135" s="1">
        <v>3</v>
      </c>
      <c r="R135" s="3">
        <v>1.4503729379842012E-2</v>
      </c>
      <c r="S135" s="3">
        <v>5.2950884053983927E-3</v>
      </c>
    </row>
    <row r="136" spans="1:19" thickTop="1" thickBot="1" x14ac:dyDescent="0.25">
      <c r="A136" s="1" t="s">
        <v>285</v>
      </c>
      <c r="B136" s="1" t="s">
        <v>286</v>
      </c>
      <c r="C136" s="1" t="s">
        <v>2595</v>
      </c>
      <c r="D136" s="1" t="s">
        <v>287</v>
      </c>
      <c r="E136" s="1" t="s">
        <v>288</v>
      </c>
      <c r="F136" s="1" t="s">
        <v>2238</v>
      </c>
      <c r="G136" s="1">
        <v>243</v>
      </c>
      <c r="H136" s="1">
        <v>0</v>
      </c>
      <c r="I136" s="1">
        <v>1</v>
      </c>
      <c r="J136" s="1">
        <v>1</v>
      </c>
      <c r="K136" s="1">
        <v>1</v>
      </c>
      <c r="L136" s="3">
        <v>3.8952631360904344E-3</v>
      </c>
      <c r="M136" s="3">
        <v>2.6001975065950266E-3</v>
      </c>
      <c r="N136" s="1">
        <v>2</v>
      </c>
      <c r="O136" s="1">
        <v>2</v>
      </c>
      <c r="P136" s="1">
        <v>2</v>
      </c>
      <c r="Q136" s="1">
        <v>1</v>
      </c>
      <c r="R136" s="3">
        <v>1.3000011094627666E-2</v>
      </c>
      <c r="S136" s="3">
        <v>4.0719895375149993E-3</v>
      </c>
    </row>
    <row r="137" spans="1:19" thickTop="1" thickBot="1" x14ac:dyDescent="0.25">
      <c r="A137" s="1" t="s">
        <v>724</v>
      </c>
      <c r="B137" s="1" t="s">
        <v>725</v>
      </c>
      <c r="C137" s="1" t="s">
        <v>2595</v>
      </c>
      <c r="D137" s="1" t="s">
        <v>726</v>
      </c>
      <c r="E137" s="1" t="s">
        <v>727</v>
      </c>
      <c r="F137" s="1" t="s">
        <v>2238</v>
      </c>
      <c r="G137" s="1">
        <v>211</v>
      </c>
      <c r="H137" s="1">
        <v>1</v>
      </c>
      <c r="I137" s="1">
        <v>1</v>
      </c>
      <c r="J137" s="1">
        <v>0</v>
      </c>
      <c r="K137" s="1">
        <v>1</v>
      </c>
      <c r="L137" s="3">
        <v>4.0464599784637472E-3</v>
      </c>
      <c r="M137" s="3">
        <v>2.727276374134694E-3</v>
      </c>
      <c r="N137" s="1">
        <v>2</v>
      </c>
      <c r="O137" s="1">
        <v>1</v>
      </c>
      <c r="P137" s="1">
        <v>1</v>
      </c>
      <c r="Q137" s="1">
        <v>1</v>
      </c>
      <c r="R137" s="3">
        <v>9.2199129547212398E-3</v>
      </c>
      <c r="S137" s="3">
        <v>3.749976353905175E-3</v>
      </c>
    </row>
    <row r="138" spans="1:19" thickTop="1" thickBot="1" x14ac:dyDescent="0.25">
      <c r="A138" s="1" t="s">
        <v>844</v>
      </c>
      <c r="B138" s="1" t="s">
        <v>845</v>
      </c>
      <c r="C138" s="1" t="s">
        <v>2595</v>
      </c>
      <c r="D138" s="1" t="s">
        <v>846</v>
      </c>
      <c r="E138" s="1" t="s">
        <v>847</v>
      </c>
      <c r="F138" s="1" t="s">
        <v>2238</v>
      </c>
      <c r="G138" s="1">
        <v>2363</v>
      </c>
      <c r="H138" s="1">
        <v>3</v>
      </c>
      <c r="I138" s="1">
        <v>0</v>
      </c>
      <c r="J138" s="1">
        <v>0</v>
      </c>
      <c r="K138" s="1">
        <v>0</v>
      </c>
      <c r="L138" s="3">
        <v>4.464285714285714E-3</v>
      </c>
      <c r="M138" s="3">
        <v>8.9285714285714281E-3</v>
      </c>
      <c r="N138" s="1">
        <v>3</v>
      </c>
      <c r="O138" s="1">
        <v>1</v>
      </c>
      <c r="P138" s="1">
        <v>0</v>
      </c>
      <c r="Q138" s="1">
        <v>1</v>
      </c>
      <c r="R138" s="3">
        <v>9.1032608695652169E-3</v>
      </c>
      <c r="S138" s="3">
        <v>9.3645610716499243E-3</v>
      </c>
    </row>
    <row r="139" spans="1:19" thickTop="1" thickBot="1" x14ac:dyDescent="0.25">
      <c r="A139" s="1" t="s">
        <v>340</v>
      </c>
      <c r="B139" s="1" t="s">
        <v>341</v>
      </c>
      <c r="C139" s="1" t="s">
        <v>2595</v>
      </c>
      <c r="D139" s="1" t="s">
        <v>342</v>
      </c>
      <c r="E139" s="1" t="s">
        <v>343</v>
      </c>
      <c r="F139" s="1" t="s">
        <v>2238</v>
      </c>
      <c r="G139" s="1">
        <v>176</v>
      </c>
      <c r="H139" s="1">
        <v>1</v>
      </c>
      <c r="I139" s="1">
        <v>1</v>
      </c>
      <c r="J139" s="1">
        <v>1</v>
      </c>
      <c r="K139" s="1">
        <v>0</v>
      </c>
      <c r="L139" s="3">
        <v>4.0812750408523394E-3</v>
      </c>
      <c r="M139" s="3">
        <v>2.7478634046757557E-3</v>
      </c>
      <c r="N139" s="1">
        <v>1</v>
      </c>
      <c r="O139" s="1">
        <v>0</v>
      </c>
      <c r="P139" s="1">
        <v>3</v>
      </c>
      <c r="Q139" s="1">
        <v>1</v>
      </c>
      <c r="R139" s="3">
        <v>9.4934747739865849E-3</v>
      </c>
      <c r="S139" s="3">
        <v>1.0009859406376009E-2</v>
      </c>
    </row>
    <row r="140" spans="1:19" thickTop="1" thickBot="1" x14ac:dyDescent="0.25">
      <c r="A140" s="1" t="s">
        <v>1431</v>
      </c>
      <c r="B140" s="1" t="s">
        <v>1432</v>
      </c>
      <c r="C140" s="1" t="s">
        <v>2595</v>
      </c>
      <c r="D140" s="1" t="s">
        <v>1433</v>
      </c>
      <c r="E140" s="1"/>
      <c r="F140" s="1" t="s">
        <v>2238</v>
      </c>
      <c r="G140" s="1">
        <v>126</v>
      </c>
      <c r="H140" s="1">
        <v>1</v>
      </c>
      <c r="I140" s="1">
        <v>0</v>
      </c>
      <c r="J140" s="1">
        <v>1</v>
      </c>
      <c r="K140" s="1">
        <v>1</v>
      </c>
      <c r="L140" s="3">
        <v>4.1270769671504963E-3</v>
      </c>
      <c r="M140" s="3">
        <v>2.7702752612922678E-3</v>
      </c>
      <c r="N140" s="1">
        <v>0</v>
      </c>
      <c r="O140" s="1">
        <v>2</v>
      </c>
      <c r="P140" s="1">
        <v>0</v>
      </c>
      <c r="Q140" s="1">
        <v>2</v>
      </c>
      <c r="R140" s="3">
        <v>7.095410628019324E-3</v>
      </c>
      <c r="S140" s="3">
        <v>8.1967825848419246E-3</v>
      </c>
    </row>
    <row r="141" spans="1:19" thickTop="1" thickBot="1" x14ac:dyDescent="0.25">
      <c r="A141" s="1" t="s">
        <v>1064</v>
      </c>
      <c r="B141" s="1" t="s">
        <v>1065</v>
      </c>
      <c r="C141" s="1" t="s">
        <v>2595</v>
      </c>
      <c r="D141" s="1" t="s">
        <v>1066</v>
      </c>
      <c r="E141" s="1" t="s">
        <v>1067</v>
      </c>
      <c r="F141" s="1" t="s">
        <v>2238</v>
      </c>
      <c r="G141" s="1">
        <v>123</v>
      </c>
      <c r="H141" s="1">
        <v>1</v>
      </c>
      <c r="I141" s="1">
        <v>1</v>
      </c>
      <c r="J141" s="1">
        <v>0</v>
      </c>
      <c r="K141" s="1">
        <v>1</v>
      </c>
      <c r="L141" s="3">
        <v>4.0464599784637472E-3</v>
      </c>
      <c r="M141" s="3">
        <v>2.727276374134694E-3</v>
      </c>
      <c r="N141" s="1">
        <v>1</v>
      </c>
      <c r="O141" s="1">
        <v>1</v>
      </c>
      <c r="P141" s="1">
        <v>1</v>
      </c>
      <c r="Q141" s="1">
        <v>1</v>
      </c>
      <c r="R141" s="3">
        <v>7.3680611028693879E-3</v>
      </c>
      <c r="S141" s="3">
        <v>3.8807060125711356E-4</v>
      </c>
    </row>
    <row r="142" spans="1:19" thickTop="1" thickBot="1" x14ac:dyDescent="0.25">
      <c r="A142" s="1" t="s">
        <v>656</v>
      </c>
      <c r="B142" s="1" t="s">
        <v>657</v>
      </c>
      <c r="C142" s="1" t="s">
        <v>2595</v>
      </c>
      <c r="D142" s="1" t="s">
        <v>658</v>
      </c>
      <c r="E142" s="1" t="s">
        <v>659</v>
      </c>
      <c r="F142" s="1" t="s">
        <v>2238</v>
      </c>
      <c r="G142" s="1">
        <v>159</v>
      </c>
      <c r="H142" s="1">
        <v>1</v>
      </c>
      <c r="I142" s="1">
        <v>1</v>
      </c>
      <c r="J142" s="1">
        <v>0</v>
      </c>
      <c r="K142" s="1">
        <v>1</v>
      </c>
      <c r="L142" s="3">
        <v>4.0464599784637472E-3</v>
      </c>
      <c r="M142" s="3">
        <v>2.727276374134694E-3</v>
      </c>
      <c r="N142" s="1">
        <v>1</v>
      </c>
      <c r="O142" s="1">
        <v>1</v>
      </c>
      <c r="P142" s="1">
        <v>1</v>
      </c>
      <c r="Q142" s="1">
        <v>1</v>
      </c>
      <c r="R142" s="3">
        <v>7.3680611028693879E-3</v>
      </c>
      <c r="S142" s="3">
        <v>3.8807060125711356E-4</v>
      </c>
    </row>
    <row r="143" spans="1:19" thickTop="1" thickBot="1" x14ac:dyDescent="0.25">
      <c r="A143" s="1" t="s">
        <v>480</v>
      </c>
      <c r="B143" s="1" t="s">
        <v>481</v>
      </c>
      <c r="C143" s="1" t="s">
        <v>2595</v>
      </c>
      <c r="D143" s="1" t="s">
        <v>482</v>
      </c>
      <c r="E143" s="1" t="s">
        <v>483</v>
      </c>
      <c r="F143" s="1" t="s">
        <v>2238</v>
      </c>
      <c r="G143" s="1">
        <v>660</v>
      </c>
      <c r="H143" s="1">
        <v>1</v>
      </c>
      <c r="I143" s="1">
        <v>0</v>
      </c>
      <c r="J143" s="1">
        <v>1</v>
      </c>
      <c r="K143" s="1">
        <v>1</v>
      </c>
      <c r="L143" s="3">
        <v>4.1270769671504963E-3</v>
      </c>
      <c r="M143" s="3">
        <v>2.7702752612922678E-3</v>
      </c>
      <c r="N143" s="1">
        <v>1</v>
      </c>
      <c r="O143" s="1">
        <v>1</v>
      </c>
      <c r="P143" s="1">
        <v>1</v>
      </c>
      <c r="Q143" s="1">
        <v>1</v>
      </c>
      <c r="R143" s="3">
        <v>7.3680611028693879E-3</v>
      </c>
      <c r="S143" s="3">
        <v>3.8807060125711356E-4</v>
      </c>
    </row>
    <row r="144" spans="1:19" thickTop="1" thickBot="1" x14ac:dyDescent="0.25">
      <c r="A144" s="1" t="s">
        <v>588</v>
      </c>
      <c r="B144" s="1" t="s">
        <v>589</v>
      </c>
      <c r="C144" s="1" t="s">
        <v>2595</v>
      </c>
      <c r="D144" s="1" t="s">
        <v>590</v>
      </c>
      <c r="E144" s="1" t="s">
        <v>591</v>
      </c>
      <c r="F144" s="1" t="s">
        <v>2238</v>
      </c>
      <c r="G144" s="1">
        <v>125</v>
      </c>
      <c r="H144" s="1">
        <v>1</v>
      </c>
      <c r="I144" s="1">
        <v>0</v>
      </c>
      <c r="J144" s="1">
        <v>1</v>
      </c>
      <c r="K144" s="1">
        <v>1</v>
      </c>
      <c r="L144" s="3">
        <v>4.1270769671504963E-3</v>
      </c>
      <c r="M144" s="3">
        <v>2.7702752612922678E-3</v>
      </c>
      <c r="N144" s="1">
        <v>1</v>
      </c>
      <c r="O144" s="1">
        <v>1</v>
      </c>
      <c r="P144" s="1">
        <v>1</v>
      </c>
      <c r="Q144" s="1">
        <v>1</v>
      </c>
      <c r="R144" s="3">
        <v>7.3680611028693879E-3</v>
      </c>
      <c r="S144" s="3">
        <v>3.8807060125711356E-4</v>
      </c>
    </row>
    <row r="145" spans="1:19" thickTop="1" thickBot="1" x14ac:dyDescent="0.25">
      <c r="A145" s="1" t="s">
        <v>432</v>
      </c>
      <c r="B145" s="1" t="s">
        <v>433</v>
      </c>
      <c r="C145" s="1" t="s">
        <v>2595</v>
      </c>
      <c r="D145" s="1" t="s">
        <v>434</v>
      </c>
      <c r="E145" s="1" t="s">
        <v>435</v>
      </c>
      <c r="F145" s="1" t="s">
        <v>2238</v>
      </c>
      <c r="G145" s="1">
        <v>157</v>
      </c>
      <c r="H145" s="1">
        <v>1</v>
      </c>
      <c r="I145" s="1">
        <v>1</v>
      </c>
      <c r="J145" s="1">
        <v>1</v>
      </c>
      <c r="K145" s="1">
        <v>0</v>
      </c>
      <c r="L145" s="3">
        <v>4.0812750408523394E-3</v>
      </c>
      <c r="M145" s="3">
        <v>2.7478634046757557E-3</v>
      </c>
      <c r="N145" s="1">
        <v>1</v>
      </c>
      <c r="O145" s="1">
        <v>1</v>
      </c>
      <c r="P145" s="1">
        <v>1</v>
      </c>
      <c r="Q145" s="1">
        <v>1</v>
      </c>
      <c r="R145" s="3">
        <v>7.3680611028693879E-3</v>
      </c>
      <c r="S145" s="3">
        <v>3.8807060125711356E-4</v>
      </c>
    </row>
    <row r="146" spans="1:19" thickTop="1" thickBot="1" x14ac:dyDescent="0.25">
      <c r="A146" s="1" t="s">
        <v>2061</v>
      </c>
      <c r="B146" s="1" t="s">
        <v>2062</v>
      </c>
      <c r="C146" s="1" t="s">
        <v>2595</v>
      </c>
      <c r="D146" s="1" t="s">
        <v>2063</v>
      </c>
      <c r="E146" s="1" t="s">
        <v>2064</v>
      </c>
      <c r="F146" s="1" t="s">
        <v>2238</v>
      </c>
      <c r="G146" s="1">
        <v>2115</v>
      </c>
      <c r="H146" s="1">
        <v>1</v>
      </c>
      <c r="I146" s="1">
        <v>0</v>
      </c>
      <c r="J146" s="1">
        <v>1</v>
      </c>
      <c r="K146" s="1">
        <v>1</v>
      </c>
      <c r="L146" s="3">
        <v>4.1270769671504963E-3</v>
      </c>
      <c r="M146" s="3">
        <v>2.7702752612922678E-3</v>
      </c>
      <c r="N146" s="1">
        <v>1</v>
      </c>
      <c r="O146" s="1">
        <v>1</v>
      </c>
      <c r="P146" s="1">
        <v>1</v>
      </c>
      <c r="Q146" s="1">
        <v>1</v>
      </c>
      <c r="R146" s="3">
        <v>7.3680611028693879E-3</v>
      </c>
      <c r="S146" s="3">
        <v>3.8807060125711356E-4</v>
      </c>
    </row>
    <row r="147" spans="1:19" thickTop="1" thickBot="1" x14ac:dyDescent="0.25">
      <c r="A147" s="1" t="s">
        <v>2253</v>
      </c>
      <c r="B147" s="1" t="s">
        <v>2628</v>
      </c>
      <c r="C147" s="1" t="s">
        <v>2595</v>
      </c>
      <c r="D147" s="1" t="s">
        <v>2629</v>
      </c>
      <c r="E147" s="1" t="s">
        <v>2630</v>
      </c>
      <c r="F147" s="1" t="s">
        <v>2238</v>
      </c>
      <c r="G147" s="1">
        <v>436</v>
      </c>
      <c r="H147" s="1">
        <v>1</v>
      </c>
      <c r="I147" s="1">
        <v>1</v>
      </c>
      <c r="J147" s="1">
        <v>0</v>
      </c>
      <c r="K147" s="1">
        <v>1</v>
      </c>
      <c r="L147" s="3">
        <v>4.0464599784637472E-3</v>
      </c>
      <c r="M147" s="3">
        <v>2.727276374134694E-3</v>
      </c>
      <c r="N147" s="1">
        <v>0</v>
      </c>
      <c r="O147" s="1">
        <v>1</v>
      </c>
      <c r="P147" s="1">
        <v>2</v>
      </c>
      <c r="Q147" s="1">
        <v>1</v>
      </c>
      <c r="R147" s="3">
        <v>7.48471318802541E-3</v>
      </c>
      <c r="S147" s="3">
        <v>6.4459820950876429E-3</v>
      </c>
    </row>
    <row r="148" spans="1:19" thickTop="1" thickBot="1" x14ac:dyDescent="0.25">
      <c r="A148" s="1" t="s">
        <v>732</v>
      </c>
      <c r="B148" s="1" t="s">
        <v>733</v>
      </c>
      <c r="C148" s="1" t="s">
        <v>2595</v>
      </c>
      <c r="D148" s="1" t="s">
        <v>734</v>
      </c>
      <c r="E148" s="1" t="s">
        <v>735</v>
      </c>
      <c r="F148" s="1" t="s">
        <v>2238</v>
      </c>
      <c r="G148" s="1">
        <v>814</v>
      </c>
      <c r="H148" s="1">
        <v>0</v>
      </c>
      <c r="I148" s="1">
        <v>2</v>
      </c>
      <c r="J148" s="1">
        <v>1</v>
      </c>
      <c r="K148" s="1">
        <v>0</v>
      </c>
      <c r="L148" s="3">
        <v>3.8494612097922766E-3</v>
      </c>
      <c r="M148" s="3">
        <v>4.8418626243539112E-3</v>
      </c>
      <c r="N148" s="1">
        <v>1</v>
      </c>
      <c r="O148" s="1">
        <v>1</v>
      </c>
      <c r="P148" s="1">
        <v>0</v>
      </c>
      <c r="Q148" s="1">
        <v>1</v>
      </c>
      <c r="R148" s="3">
        <v>5.3995571658615139E-3</v>
      </c>
      <c r="S148" s="3">
        <v>3.6048162083188052E-3</v>
      </c>
    </row>
    <row r="149" spans="1:19" thickTop="1" thickBot="1" x14ac:dyDescent="0.25">
      <c r="A149" s="1" t="s">
        <v>384</v>
      </c>
      <c r="B149" s="1" t="s">
        <v>385</v>
      </c>
      <c r="C149" s="1" t="s">
        <v>2595</v>
      </c>
      <c r="D149" s="1" t="s">
        <v>386</v>
      </c>
      <c r="E149" s="1" t="s">
        <v>387</v>
      </c>
      <c r="F149" s="1" t="s">
        <v>2238</v>
      </c>
      <c r="G149" s="1">
        <v>92</v>
      </c>
      <c r="H149" s="1">
        <v>1</v>
      </c>
      <c r="I149" s="1">
        <v>0</v>
      </c>
      <c r="J149" s="1">
        <v>0</v>
      </c>
      <c r="K149" s="1">
        <v>2</v>
      </c>
      <c r="L149" s="3">
        <v>4.0922619047619041E-3</v>
      </c>
      <c r="M149" s="3">
        <v>5.0646274446086654E-3</v>
      </c>
      <c r="N149" s="1">
        <v>1</v>
      </c>
      <c r="O149" s="1">
        <v>0</v>
      </c>
      <c r="P149" s="1">
        <v>1</v>
      </c>
      <c r="Q149" s="1">
        <v>0</v>
      </c>
      <c r="R149" s="3">
        <v>3.8203557888597259E-3</v>
      </c>
      <c r="S149" s="3">
        <v>4.4154778935643364E-3</v>
      </c>
    </row>
    <row r="150" spans="1:19" thickTop="1" thickBot="1" x14ac:dyDescent="0.25">
      <c r="A150" s="1" t="s">
        <v>269</v>
      </c>
      <c r="B150" s="1" t="s">
        <v>270</v>
      </c>
      <c r="C150" s="1" t="s">
        <v>2595</v>
      </c>
      <c r="D150" s="1" t="s">
        <v>271</v>
      </c>
      <c r="E150" s="1" t="s">
        <v>272</v>
      </c>
      <c r="F150" s="1" t="s">
        <v>2238</v>
      </c>
      <c r="G150" s="1">
        <v>263</v>
      </c>
      <c r="H150" s="1">
        <v>0</v>
      </c>
      <c r="I150" s="1">
        <v>0</v>
      </c>
      <c r="J150" s="1">
        <v>3</v>
      </c>
      <c r="K150" s="1">
        <v>0</v>
      </c>
      <c r="L150" s="3">
        <v>4.0106951871657758E-3</v>
      </c>
      <c r="M150" s="3">
        <v>8.0213903743315516E-3</v>
      </c>
      <c r="N150" s="1">
        <v>0</v>
      </c>
      <c r="O150" s="1">
        <v>2</v>
      </c>
      <c r="P150" s="1">
        <v>0</v>
      </c>
      <c r="Q150" s="1">
        <v>0</v>
      </c>
      <c r="R150" s="3">
        <v>3.6231884057971015E-3</v>
      </c>
      <c r="S150" s="3">
        <v>7.246376811594203E-3</v>
      </c>
    </row>
    <row r="151" spans="1:19" thickTop="1" thickBot="1" x14ac:dyDescent="0.25">
      <c r="A151" s="1" t="s">
        <v>736</v>
      </c>
      <c r="B151" s="1" t="s">
        <v>737</v>
      </c>
      <c r="C151" s="1" t="s">
        <v>2595</v>
      </c>
      <c r="D151" s="1" t="s">
        <v>738</v>
      </c>
      <c r="E151" s="1" t="s">
        <v>739</v>
      </c>
      <c r="F151" s="1" t="s">
        <v>2238</v>
      </c>
      <c r="G151" s="1">
        <v>362</v>
      </c>
      <c r="H151" s="1">
        <v>1</v>
      </c>
      <c r="I151" s="1">
        <v>1</v>
      </c>
      <c r="J151" s="1">
        <v>1</v>
      </c>
      <c r="K151" s="1">
        <v>0</v>
      </c>
      <c r="L151" s="3">
        <v>4.0812750408523394E-3</v>
      </c>
      <c r="M151" s="3">
        <v>2.7478634046757557E-3</v>
      </c>
      <c r="N151" s="1">
        <v>0</v>
      </c>
      <c r="O151" s="1">
        <v>1</v>
      </c>
      <c r="P151" s="1">
        <v>1</v>
      </c>
      <c r="Q151" s="1">
        <v>0</v>
      </c>
      <c r="R151" s="3">
        <v>3.780098139906425E-3</v>
      </c>
      <c r="S151" s="3">
        <v>4.3723957241830298E-3</v>
      </c>
    </row>
    <row r="152" spans="1:19" thickTop="1" thickBot="1" x14ac:dyDescent="0.25">
      <c r="A152" s="1" t="s">
        <v>2254</v>
      </c>
      <c r="B152" s="1" t="s">
        <v>2631</v>
      </c>
      <c r="C152" s="1" t="s">
        <v>2595</v>
      </c>
      <c r="D152" s="1" t="s">
        <v>2632</v>
      </c>
      <c r="E152" s="1" t="s">
        <v>2255</v>
      </c>
      <c r="F152" s="1" t="s">
        <v>2238</v>
      </c>
      <c r="G152" s="1">
        <v>708</v>
      </c>
      <c r="H152" s="1">
        <v>1</v>
      </c>
      <c r="I152" s="1">
        <v>1</v>
      </c>
      <c r="J152" s="1">
        <v>1</v>
      </c>
      <c r="K152" s="1">
        <v>0</v>
      </c>
      <c r="L152" s="3">
        <v>4.0812750408523394E-3</v>
      </c>
      <c r="M152" s="3">
        <v>2.7478634046757557E-3</v>
      </c>
      <c r="N152" s="1">
        <v>0</v>
      </c>
      <c r="O152" s="1">
        <v>1</v>
      </c>
      <c r="P152" s="1">
        <v>1</v>
      </c>
      <c r="Q152" s="1">
        <v>0</v>
      </c>
      <c r="R152" s="3">
        <v>3.780098139906425E-3</v>
      </c>
      <c r="S152" s="3">
        <v>4.3723957241830298E-3</v>
      </c>
    </row>
    <row r="153" spans="1:19" thickTop="1" thickBot="1" x14ac:dyDescent="0.25">
      <c r="A153" s="1" t="s">
        <v>2256</v>
      </c>
      <c r="B153" s="1" t="s">
        <v>2633</v>
      </c>
      <c r="C153" s="1" t="s">
        <v>2595</v>
      </c>
      <c r="D153" s="1" t="s">
        <v>2634</v>
      </c>
      <c r="E153" s="1" t="s">
        <v>2635</v>
      </c>
      <c r="F153" s="1" t="s">
        <v>2238</v>
      </c>
      <c r="G153" s="1">
        <v>608</v>
      </c>
      <c r="H153" s="1">
        <v>0</v>
      </c>
      <c r="I153" s="1">
        <v>2</v>
      </c>
      <c r="J153" s="1">
        <v>0</v>
      </c>
      <c r="K153" s="1">
        <v>1</v>
      </c>
      <c r="L153" s="3">
        <v>3.8146461474036853E-3</v>
      </c>
      <c r="M153" s="3">
        <v>4.8279804441018603E-3</v>
      </c>
      <c r="N153" s="1">
        <v>0</v>
      </c>
      <c r="O153" s="1">
        <v>0</v>
      </c>
      <c r="P153" s="1">
        <v>1</v>
      </c>
      <c r="Q153" s="1">
        <v>1</v>
      </c>
      <c r="R153" s="3">
        <v>3.704615048118985E-3</v>
      </c>
      <c r="S153" s="3">
        <v>4.2945213944910778E-3</v>
      </c>
    </row>
    <row r="154" spans="1:19" thickTop="1" thickBot="1" x14ac:dyDescent="0.25">
      <c r="A154" s="1" t="s">
        <v>1774</v>
      </c>
      <c r="B154" s="1" t="s">
        <v>1775</v>
      </c>
      <c r="C154" s="1" t="s">
        <v>2595</v>
      </c>
      <c r="D154" s="1" t="s">
        <v>1776</v>
      </c>
      <c r="E154" s="1" t="s">
        <v>1777</v>
      </c>
      <c r="F154" s="1" t="s">
        <v>2238</v>
      </c>
      <c r="G154" s="1">
        <v>543</v>
      </c>
      <c r="H154" s="1">
        <v>0</v>
      </c>
      <c r="I154" s="1">
        <v>1</v>
      </c>
      <c r="J154" s="1">
        <v>2</v>
      </c>
      <c r="K154" s="1">
        <v>0</v>
      </c>
      <c r="L154" s="3">
        <v>3.9300781984790258E-3</v>
      </c>
      <c r="M154" s="3">
        <v>5.0943386062347936E-3</v>
      </c>
      <c r="N154" s="1">
        <v>1</v>
      </c>
      <c r="O154" s="1">
        <v>0</v>
      </c>
      <c r="P154" s="1">
        <v>1</v>
      </c>
      <c r="Q154" s="1">
        <v>0</v>
      </c>
      <c r="R154" s="3">
        <v>3.8203557888597259E-3</v>
      </c>
      <c r="S154" s="3">
        <v>4.4154778935643364E-3</v>
      </c>
    </row>
    <row r="155" spans="1:19" thickTop="1" thickBot="1" x14ac:dyDescent="0.25">
      <c r="A155" s="1" t="s">
        <v>828</v>
      </c>
      <c r="B155" s="1" t="s">
        <v>829</v>
      </c>
      <c r="C155" s="1" t="s">
        <v>2595</v>
      </c>
      <c r="D155" s="1" t="s">
        <v>830</v>
      </c>
      <c r="E155" s="1" t="s">
        <v>831</v>
      </c>
      <c r="F155" s="1" t="s">
        <v>2238</v>
      </c>
      <c r="G155" s="1">
        <v>350</v>
      </c>
      <c r="H155" s="1">
        <v>0</v>
      </c>
      <c r="I155" s="1">
        <v>0</v>
      </c>
      <c r="J155" s="1">
        <v>2</v>
      </c>
      <c r="K155" s="1">
        <v>1</v>
      </c>
      <c r="L155" s="3">
        <v>3.9758801247771836E-3</v>
      </c>
      <c r="M155" s="3">
        <v>5.1082702080608141E-3</v>
      </c>
      <c r="N155" s="1">
        <v>0</v>
      </c>
      <c r="O155" s="1">
        <v>0</v>
      </c>
      <c r="P155" s="1">
        <v>1</v>
      </c>
      <c r="Q155" s="1">
        <v>1</v>
      </c>
      <c r="R155" s="3">
        <v>3.704615048118985E-3</v>
      </c>
      <c r="S155" s="3">
        <v>4.2945213944910778E-3</v>
      </c>
    </row>
    <row r="156" spans="1:19" thickTop="1" thickBot="1" x14ac:dyDescent="0.25">
      <c r="A156" s="1" t="s">
        <v>784</v>
      </c>
      <c r="B156" s="1" t="s">
        <v>785</v>
      </c>
      <c r="C156" s="1" t="s">
        <v>2595</v>
      </c>
      <c r="D156" s="1" t="s">
        <v>786</v>
      </c>
      <c r="E156" s="1" t="s">
        <v>787</v>
      </c>
      <c r="F156" s="1" t="s">
        <v>2238</v>
      </c>
      <c r="G156" s="1">
        <v>132</v>
      </c>
      <c r="H156" s="1">
        <v>1</v>
      </c>
      <c r="I156" s="1">
        <v>0</v>
      </c>
      <c r="J156" s="1">
        <v>1</v>
      </c>
      <c r="K156" s="1">
        <v>1</v>
      </c>
      <c r="L156" s="3">
        <v>4.1270769671504963E-3</v>
      </c>
      <c r="M156" s="3">
        <v>2.7702752612922678E-3</v>
      </c>
      <c r="N156" s="1">
        <v>1</v>
      </c>
      <c r="O156" s="1">
        <v>0</v>
      </c>
      <c r="P156" s="1">
        <v>0</v>
      </c>
      <c r="Q156" s="1">
        <v>0</v>
      </c>
      <c r="R156" s="3">
        <v>1.8518518518518519E-3</v>
      </c>
      <c r="S156" s="3">
        <v>3.7037037037037038E-3</v>
      </c>
    </row>
    <row r="157" spans="1:19" thickTop="1" thickBot="1" x14ac:dyDescent="0.25">
      <c r="A157" s="1" t="s">
        <v>2257</v>
      </c>
      <c r="B157" s="1" t="s">
        <v>2636</v>
      </c>
      <c r="C157" s="1" t="s">
        <v>2595</v>
      </c>
      <c r="D157" s="1" t="s">
        <v>2637</v>
      </c>
      <c r="E157" s="1" t="s">
        <v>2638</v>
      </c>
      <c r="F157" s="1" t="s">
        <v>2238</v>
      </c>
      <c r="G157" s="1">
        <v>2549</v>
      </c>
      <c r="H157" s="1">
        <v>0</v>
      </c>
      <c r="I157" s="1">
        <v>1</v>
      </c>
      <c r="J157" s="1">
        <v>1</v>
      </c>
      <c r="K157" s="1">
        <v>1</v>
      </c>
      <c r="L157" s="3">
        <v>3.8952631360904344E-3</v>
      </c>
      <c r="M157" s="3">
        <v>2.6001975065950266E-3</v>
      </c>
      <c r="N157" s="1">
        <v>0</v>
      </c>
      <c r="O157" s="1">
        <v>1</v>
      </c>
      <c r="P157" s="1">
        <v>0</v>
      </c>
      <c r="Q157" s="1">
        <v>0</v>
      </c>
      <c r="R157" s="3">
        <v>1.8115942028985507E-3</v>
      </c>
      <c r="S157" s="3">
        <v>3.6231884057971015E-3</v>
      </c>
    </row>
    <row r="158" spans="1:19" thickTop="1" thickBot="1" x14ac:dyDescent="0.25">
      <c r="A158" s="1" t="s">
        <v>2173</v>
      </c>
      <c r="B158" s="1" t="s">
        <v>2174</v>
      </c>
      <c r="C158" s="1" t="s">
        <v>2595</v>
      </c>
      <c r="D158" s="1" t="s">
        <v>2175</v>
      </c>
      <c r="E158" s="1" t="s">
        <v>2176</v>
      </c>
      <c r="F158" s="1" t="s">
        <v>2238</v>
      </c>
      <c r="G158" s="1">
        <v>1488</v>
      </c>
      <c r="H158" s="1">
        <v>1</v>
      </c>
      <c r="I158" s="1">
        <v>1</v>
      </c>
      <c r="J158" s="1">
        <v>1</v>
      </c>
      <c r="K158" s="1">
        <v>0</v>
      </c>
      <c r="L158" s="3">
        <v>4.0812750408523394E-3</v>
      </c>
      <c r="M158" s="3">
        <v>2.7478634046757557E-3</v>
      </c>
      <c r="N158" s="1">
        <v>0</v>
      </c>
      <c r="O158" s="1">
        <v>0</v>
      </c>
      <c r="P158" s="1">
        <v>0</v>
      </c>
      <c r="Q158" s="1">
        <v>1</v>
      </c>
      <c r="R158" s="3">
        <v>1.736111111111111E-3</v>
      </c>
      <c r="S158" s="3">
        <v>3.472222222222222E-3</v>
      </c>
    </row>
    <row r="159" spans="1:19" thickTop="1" thickBot="1" x14ac:dyDescent="0.25">
      <c r="A159" s="1" t="s">
        <v>1462</v>
      </c>
      <c r="B159" s="1" t="s">
        <v>1463</v>
      </c>
      <c r="C159" s="1" t="s">
        <v>2595</v>
      </c>
      <c r="D159" s="1" t="s">
        <v>1464</v>
      </c>
      <c r="E159" s="1" t="s">
        <v>1465</v>
      </c>
      <c r="F159" s="1" t="s">
        <v>2238</v>
      </c>
      <c r="G159" s="1">
        <v>1140</v>
      </c>
      <c r="H159" s="1">
        <v>1</v>
      </c>
      <c r="I159" s="1">
        <v>1</v>
      </c>
      <c r="J159" s="1">
        <v>0</v>
      </c>
      <c r="K159" s="1">
        <v>1</v>
      </c>
      <c r="L159" s="3">
        <v>4.0464599784637472E-3</v>
      </c>
      <c r="M159" s="3">
        <v>2.727276374134694E-3</v>
      </c>
      <c r="N159" s="1">
        <v>1</v>
      </c>
      <c r="O159" s="1">
        <v>0</v>
      </c>
      <c r="P159" s="1">
        <v>0</v>
      </c>
      <c r="Q159" s="1">
        <v>0</v>
      </c>
      <c r="R159" s="3">
        <v>1.8518518518518519E-3</v>
      </c>
      <c r="S159" s="3">
        <v>3.7037037037037038E-3</v>
      </c>
    </row>
    <row r="160" spans="1:19" thickTop="1" thickBot="1" x14ac:dyDescent="0.25">
      <c r="A160" s="1" t="s">
        <v>2258</v>
      </c>
      <c r="B160" s="1" t="s">
        <v>2639</v>
      </c>
      <c r="C160" s="1" t="s">
        <v>2595</v>
      </c>
      <c r="D160" s="1" t="s">
        <v>2640</v>
      </c>
      <c r="E160" s="1" t="s">
        <v>2641</v>
      </c>
      <c r="F160" s="1" t="s">
        <v>2238</v>
      </c>
      <c r="G160" s="1">
        <v>545</v>
      </c>
      <c r="H160" s="1">
        <v>0</v>
      </c>
      <c r="I160" s="1">
        <v>1</v>
      </c>
      <c r="J160" s="1">
        <v>1</v>
      </c>
      <c r="K160" s="1">
        <v>1</v>
      </c>
      <c r="L160" s="3">
        <v>3.8952631360904344E-3</v>
      </c>
      <c r="M160" s="3">
        <v>2.6001975065950266E-3</v>
      </c>
      <c r="N160" s="1">
        <v>0</v>
      </c>
      <c r="O160" s="1">
        <v>1</v>
      </c>
      <c r="P160" s="1">
        <v>0</v>
      </c>
      <c r="Q160" s="1">
        <v>0</v>
      </c>
      <c r="R160" s="3">
        <v>1.8115942028985507E-3</v>
      </c>
      <c r="S160" s="3">
        <v>3.6231884057971015E-3</v>
      </c>
    </row>
    <row r="161" spans="1:19" thickTop="1" thickBot="1" x14ac:dyDescent="0.25">
      <c r="A161" s="1" t="s">
        <v>1518</v>
      </c>
      <c r="B161" s="1" t="s">
        <v>1519</v>
      </c>
      <c r="C161" s="1" t="s">
        <v>2595</v>
      </c>
      <c r="D161" s="1" t="s">
        <v>1520</v>
      </c>
      <c r="E161" s="1" t="s">
        <v>1521</v>
      </c>
      <c r="F161" s="1" t="s">
        <v>2238</v>
      </c>
      <c r="G161" s="1">
        <v>105</v>
      </c>
      <c r="H161" s="1">
        <v>0</v>
      </c>
      <c r="I161" s="1">
        <v>1</v>
      </c>
      <c r="J161" s="1">
        <v>2</v>
      </c>
      <c r="K161" s="1">
        <v>0</v>
      </c>
      <c r="L161" s="3">
        <v>3.9300781984790258E-3</v>
      </c>
      <c r="M161" s="3">
        <v>5.0943386062347936E-3</v>
      </c>
      <c r="N161" s="1">
        <v>1</v>
      </c>
      <c r="O161" s="1">
        <v>0</v>
      </c>
      <c r="P161" s="1">
        <v>0</v>
      </c>
      <c r="Q161" s="1">
        <v>0</v>
      </c>
      <c r="R161" s="3">
        <v>1.8518518518518519E-3</v>
      </c>
      <c r="S161" s="3">
        <v>3.7037037037037038E-3</v>
      </c>
    </row>
    <row r="162" spans="1:19" thickTop="1" thickBot="1" x14ac:dyDescent="0.25">
      <c r="A162" s="1" t="s">
        <v>884</v>
      </c>
      <c r="B162" s="1" t="s">
        <v>885</v>
      </c>
      <c r="C162" s="1" t="s">
        <v>2595</v>
      </c>
      <c r="D162" s="1" t="s">
        <v>886</v>
      </c>
      <c r="E162" s="1" t="s">
        <v>887</v>
      </c>
      <c r="F162" s="1" t="s">
        <v>2238</v>
      </c>
      <c r="G162" s="1">
        <v>126</v>
      </c>
      <c r="H162" s="1">
        <v>1</v>
      </c>
      <c r="I162" s="1">
        <v>1</v>
      </c>
      <c r="J162" s="1">
        <v>1</v>
      </c>
      <c r="K162" s="1">
        <v>0</v>
      </c>
      <c r="L162" s="3">
        <v>4.0812750408523394E-3</v>
      </c>
      <c r="M162" s="3">
        <v>2.7478634046757557E-3</v>
      </c>
      <c r="N162" s="1">
        <v>0</v>
      </c>
      <c r="O162" s="1">
        <v>0</v>
      </c>
      <c r="P162" s="1">
        <v>0</v>
      </c>
      <c r="Q162" s="1">
        <v>0</v>
      </c>
      <c r="R162" s="3">
        <v>0</v>
      </c>
      <c r="S162" s="3">
        <v>0</v>
      </c>
    </row>
    <row r="163" spans="1:19" thickTop="1" thickBot="1" x14ac:dyDescent="0.25">
      <c r="A163" s="1" t="s">
        <v>1403</v>
      </c>
      <c r="B163" s="1" t="s">
        <v>1404</v>
      </c>
      <c r="C163" s="1" t="s">
        <v>2595</v>
      </c>
      <c r="D163" s="1" t="s">
        <v>1405</v>
      </c>
      <c r="E163" s="1" t="s">
        <v>1406</v>
      </c>
      <c r="F163" s="1" t="s">
        <v>2238</v>
      </c>
      <c r="G163" s="1">
        <v>422</v>
      </c>
      <c r="H163" s="1">
        <v>0</v>
      </c>
      <c r="I163" s="1">
        <v>0</v>
      </c>
      <c r="J163" s="1">
        <v>1</v>
      </c>
      <c r="K163" s="1">
        <v>2</v>
      </c>
      <c r="L163" s="3">
        <v>3.9410650623885914E-3</v>
      </c>
      <c r="M163" s="3">
        <v>4.9991908101300487E-3</v>
      </c>
      <c r="N163" s="1">
        <v>0</v>
      </c>
      <c r="O163" s="1">
        <v>0</v>
      </c>
      <c r="P163" s="1">
        <v>0</v>
      </c>
      <c r="Q163" s="1">
        <v>0</v>
      </c>
      <c r="R163" s="3">
        <v>0</v>
      </c>
      <c r="S163" s="3">
        <v>0</v>
      </c>
    </row>
    <row r="164" spans="1:19" thickTop="1" thickBot="1" x14ac:dyDescent="0.25">
      <c r="A164" s="1" t="s">
        <v>1909</v>
      </c>
      <c r="B164" s="1" t="s">
        <v>1910</v>
      </c>
      <c r="C164" s="1" t="s">
        <v>2595</v>
      </c>
      <c r="D164" s="1" t="s">
        <v>1911</v>
      </c>
      <c r="E164" s="1" t="s">
        <v>1912</v>
      </c>
      <c r="F164" s="1" t="s">
        <v>2238</v>
      </c>
      <c r="G164" s="1">
        <v>805</v>
      </c>
      <c r="H164" s="1">
        <v>1</v>
      </c>
      <c r="I164" s="1">
        <v>1</v>
      </c>
      <c r="J164" s="1">
        <v>1</v>
      </c>
      <c r="K164" s="1">
        <v>0</v>
      </c>
      <c r="L164" s="3">
        <v>4.0812750408523394E-3</v>
      </c>
      <c r="M164" s="3">
        <v>2.7478634046757557E-3</v>
      </c>
      <c r="N164" s="1">
        <v>0</v>
      </c>
      <c r="O164" s="1">
        <v>0</v>
      </c>
      <c r="P164" s="1">
        <v>0</v>
      </c>
      <c r="Q164" s="1">
        <v>0</v>
      </c>
      <c r="R164" s="3">
        <v>0</v>
      </c>
      <c r="S164" s="3">
        <v>0</v>
      </c>
    </row>
    <row r="165" spans="1:19" thickTop="1" thickBot="1" x14ac:dyDescent="0.25">
      <c r="A165" s="1" t="s">
        <v>2259</v>
      </c>
      <c r="B165" s="1" t="s">
        <v>2642</v>
      </c>
      <c r="C165" s="1" t="s">
        <v>2595</v>
      </c>
      <c r="D165" s="1" t="s">
        <v>2643</v>
      </c>
      <c r="E165" s="1" t="s">
        <v>2644</v>
      </c>
      <c r="F165" s="1" t="s">
        <v>2238</v>
      </c>
      <c r="G165" s="1">
        <v>579</v>
      </c>
      <c r="H165" s="1">
        <v>1</v>
      </c>
      <c r="I165" s="1">
        <v>1</v>
      </c>
      <c r="J165" s="1">
        <v>0</v>
      </c>
      <c r="K165" s="1">
        <v>0</v>
      </c>
      <c r="L165" s="3">
        <v>2.7443766451304141E-3</v>
      </c>
      <c r="M165" s="3">
        <v>3.1914632954970668E-3</v>
      </c>
      <c r="N165" s="1">
        <v>2</v>
      </c>
      <c r="O165" s="1">
        <v>3</v>
      </c>
      <c r="P165" s="1">
        <v>1</v>
      </c>
      <c r="Q165" s="1">
        <v>0</v>
      </c>
      <c r="R165" s="3">
        <v>1.110699024940723E-2</v>
      </c>
      <c r="S165" s="3">
        <v>9.3203670252532955E-3</v>
      </c>
    </row>
    <row r="166" spans="1:19" thickTop="1" thickBot="1" x14ac:dyDescent="0.25">
      <c r="A166" s="1" t="s">
        <v>253</v>
      </c>
      <c r="B166" s="1" t="s">
        <v>254</v>
      </c>
      <c r="C166" s="1" t="s">
        <v>2595</v>
      </c>
      <c r="D166" s="1" t="s">
        <v>255</v>
      </c>
      <c r="E166" s="1" t="s">
        <v>256</v>
      </c>
      <c r="F166" s="1" t="s">
        <v>2260</v>
      </c>
      <c r="G166" s="1">
        <v>607</v>
      </c>
      <c r="H166" s="1">
        <v>0</v>
      </c>
      <c r="I166" s="1">
        <v>0</v>
      </c>
      <c r="J166" s="1">
        <v>1</v>
      </c>
      <c r="K166" s="1">
        <v>1</v>
      </c>
      <c r="L166" s="3">
        <v>2.6389817290552583E-3</v>
      </c>
      <c r="M166" s="3">
        <v>3.0477639329899386E-3</v>
      </c>
      <c r="N166" s="1">
        <v>2</v>
      </c>
      <c r="O166" s="1">
        <v>3</v>
      </c>
      <c r="P166" s="1">
        <v>0</v>
      </c>
      <c r="Q166" s="1">
        <v>0</v>
      </c>
      <c r="R166" s="3">
        <v>9.1384863123993559E-3</v>
      </c>
      <c r="S166" s="3">
        <v>1.0924297105231478E-2</v>
      </c>
    </row>
    <row r="167" spans="1:19" thickTop="1" thickBot="1" x14ac:dyDescent="0.25">
      <c r="A167" s="1" t="s">
        <v>1586</v>
      </c>
      <c r="B167" s="1" t="s">
        <v>1587</v>
      </c>
      <c r="C167" s="1" t="s">
        <v>2595</v>
      </c>
      <c r="D167" s="1" t="s">
        <v>1588</v>
      </c>
      <c r="E167" s="1" t="s">
        <v>1589</v>
      </c>
      <c r="F167" s="1" t="s">
        <v>2238</v>
      </c>
      <c r="G167" s="1">
        <v>602</v>
      </c>
      <c r="H167" s="1">
        <v>1</v>
      </c>
      <c r="I167" s="1">
        <v>1</v>
      </c>
      <c r="J167" s="1">
        <v>0</v>
      </c>
      <c r="K167" s="1">
        <v>0</v>
      </c>
      <c r="L167" s="3">
        <v>2.7443766451304141E-3</v>
      </c>
      <c r="M167" s="3">
        <v>3.1914632954970668E-3</v>
      </c>
      <c r="N167" s="1">
        <v>1</v>
      </c>
      <c r="O167" s="1">
        <v>1</v>
      </c>
      <c r="P167" s="1">
        <v>1</v>
      </c>
      <c r="Q167" s="1">
        <v>2</v>
      </c>
      <c r="R167" s="3">
        <v>9.1041722139804989E-3</v>
      </c>
      <c r="S167" s="3">
        <v>3.200896392981982E-3</v>
      </c>
    </row>
    <row r="168" spans="1:19" thickTop="1" thickBot="1" x14ac:dyDescent="0.25">
      <c r="A168" s="1" t="s">
        <v>1004</v>
      </c>
      <c r="B168" s="1" t="s">
        <v>1005</v>
      </c>
      <c r="C168" s="1" t="s">
        <v>2595</v>
      </c>
      <c r="D168" s="1" t="s">
        <v>1006</v>
      </c>
      <c r="E168" s="1" t="s">
        <v>1007</v>
      </c>
      <c r="F168" s="1" t="s">
        <v>2238</v>
      </c>
      <c r="G168" s="1">
        <v>1170</v>
      </c>
      <c r="H168" s="1">
        <v>0</v>
      </c>
      <c r="I168" s="1">
        <v>0</v>
      </c>
      <c r="J168" s="1">
        <v>2</v>
      </c>
      <c r="K168" s="1">
        <v>0</v>
      </c>
      <c r="L168" s="3">
        <v>2.6737967914438501E-3</v>
      </c>
      <c r="M168" s="3">
        <v>5.3475935828877002E-3</v>
      </c>
      <c r="N168" s="1">
        <v>2</v>
      </c>
      <c r="O168" s="1">
        <v>1</v>
      </c>
      <c r="P168" s="1">
        <v>2</v>
      </c>
      <c r="Q168" s="1">
        <v>0</v>
      </c>
      <c r="R168" s="3">
        <v>9.4523057806180019E-3</v>
      </c>
      <c r="S168" s="3">
        <v>7.3621752359077667E-3</v>
      </c>
    </row>
    <row r="169" spans="1:19" thickTop="1" thickBot="1" x14ac:dyDescent="0.25">
      <c r="A169" s="1" t="s">
        <v>2262</v>
      </c>
      <c r="B169" s="1" t="s">
        <v>2645</v>
      </c>
      <c r="C169" s="1" t="s">
        <v>2595</v>
      </c>
      <c r="D169" s="1" t="s">
        <v>2646</v>
      </c>
      <c r="E169" s="1" t="s">
        <v>2647</v>
      </c>
      <c r="F169" s="1" t="s">
        <v>2261</v>
      </c>
      <c r="G169" s="1">
        <v>1012</v>
      </c>
      <c r="H169" s="1">
        <v>1</v>
      </c>
      <c r="I169" s="1">
        <v>1</v>
      </c>
      <c r="J169" s="1">
        <v>0</v>
      </c>
      <c r="K169" s="1">
        <v>0</v>
      </c>
      <c r="L169" s="3">
        <v>2.7443766451304141E-3</v>
      </c>
      <c r="M169" s="3">
        <v>3.1914632954970668E-3</v>
      </c>
      <c r="N169" s="1">
        <v>1</v>
      </c>
      <c r="O169" s="1">
        <v>1</v>
      </c>
      <c r="P169" s="1">
        <v>1</v>
      </c>
      <c r="Q169" s="1">
        <v>1</v>
      </c>
      <c r="R169" s="3">
        <v>7.3680611028693879E-3</v>
      </c>
      <c r="S169" s="3">
        <v>3.8807060125711356E-4</v>
      </c>
    </row>
    <row r="170" spans="1:19" thickTop="1" thickBot="1" x14ac:dyDescent="0.25">
      <c r="A170" s="1" t="s">
        <v>400</v>
      </c>
      <c r="B170" s="1" t="s">
        <v>401</v>
      </c>
      <c r="C170" s="1" t="s">
        <v>2595</v>
      </c>
      <c r="D170" s="1" t="s">
        <v>402</v>
      </c>
      <c r="E170" s="1" t="s">
        <v>403</v>
      </c>
      <c r="F170" s="1" t="s">
        <v>2238</v>
      </c>
      <c r="G170" s="1">
        <v>194</v>
      </c>
      <c r="H170" s="1">
        <v>0</v>
      </c>
      <c r="I170" s="1">
        <v>1</v>
      </c>
      <c r="J170" s="1">
        <v>0</v>
      </c>
      <c r="K170" s="1">
        <v>1</v>
      </c>
      <c r="L170" s="3">
        <v>2.5583647403685092E-3</v>
      </c>
      <c r="M170" s="3">
        <v>2.9550918265858952E-3</v>
      </c>
      <c r="N170" s="1">
        <v>1</v>
      </c>
      <c r="O170" s="1">
        <v>1</v>
      </c>
      <c r="P170" s="1">
        <v>0</v>
      </c>
      <c r="Q170" s="1">
        <v>2</v>
      </c>
      <c r="R170" s="3">
        <v>7.1356682769726249E-3</v>
      </c>
      <c r="S170" s="3">
        <v>5.6747936504878494E-3</v>
      </c>
    </row>
    <row r="171" spans="1:19" thickTop="1" thickBot="1" x14ac:dyDescent="0.25">
      <c r="A171" s="1" t="s">
        <v>1328</v>
      </c>
      <c r="B171" s="1" t="s">
        <v>1329</v>
      </c>
      <c r="C171" s="1" t="s">
        <v>2595</v>
      </c>
      <c r="D171" s="1" t="s">
        <v>1330</v>
      </c>
      <c r="E171" s="1" t="s">
        <v>1331</v>
      </c>
      <c r="F171" s="1" t="s">
        <v>2238</v>
      </c>
      <c r="G171" s="1">
        <v>806</v>
      </c>
      <c r="H171" s="1">
        <v>1</v>
      </c>
      <c r="I171" s="1">
        <v>1</v>
      </c>
      <c r="J171" s="1">
        <v>0</v>
      </c>
      <c r="K171" s="1">
        <v>0</v>
      </c>
      <c r="L171" s="3">
        <v>2.7443766451304141E-3</v>
      </c>
      <c r="M171" s="3">
        <v>3.1914632954970668E-3</v>
      </c>
      <c r="N171" s="1">
        <v>1</v>
      </c>
      <c r="O171" s="1">
        <v>1</v>
      </c>
      <c r="P171" s="1">
        <v>1</v>
      </c>
      <c r="Q171" s="1">
        <v>1</v>
      </c>
      <c r="R171" s="3">
        <v>7.3680611028693879E-3</v>
      </c>
      <c r="S171" s="3">
        <v>3.8807060125711356E-4</v>
      </c>
    </row>
    <row r="172" spans="1:19" thickTop="1" thickBot="1" x14ac:dyDescent="0.25">
      <c r="A172" s="1" t="s">
        <v>500</v>
      </c>
      <c r="B172" s="1" t="s">
        <v>501</v>
      </c>
      <c r="C172" s="1" t="s">
        <v>2595</v>
      </c>
      <c r="D172" s="1" t="s">
        <v>502</v>
      </c>
      <c r="E172" s="1" t="s">
        <v>503</v>
      </c>
      <c r="F172" s="1" t="s">
        <v>2238</v>
      </c>
      <c r="G172" s="1">
        <v>249</v>
      </c>
      <c r="H172" s="1">
        <v>1</v>
      </c>
      <c r="I172" s="1">
        <v>0</v>
      </c>
      <c r="J172" s="1">
        <v>0</v>
      </c>
      <c r="K172" s="1">
        <v>1</v>
      </c>
      <c r="L172" s="3">
        <v>2.7901785714285711E-3</v>
      </c>
      <c r="M172" s="3">
        <v>3.2361082218997739E-3</v>
      </c>
      <c r="N172" s="1">
        <v>2</v>
      </c>
      <c r="O172" s="1">
        <v>1</v>
      </c>
      <c r="P172" s="1">
        <v>1</v>
      </c>
      <c r="Q172" s="1">
        <v>0</v>
      </c>
      <c r="R172" s="3">
        <v>7.4838018436101288E-3</v>
      </c>
      <c r="S172" s="3">
        <v>6.0541908007435991E-3</v>
      </c>
    </row>
    <row r="173" spans="1:19" thickTop="1" thickBot="1" x14ac:dyDescent="0.25">
      <c r="A173" s="1" t="s">
        <v>2263</v>
      </c>
      <c r="B173" s="1" t="s">
        <v>2648</v>
      </c>
      <c r="C173" s="1" t="s">
        <v>2595</v>
      </c>
      <c r="D173" s="1" t="s">
        <v>2649</v>
      </c>
      <c r="E173" s="1" t="s">
        <v>2650</v>
      </c>
      <c r="F173" s="1" t="s">
        <v>2238</v>
      </c>
      <c r="G173" s="1">
        <v>407</v>
      </c>
      <c r="H173" s="1">
        <v>1</v>
      </c>
      <c r="I173" s="1">
        <v>1</v>
      </c>
      <c r="J173" s="1">
        <v>0</v>
      </c>
      <c r="K173" s="1">
        <v>0</v>
      </c>
      <c r="L173" s="3">
        <v>2.7443766451304141E-3</v>
      </c>
      <c r="M173" s="3">
        <v>3.1914632954970668E-3</v>
      </c>
      <c r="N173" s="1">
        <v>0</v>
      </c>
      <c r="O173" s="1">
        <v>1</v>
      </c>
      <c r="P173" s="1">
        <v>2</v>
      </c>
      <c r="Q173" s="1">
        <v>1</v>
      </c>
      <c r="R173" s="3">
        <v>7.48471318802541E-3</v>
      </c>
      <c r="S173" s="3">
        <v>6.4459820950876429E-3</v>
      </c>
    </row>
    <row r="174" spans="1:19" thickTop="1" thickBot="1" x14ac:dyDescent="0.25">
      <c r="A174" s="1" t="s">
        <v>536</v>
      </c>
      <c r="B174" s="1" t="s">
        <v>537</v>
      </c>
      <c r="C174" s="1" t="s">
        <v>2595</v>
      </c>
      <c r="D174" s="1" t="s">
        <v>538</v>
      </c>
      <c r="E174" s="1" t="s">
        <v>539</v>
      </c>
      <c r="F174" s="1" t="s">
        <v>2238</v>
      </c>
      <c r="G174" s="1">
        <v>730</v>
      </c>
      <c r="H174" s="1">
        <v>0</v>
      </c>
      <c r="I174" s="1">
        <v>1</v>
      </c>
      <c r="J174" s="1">
        <v>1</v>
      </c>
      <c r="K174" s="1">
        <v>0</v>
      </c>
      <c r="L174" s="3">
        <v>2.593179802757101E-3</v>
      </c>
      <c r="M174" s="3">
        <v>2.9972386596459517E-3</v>
      </c>
      <c r="N174" s="1">
        <v>2</v>
      </c>
      <c r="O174" s="1">
        <v>0</v>
      </c>
      <c r="P174" s="1">
        <v>1</v>
      </c>
      <c r="Q174" s="1">
        <v>0</v>
      </c>
      <c r="R174" s="3">
        <v>5.6722076407115778E-3</v>
      </c>
      <c r="S174" s="3">
        <v>7.1363647122821422E-3</v>
      </c>
    </row>
    <row r="175" spans="1:19" thickTop="1" thickBot="1" x14ac:dyDescent="0.25">
      <c r="A175" s="1" t="s">
        <v>944</v>
      </c>
      <c r="B175" s="1" t="s">
        <v>945</v>
      </c>
      <c r="C175" s="1" t="s">
        <v>2595</v>
      </c>
      <c r="D175" s="1" t="s">
        <v>946</v>
      </c>
      <c r="E175" s="1" t="s">
        <v>947</v>
      </c>
      <c r="F175" s="1" t="s">
        <v>2238</v>
      </c>
      <c r="G175" s="1">
        <v>89</v>
      </c>
      <c r="H175" s="1">
        <v>1</v>
      </c>
      <c r="I175" s="1">
        <v>0</v>
      </c>
      <c r="J175" s="1">
        <v>0</v>
      </c>
      <c r="K175" s="1">
        <v>1</v>
      </c>
      <c r="L175" s="3">
        <v>2.7901785714285711E-3</v>
      </c>
      <c r="M175" s="3">
        <v>3.2361082218997739E-3</v>
      </c>
      <c r="N175" s="1">
        <v>1</v>
      </c>
      <c r="O175" s="1">
        <v>0</v>
      </c>
      <c r="P175" s="1">
        <v>1</v>
      </c>
      <c r="Q175" s="1">
        <v>1</v>
      </c>
      <c r="R175" s="3">
        <v>5.5564668999708369E-3</v>
      </c>
      <c r="S175" s="3">
        <v>3.7236997506803786E-3</v>
      </c>
    </row>
    <row r="176" spans="1:19" thickTop="1" thickBot="1" x14ac:dyDescent="0.25">
      <c r="A176" s="1" t="s">
        <v>2264</v>
      </c>
      <c r="B176" s="1" t="s">
        <v>2651</v>
      </c>
      <c r="C176" s="1" t="s">
        <v>2595</v>
      </c>
      <c r="D176" s="1" t="s">
        <v>2652</v>
      </c>
      <c r="E176" s="1" t="s">
        <v>2653</v>
      </c>
      <c r="F176" s="1" t="s">
        <v>2238</v>
      </c>
      <c r="G176" s="1">
        <v>1049</v>
      </c>
      <c r="H176" s="1">
        <v>1</v>
      </c>
      <c r="I176" s="1">
        <v>1</v>
      </c>
      <c r="J176" s="1">
        <v>0</v>
      </c>
      <c r="K176" s="1">
        <v>0</v>
      </c>
      <c r="L176" s="3">
        <v>2.7443766451304141E-3</v>
      </c>
      <c r="M176" s="3">
        <v>3.1914632954970668E-3</v>
      </c>
      <c r="N176" s="1">
        <v>2</v>
      </c>
      <c r="O176" s="1">
        <v>1</v>
      </c>
      <c r="P176" s="1">
        <v>0</v>
      </c>
      <c r="Q176" s="1">
        <v>0</v>
      </c>
      <c r="R176" s="3">
        <v>5.5152979066022548E-3</v>
      </c>
      <c r="S176" s="3">
        <v>7.0784807903622434E-3</v>
      </c>
    </row>
    <row r="177" spans="1:19" thickTop="1" thickBot="1" x14ac:dyDescent="0.25">
      <c r="A177" s="1" t="s">
        <v>952</v>
      </c>
      <c r="B177" s="1" t="s">
        <v>953</v>
      </c>
      <c r="C177" s="1" t="s">
        <v>2595</v>
      </c>
      <c r="D177" s="1" t="s">
        <v>954</v>
      </c>
      <c r="E177" s="1" t="s">
        <v>955</v>
      </c>
      <c r="F177" s="1" t="s">
        <v>2238</v>
      </c>
      <c r="G177" s="1">
        <v>919</v>
      </c>
      <c r="H177" s="1">
        <v>0</v>
      </c>
      <c r="I177" s="1">
        <v>0</v>
      </c>
      <c r="J177" s="1">
        <v>1</v>
      </c>
      <c r="K177" s="1">
        <v>1</v>
      </c>
      <c r="L177" s="3">
        <v>2.6389817290552583E-3</v>
      </c>
      <c r="M177" s="3">
        <v>3.0477639329899386E-3</v>
      </c>
      <c r="N177" s="1">
        <v>0</v>
      </c>
      <c r="O177" s="1">
        <v>1</v>
      </c>
      <c r="P177" s="1">
        <v>0</v>
      </c>
      <c r="Q177" s="1">
        <v>1</v>
      </c>
      <c r="R177" s="3">
        <v>3.547705314009662E-3</v>
      </c>
      <c r="S177" s="3">
        <v>4.0983912924209623E-3</v>
      </c>
    </row>
    <row r="178" spans="1:19" thickTop="1" thickBot="1" x14ac:dyDescent="0.25">
      <c r="A178" s="1" t="s">
        <v>2265</v>
      </c>
      <c r="B178" s="1" t="s">
        <v>2654</v>
      </c>
      <c r="C178" s="1" t="s">
        <v>2595</v>
      </c>
      <c r="D178" s="1" t="s">
        <v>2655</v>
      </c>
      <c r="E178" s="1" t="s">
        <v>2656</v>
      </c>
      <c r="F178" s="1" t="s">
        <v>2238</v>
      </c>
      <c r="G178" s="1">
        <v>364</v>
      </c>
      <c r="H178" s="1">
        <v>1</v>
      </c>
      <c r="I178" s="1">
        <v>0</v>
      </c>
      <c r="J178" s="1">
        <v>1</v>
      </c>
      <c r="K178" s="1">
        <v>0</v>
      </c>
      <c r="L178" s="3">
        <v>2.8249936338171633E-3</v>
      </c>
      <c r="M178" s="3">
        <v>3.2713524219390401E-3</v>
      </c>
      <c r="N178" s="1">
        <v>1</v>
      </c>
      <c r="O178" s="1">
        <v>1</v>
      </c>
      <c r="P178" s="1">
        <v>0</v>
      </c>
      <c r="Q178" s="1">
        <v>0</v>
      </c>
      <c r="R178" s="3">
        <v>3.6634460547504029E-3</v>
      </c>
      <c r="S178" s="3">
        <v>4.2306939308919969E-3</v>
      </c>
    </row>
    <row r="179" spans="1:19" thickTop="1" thickBot="1" x14ac:dyDescent="0.25">
      <c r="A179" s="1" t="s">
        <v>716</v>
      </c>
      <c r="B179" s="1" t="s">
        <v>717</v>
      </c>
      <c r="C179" s="1" t="s">
        <v>2595</v>
      </c>
      <c r="D179" s="1" t="s">
        <v>718</v>
      </c>
      <c r="E179" s="1" t="s">
        <v>719</v>
      </c>
      <c r="F179" s="1" t="s">
        <v>2238</v>
      </c>
      <c r="G179" s="1">
        <v>545</v>
      </c>
      <c r="H179" s="1">
        <v>1</v>
      </c>
      <c r="I179" s="1">
        <v>1</v>
      </c>
      <c r="J179" s="1">
        <v>0</v>
      </c>
      <c r="K179" s="1">
        <v>0</v>
      </c>
      <c r="L179" s="3">
        <v>2.7443766451304141E-3</v>
      </c>
      <c r="M179" s="3">
        <v>3.1914632954970668E-3</v>
      </c>
      <c r="N179" s="1">
        <v>0</v>
      </c>
      <c r="O179" s="1">
        <v>1</v>
      </c>
      <c r="P179" s="1">
        <v>0</v>
      </c>
      <c r="Q179" s="1">
        <v>1</v>
      </c>
      <c r="R179" s="3">
        <v>3.547705314009662E-3</v>
      </c>
      <c r="S179" s="3">
        <v>4.0983912924209623E-3</v>
      </c>
    </row>
    <row r="180" spans="1:19" thickTop="1" thickBot="1" x14ac:dyDescent="0.25">
      <c r="A180" s="1" t="s">
        <v>564</v>
      </c>
      <c r="B180" s="1" t="s">
        <v>565</v>
      </c>
      <c r="C180" s="1" t="s">
        <v>2595</v>
      </c>
      <c r="D180" s="1" t="s">
        <v>566</v>
      </c>
      <c r="E180" s="1" t="s">
        <v>567</v>
      </c>
      <c r="F180" s="1" t="s">
        <v>2238</v>
      </c>
      <c r="G180" s="1">
        <v>143</v>
      </c>
      <c r="H180" s="1">
        <v>0</v>
      </c>
      <c r="I180" s="1">
        <v>1</v>
      </c>
      <c r="J180" s="1">
        <v>0</v>
      </c>
      <c r="K180" s="1">
        <v>1</v>
      </c>
      <c r="L180" s="3">
        <v>2.5583647403685092E-3</v>
      </c>
      <c r="M180" s="3">
        <v>2.9550918265858952E-3</v>
      </c>
      <c r="N180" s="1">
        <v>0</v>
      </c>
      <c r="O180" s="1">
        <v>0</v>
      </c>
      <c r="P180" s="1">
        <v>1</v>
      </c>
      <c r="Q180" s="1">
        <v>1</v>
      </c>
      <c r="R180" s="3">
        <v>3.704615048118985E-3</v>
      </c>
      <c r="S180" s="3">
        <v>4.2945213944910778E-3</v>
      </c>
    </row>
    <row r="181" spans="1:19" thickTop="1" thickBot="1" x14ac:dyDescent="0.25">
      <c r="A181" s="1" t="s">
        <v>2266</v>
      </c>
      <c r="B181" s="1" t="s">
        <v>2657</v>
      </c>
      <c r="C181" s="1" t="s">
        <v>2595</v>
      </c>
      <c r="D181" s="1" t="s">
        <v>2658</v>
      </c>
      <c r="E181" s="1" t="s">
        <v>2267</v>
      </c>
      <c r="F181" s="1" t="s">
        <v>2238</v>
      </c>
      <c r="G181" s="1">
        <v>330</v>
      </c>
      <c r="H181" s="1">
        <v>1</v>
      </c>
      <c r="I181" s="1">
        <v>1</v>
      </c>
      <c r="J181" s="1">
        <v>0</v>
      </c>
      <c r="K181" s="1">
        <v>0</v>
      </c>
      <c r="L181" s="3">
        <v>2.7443766451304141E-3</v>
      </c>
      <c r="M181" s="3">
        <v>3.1914632954970668E-3</v>
      </c>
      <c r="N181" s="1">
        <v>0</v>
      </c>
      <c r="O181" s="1">
        <v>0</v>
      </c>
      <c r="P181" s="1">
        <v>1</v>
      </c>
      <c r="Q181" s="1">
        <v>1</v>
      </c>
      <c r="R181" s="3">
        <v>3.704615048118985E-3</v>
      </c>
      <c r="S181" s="3">
        <v>4.2945213944910778E-3</v>
      </c>
    </row>
    <row r="182" spans="1:19" thickTop="1" thickBot="1" x14ac:dyDescent="0.25">
      <c r="A182" s="1" t="s">
        <v>824</v>
      </c>
      <c r="B182" s="1" t="s">
        <v>825</v>
      </c>
      <c r="C182" s="1" t="s">
        <v>2595</v>
      </c>
      <c r="D182" s="1" t="s">
        <v>826</v>
      </c>
      <c r="E182" s="1" t="s">
        <v>827</v>
      </c>
      <c r="F182" s="1" t="s">
        <v>2238</v>
      </c>
      <c r="G182" s="1">
        <v>2391</v>
      </c>
      <c r="H182" s="1">
        <v>1</v>
      </c>
      <c r="I182" s="1">
        <v>1</v>
      </c>
      <c r="J182" s="1">
        <v>0</v>
      </c>
      <c r="K182" s="1">
        <v>0</v>
      </c>
      <c r="L182" s="3">
        <v>2.7443766451304141E-3</v>
      </c>
      <c r="M182" s="3">
        <v>3.1914632954970668E-3</v>
      </c>
      <c r="N182" s="1">
        <v>1</v>
      </c>
      <c r="O182" s="1">
        <v>1</v>
      </c>
      <c r="P182" s="1">
        <v>0</v>
      </c>
      <c r="Q182" s="1">
        <v>0</v>
      </c>
      <c r="R182" s="3">
        <v>3.6634460547504029E-3</v>
      </c>
      <c r="S182" s="3">
        <v>4.2306939308919969E-3</v>
      </c>
    </row>
    <row r="183" spans="1:19" thickTop="1" thickBot="1" x14ac:dyDescent="0.25">
      <c r="A183" s="1" t="s">
        <v>1638</v>
      </c>
      <c r="B183" s="1" t="s">
        <v>1639</v>
      </c>
      <c r="C183" s="1" t="s">
        <v>2595</v>
      </c>
      <c r="D183" s="1" t="s">
        <v>1640</v>
      </c>
      <c r="E183" s="1" t="s">
        <v>1641</v>
      </c>
      <c r="F183" s="1" t="s">
        <v>2238</v>
      </c>
      <c r="G183" s="1">
        <v>135</v>
      </c>
      <c r="H183" s="1">
        <v>0</v>
      </c>
      <c r="I183" s="1">
        <v>0</v>
      </c>
      <c r="J183" s="1">
        <v>1</v>
      </c>
      <c r="K183" s="1">
        <v>1</v>
      </c>
      <c r="L183" s="3">
        <v>2.6389817290552583E-3</v>
      </c>
      <c r="M183" s="3">
        <v>3.0477639329899386E-3</v>
      </c>
      <c r="N183" s="1">
        <v>0</v>
      </c>
      <c r="O183" s="1">
        <v>1</v>
      </c>
      <c r="P183" s="1">
        <v>1</v>
      </c>
      <c r="Q183" s="1">
        <v>0</v>
      </c>
      <c r="R183" s="3">
        <v>3.780098139906425E-3</v>
      </c>
      <c r="S183" s="3">
        <v>4.3723957241830298E-3</v>
      </c>
    </row>
    <row r="184" spans="1:19" thickTop="1" thickBot="1" x14ac:dyDescent="0.25">
      <c r="A184" s="1" t="s">
        <v>2268</v>
      </c>
      <c r="B184" s="1" t="s">
        <v>2659</v>
      </c>
      <c r="C184" s="1" t="s">
        <v>2595</v>
      </c>
      <c r="D184" s="1" t="s">
        <v>2660</v>
      </c>
      <c r="E184" s="1" t="s">
        <v>2661</v>
      </c>
      <c r="F184" s="1" t="s">
        <v>2238</v>
      </c>
      <c r="G184" s="1">
        <v>2845</v>
      </c>
      <c r="H184" s="1">
        <v>0</v>
      </c>
      <c r="I184" s="1">
        <v>1</v>
      </c>
      <c r="J184" s="1">
        <v>0</v>
      </c>
      <c r="K184" s="1">
        <v>1</v>
      </c>
      <c r="L184" s="3">
        <v>2.5583647403685092E-3</v>
      </c>
      <c r="M184" s="3">
        <v>2.9550918265858952E-3</v>
      </c>
      <c r="N184" s="1">
        <v>0</v>
      </c>
      <c r="O184" s="1">
        <v>0</v>
      </c>
      <c r="P184" s="1">
        <v>1</v>
      </c>
      <c r="Q184" s="1">
        <v>1</v>
      </c>
      <c r="R184" s="3">
        <v>3.704615048118985E-3</v>
      </c>
      <c r="S184" s="3">
        <v>4.2945213944910778E-3</v>
      </c>
    </row>
    <row r="185" spans="1:19" thickTop="1" thickBot="1" x14ac:dyDescent="0.25">
      <c r="A185" s="1" t="s">
        <v>2269</v>
      </c>
      <c r="B185" s="1" t="s">
        <v>2662</v>
      </c>
      <c r="C185" s="1" t="s">
        <v>2595</v>
      </c>
      <c r="D185" s="1" t="s">
        <v>2663</v>
      </c>
      <c r="E185" s="1" t="s">
        <v>2664</v>
      </c>
      <c r="F185" s="1" t="s">
        <v>2238</v>
      </c>
      <c r="G185" s="1">
        <v>626</v>
      </c>
      <c r="H185" s="1">
        <v>1</v>
      </c>
      <c r="I185" s="1">
        <v>0</v>
      </c>
      <c r="J185" s="1">
        <v>1</v>
      </c>
      <c r="K185" s="1">
        <v>0</v>
      </c>
      <c r="L185" s="3">
        <v>2.8249936338171633E-3</v>
      </c>
      <c r="M185" s="3">
        <v>3.2713524219390401E-3</v>
      </c>
      <c r="N185" s="1">
        <v>0</v>
      </c>
      <c r="O185" s="1">
        <v>1</v>
      </c>
      <c r="P185" s="1">
        <v>0</v>
      </c>
      <c r="Q185" s="1">
        <v>1</v>
      </c>
      <c r="R185" s="3">
        <v>3.547705314009662E-3</v>
      </c>
      <c r="S185" s="3">
        <v>4.0983912924209623E-3</v>
      </c>
    </row>
    <row r="186" spans="1:19" thickTop="1" thickBot="1" x14ac:dyDescent="0.25">
      <c r="A186" s="1" t="s">
        <v>2270</v>
      </c>
      <c r="B186" s="1" t="s">
        <v>2665</v>
      </c>
      <c r="C186" s="1" t="s">
        <v>2595</v>
      </c>
      <c r="D186" s="1" t="s">
        <v>2666</v>
      </c>
      <c r="E186" s="1" t="s">
        <v>2667</v>
      </c>
      <c r="F186" s="1" t="s">
        <v>2238</v>
      </c>
      <c r="G186" s="1">
        <v>443</v>
      </c>
      <c r="H186" s="1">
        <v>1</v>
      </c>
      <c r="I186" s="1">
        <v>1</v>
      </c>
      <c r="J186" s="1">
        <v>0</v>
      </c>
      <c r="K186" s="1">
        <v>0</v>
      </c>
      <c r="L186" s="3">
        <v>2.7443766451304141E-3</v>
      </c>
      <c r="M186" s="3">
        <v>3.1914632954970668E-3</v>
      </c>
      <c r="N186" s="1">
        <v>1</v>
      </c>
      <c r="O186" s="1">
        <v>0</v>
      </c>
      <c r="P186" s="1">
        <v>1</v>
      </c>
      <c r="Q186" s="1">
        <v>0</v>
      </c>
      <c r="R186" s="3">
        <v>3.8203557888597259E-3</v>
      </c>
      <c r="S186" s="3">
        <v>4.4154778935643364E-3</v>
      </c>
    </row>
    <row r="187" spans="1:19" thickTop="1" thickBot="1" x14ac:dyDescent="0.25">
      <c r="A187" s="1" t="s">
        <v>840</v>
      </c>
      <c r="B187" s="1" t="s">
        <v>841</v>
      </c>
      <c r="C187" s="1" t="s">
        <v>2595</v>
      </c>
      <c r="D187" s="1" t="s">
        <v>842</v>
      </c>
      <c r="E187" s="1" t="s">
        <v>843</v>
      </c>
      <c r="F187" s="1" t="s">
        <v>2238</v>
      </c>
      <c r="G187" s="1">
        <v>298</v>
      </c>
      <c r="H187" s="1">
        <v>1</v>
      </c>
      <c r="I187" s="1">
        <v>0</v>
      </c>
      <c r="J187" s="1">
        <v>1</v>
      </c>
      <c r="K187" s="1">
        <v>0</v>
      </c>
      <c r="L187" s="3">
        <v>2.8249936338171633E-3</v>
      </c>
      <c r="M187" s="3">
        <v>3.2713524219390401E-3</v>
      </c>
      <c r="N187" s="1">
        <v>0</v>
      </c>
      <c r="O187" s="1">
        <v>0</v>
      </c>
      <c r="P187" s="1">
        <v>1</v>
      </c>
      <c r="Q187" s="1">
        <v>0</v>
      </c>
      <c r="R187" s="3">
        <v>1.968503937007874E-3</v>
      </c>
      <c r="S187" s="3">
        <v>3.937007874015748E-3</v>
      </c>
    </row>
    <row r="188" spans="1:19" thickTop="1" thickBot="1" x14ac:dyDescent="0.25">
      <c r="A188" s="1" t="s">
        <v>2271</v>
      </c>
      <c r="B188" s="1" t="s">
        <v>2668</v>
      </c>
      <c r="C188" s="1" t="s">
        <v>2595</v>
      </c>
      <c r="D188" s="1" t="s">
        <v>2669</v>
      </c>
      <c r="E188" s="1" t="s">
        <v>2670</v>
      </c>
      <c r="F188" s="1" t="s">
        <v>2238</v>
      </c>
      <c r="G188" s="1">
        <v>206</v>
      </c>
      <c r="H188" s="1">
        <v>1</v>
      </c>
      <c r="I188" s="1">
        <v>0</v>
      </c>
      <c r="J188" s="1">
        <v>1</v>
      </c>
      <c r="K188" s="1">
        <v>0</v>
      </c>
      <c r="L188" s="3">
        <v>2.8249936338171633E-3</v>
      </c>
      <c r="M188" s="3">
        <v>3.2713524219390401E-3</v>
      </c>
      <c r="N188" s="1">
        <v>0</v>
      </c>
      <c r="O188" s="1">
        <v>0</v>
      </c>
      <c r="P188" s="1">
        <v>1</v>
      </c>
      <c r="Q188" s="1">
        <v>0</v>
      </c>
      <c r="R188" s="3">
        <v>1.968503937007874E-3</v>
      </c>
      <c r="S188" s="3">
        <v>3.937007874015748E-3</v>
      </c>
    </row>
    <row r="189" spans="1:19" thickTop="1" thickBot="1" x14ac:dyDescent="0.25">
      <c r="A189" s="1" t="s">
        <v>2272</v>
      </c>
      <c r="B189" s="1" t="s">
        <v>2671</v>
      </c>
      <c r="C189" s="1" t="s">
        <v>2595</v>
      </c>
      <c r="D189" s="1" t="s">
        <v>2672</v>
      </c>
      <c r="E189" s="1" t="s">
        <v>2273</v>
      </c>
      <c r="F189" s="1" t="s">
        <v>2238</v>
      </c>
      <c r="G189" s="1">
        <v>241</v>
      </c>
      <c r="H189" s="1">
        <v>0</v>
      </c>
      <c r="I189" s="1">
        <v>0</v>
      </c>
      <c r="J189" s="1">
        <v>1</v>
      </c>
      <c r="K189" s="1">
        <v>1</v>
      </c>
      <c r="L189" s="3">
        <v>2.6389817290552583E-3</v>
      </c>
      <c r="M189" s="3">
        <v>3.0477639329899386E-3</v>
      </c>
      <c r="N189" s="1">
        <v>0</v>
      </c>
      <c r="O189" s="1">
        <v>1</v>
      </c>
      <c r="P189" s="1">
        <v>0</v>
      </c>
      <c r="Q189" s="1">
        <v>0</v>
      </c>
      <c r="R189" s="3">
        <v>1.8115942028985507E-3</v>
      </c>
      <c r="S189" s="3">
        <v>3.6231884057971015E-3</v>
      </c>
    </row>
    <row r="190" spans="1:19" thickTop="1" thickBot="1" x14ac:dyDescent="0.25">
      <c r="A190" s="1" t="s">
        <v>1423</v>
      </c>
      <c r="B190" s="1" t="s">
        <v>1424</v>
      </c>
      <c r="C190" s="1" t="s">
        <v>2595</v>
      </c>
      <c r="D190" s="1" t="s">
        <v>1425</v>
      </c>
      <c r="E190" s="1" t="s">
        <v>1426</v>
      </c>
      <c r="F190" s="1" t="s">
        <v>2238</v>
      </c>
      <c r="G190" s="1">
        <v>433</v>
      </c>
      <c r="H190" s="1">
        <v>0</v>
      </c>
      <c r="I190" s="1">
        <v>0</v>
      </c>
      <c r="J190" s="1">
        <v>1</v>
      </c>
      <c r="K190" s="1">
        <v>1</v>
      </c>
      <c r="L190" s="3">
        <v>2.6389817290552583E-3</v>
      </c>
      <c r="M190" s="3">
        <v>3.0477639329899386E-3</v>
      </c>
      <c r="N190" s="1">
        <v>0</v>
      </c>
      <c r="O190" s="1">
        <v>0</v>
      </c>
      <c r="P190" s="1">
        <v>1</v>
      </c>
      <c r="Q190" s="1">
        <v>0</v>
      </c>
      <c r="R190" s="3">
        <v>1.968503937007874E-3</v>
      </c>
      <c r="S190" s="3">
        <v>3.937007874015748E-3</v>
      </c>
    </row>
    <row r="191" spans="1:19" thickTop="1" thickBot="1" x14ac:dyDescent="0.25">
      <c r="A191" s="1" t="s">
        <v>2274</v>
      </c>
      <c r="B191" s="1" t="s">
        <v>2673</v>
      </c>
      <c r="C191" s="1" t="s">
        <v>2595</v>
      </c>
      <c r="D191" s="1" t="s">
        <v>2674</v>
      </c>
      <c r="E191" s="1" t="s">
        <v>2675</v>
      </c>
      <c r="F191" s="1" t="s">
        <v>2238</v>
      </c>
      <c r="G191" s="1">
        <v>1105</v>
      </c>
      <c r="H191" s="1">
        <v>0</v>
      </c>
      <c r="I191" s="1">
        <v>1</v>
      </c>
      <c r="J191" s="1">
        <v>1</v>
      </c>
      <c r="K191" s="1">
        <v>0</v>
      </c>
      <c r="L191" s="3">
        <v>2.593179802757101E-3</v>
      </c>
      <c r="M191" s="3">
        <v>2.9972386596459517E-3</v>
      </c>
      <c r="N191" s="1">
        <v>0</v>
      </c>
      <c r="O191" s="1">
        <v>1</v>
      </c>
      <c r="P191" s="1">
        <v>0</v>
      </c>
      <c r="Q191" s="1">
        <v>0</v>
      </c>
      <c r="R191" s="3">
        <v>1.8115942028985507E-3</v>
      </c>
      <c r="S191" s="3">
        <v>3.6231884057971015E-3</v>
      </c>
    </row>
    <row r="192" spans="1:19" thickTop="1" thickBot="1" x14ac:dyDescent="0.25">
      <c r="A192" s="1" t="s">
        <v>1192</v>
      </c>
      <c r="B192" s="1" t="s">
        <v>1193</v>
      </c>
      <c r="C192" s="1" t="s">
        <v>2595</v>
      </c>
      <c r="D192" s="1" t="s">
        <v>1194</v>
      </c>
      <c r="E192" s="1" t="s">
        <v>1195</v>
      </c>
      <c r="F192" s="1" t="s">
        <v>2238</v>
      </c>
      <c r="G192" s="1">
        <v>743</v>
      </c>
      <c r="H192" s="1">
        <v>1</v>
      </c>
      <c r="I192" s="1">
        <v>0</v>
      </c>
      <c r="J192" s="1">
        <v>1</v>
      </c>
      <c r="K192" s="1">
        <v>0</v>
      </c>
      <c r="L192" s="3">
        <v>2.8249936338171633E-3</v>
      </c>
      <c r="M192" s="3">
        <v>3.2713524219390401E-3</v>
      </c>
      <c r="N192" s="1">
        <v>1</v>
      </c>
      <c r="O192" s="1">
        <v>0</v>
      </c>
      <c r="P192" s="1">
        <v>0</v>
      </c>
      <c r="Q192" s="1">
        <v>0</v>
      </c>
      <c r="R192" s="3">
        <v>1.8518518518518519E-3</v>
      </c>
      <c r="S192" s="3">
        <v>3.7037037037037038E-3</v>
      </c>
    </row>
    <row r="193" spans="1:19" thickTop="1" thickBot="1" x14ac:dyDescent="0.25">
      <c r="A193" s="1" t="s">
        <v>2275</v>
      </c>
      <c r="B193" s="1" t="s">
        <v>2676</v>
      </c>
      <c r="C193" s="1" t="s">
        <v>2595</v>
      </c>
      <c r="D193" s="1" t="s">
        <v>2677</v>
      </c>
      <c r="E193" s="1" t="s">
        <v>2678</v>
      </c>
      <c r="F193" s="1" t="s">
        <v>2238</v>
      </c>
      <c r="G193" s="1">
        <v>4516</v>
      </c>
      <c r="H193" s="1">
        <v>0</v>
      </c>
      <c r="I193" s="1">
        <v>0</v>
      </c>
      <c r="J193" s="1">
        <v>0</v>
      </c>
      <c r="K193" s="1">
        <v>2</v>
      </c>
      <c r="L193" s="3">
        <v>2.6041666666666665E-3</v>
      </c>
      <c r="M193" s="3">
        <v>5.208333333333333E-3</v>
      </c>
      <c r="N193" s="1">
        <v>0</v>
      </c>
      <c r="O193" s="1">
        <v>0</v>
      </c>
      <c r="P193" s="1">
        <v>1</v>
      </c>
      <c r="Q193" s="1">
        <v>0</v>
      </c>
      <c r="R193" s="3">
        <v>1.968503937007874E-3</v>
      </c>
      <c r="S193" s="3">
        <v>3.937007874015748E-3</v>
      </c>
    </row>
    <row r="194" spans="1:19" thickTop="1" thickBot="1" x14ac:dyDescent="0.25">
      <c r="A194" s="1" t="s">
        <v>2276</v>
      </c>
      <c r="B194" s="1" t="s">
        <v>2679</v>
      </c>
      <c r="C194" s="1" t="s">
        <v>2595</v>
      </c>
      <c r="D194" s="1" t="s">
        <v>2680</v>
      </c>
      <c r="E194" s="1" t="s">
        <v>2681</v>
      </c>
      <c r="F194" s="1" t="s">
        <v>2238</v>
      </c>
      <c r="G194" s="1">
        <v>576</v>
      </c>
      <c r="H194" s="1">
        <v>0</v>
      </c>
      <c r="I194" s="1">
        <v>0</v>
      </c>
      <c r="J194" s="1">
        <v>1</v>
      </c>
      <c r="K194" s="1">
        <v>1</v>
      </c>
      <c r="L194" s="3">
        <v>2.6389817290552583E-3</v>
      </c>
      <c r="M194" s="3">
        <v>3.0477639329899386E-3</v>
      </c>
      <c r="N194" s="1">
        <v>0</v>
      </c>
      <c r="O194" s="1">
        <v>1</v>
      </c>
      <c r="P194" s="1">
        <v>0</v>
      </c>
      <c r="Q194" s="1">
        <v>0</v>
      </c>
      <c r="R194" s="3">
        <v>1.8115942028985507E-3</v>
      </c>
      <c r="S194" s="3">
        <v>3.6231884057971015E-3</v>
      </c>
    </row>
    <row r="195" spans="1:19" thickTop="1" thickBot="1" x14ac:dyDescent="0.25">
      <c r="A195" s="1" t="s">
        <v>1399</v>
      </c>
      <c r="B195" s="1" t="s">
        <v>1400</v>
      </c>
      <c r="C195" s="1" t="s">
        <v>2595</v>
      </c>
      <c r="D195" s="1" t="s">
        <v>1401</v>
      </c>
      <c r="E195" s="1" t="s">
        <v>1402</v>
      </c>
      <c r="F195" s="1" t="s">
        <v>2238</v>
      </c>
      <c r="G195" s="1">
        <v>1169</v>
      </c>
      <c r="H195" s="1">
        <v>0</v>
      </c>
      <c r="I195" s="1">
        <v>1</v>
      </c>
      <c r="J195" s="1">
        <v>1</v>
      </c>
      <c r="K195" s="1">
        <v>0</v>
      </c>
      <c r="L195" s="3">
        <v>2.593179802757101E-3</v>
      </c>
      <c r="M195" s="3">
        <v>2.9972386596459517E-3</v>
      </c>
      <c r="N195" s="1">
        <v>0</v>
      </c>
      <c r="O195" s="1">
        <v>1</v>
      </c>
      <c r="P195" s="1">
        <v>0</v>
      </c>
      <c r="Q195" s="1">
        <v>0</v>
      </c>
      <c r="R195" s="3">
        <v>1.8115942028985507E-3</v>
      </c>
      <c r="S195" s="3">
        <v>3.6231884057971015E-3</v>
      </c>
    </row>
    <row r="196" spans="1:19" thickTop="1" thickBot="1" x14ac:dyDescent="0.25">
      <c r="A196" s="1" t="s">
        <v>796</v>
      </c>
      <c r="B196" s="1" t="s">
        <v>797</v>
      </c>
      <c r="C196" s="1" t="s">
        <v>2595</v>
      </c>
      <c r="D196" s="1" t="s">
        <v>798</v>
      </c>
      <c r="E196" s="1" t="s">
        <v>799</v>
      </c>
      <c r="F196" s="1" t="s">
        <v>2238</v>
      </c>
      <c r="G196" s="1">
        <v>2752</v>
      </c>
      <c r="H196" s="1">
        <v>0</v>
      </c>
      <c r="I196" s="1">
        <v>0</v>
      </c>
      <c r="J196" s="1">
        <v>1</v>
      </c>
      <c r="K196" s="1">
        <v>1</v>
      </c>
      <c r="L196" s="3">
        <v>2.6389817290552583E-3</v>
      </c>
      <c r="M196" s="3">
        <v>3.0477639329899386E-3</v>
      </c>
      <c r="N196" s="1">
        <v>0</v>
      </c>
      <c r="O196" s="1">
        <v>1</v>
      </c>
      <c r="P196" s="1">
        <v>0</v>
      </c>
      <c r="Q196" s="1">
        <v>0</v>
      </c>
      <c r="R196" s="3">
        <v>1.8115942028985507E-3</v>
      </c>
      <c r="S196" s="3">
        <v>3.6231884057971015E-3</v>
      </c>
    </row>
    <row r="197" spans="1:19" thickTop="1" thickBot="1" x14ac:dyDescent="0.25">
      <c r="A197" s="1" t="s">
        <v>2277</v>
      </c>
      <c r="B197" s="1" t="s">
        <v>2682</v>
      </c>
      <c r="C197" s="1" t="s">
        <v>2595</v>
      </c>
      <c r="D197" s="1" t="s">
        <v>2683</v>
      </c>
      <c r="E197" s="1" t="s">
        <v>2684</v>
      </c>
      <c r="F197" s="1" t="s">
        <v>2238</v>
      </c>
      <c r="G197" s="1">
        <v>1989</v>
      </c>
      <c r="H197" s="1">
        <v>0</v>
      </c>
      <c r="I197" s="1">
        <v>0</v>
      </c>
      <c r="J197" s="1">
        <v>0</v>
      </c>
      <c r="K197" s="1">
        <v>2</v>
      </c>
      <c r="L197" s="3">
        <v>2.6041666666666665E-3</v>
      </c>
      <c r="M197" s="3">
        <v>5.208333333333333E-3</v>
      </c>
      <c r="N197" s="1">
        <v>0</v>
      </c>
      <c r="O197" s="1">
        <v>0</v>
      </c>
      <c r="P197" s="1">
        <v>0</v>
      </c>
      <c r="Q197" s="1">
        <v>0</v>
      </c>
      <c r="R197" s="3">
        <v>0</v>
      </c>
      <c r="S197" s="3">
        <v>0</v>
      </c>
    </row>
    <row r="198" spans="1:19" thickTop="1" thickBot="1" x14ac:dyDescent="0.25">
      <c r="A198" s="1" t="s">
        <v>1454</v>
      </c>
      <c r="B198" s="1" t="s">
        <v>1455</v>
      </c>
      <c r="C198" s="1" t="s">
        <v>2595</v>
      </c>
      <c r="D198" s="1" t="s">
        <v>1456</v>
      </c>
      <c r="E198" s="1" t="s">
        <v>1457</v>
      </c>
      <c r="F198" s="1" t="s">
        <v>2238</v>
      </c>
      <c r="G198" s="1">
        <v>166</v>
      </c>
      <c r="H198" s="1">
        <v>0</v>
      </c>
      <c r="I198" s="1">
        <v>1</v>
      </c>
      <c r="J198" s="1">
        <v>1</v>
      </c>
      <c r="K198" s="1">
        <v>0</v>
      </c>
      <c r="L198" s="3">
        <v>2.593179802757101E-3</v>
      </c>
      <c r="M198" s="3">
        <v>2.9972386596459517E-3</v>
      </c>
      <c r="N198" s="1">
        <v>0</v>
      </c>
      <c r="O198" s="1">
        <v>0</v>
      </c>
      <c r="P198" s="1">
        <v>0</v>
      </c>
      <c r="Q198" s="1">
        <v>0</v>
      </c>
      <c r="R198" s="3">
        <v>0</v>
      </c>
      <c r="S198" s="3">
        <v>0</v>
      </c>
    </row>
    <row r="199" spans="1:19" thickTop="1" thickBot="1" x14ac:dyDescent="0.25">
      <c r="A199" s="1" t="s">
        <v>2278</v>
      </c>
      <c r="B199" s="1" t="s">
        <v>2685</v>
      </c>
      <c r="C199" s="1" t="s">
        <v>2595</v>
      </c>
      <c r="D199" s="1" t="s">
        <v>2686</v>
      </c>
      <c r="E199" s="1" t="s">
        <v>2687</v>
      </c>
      <c r="F199" s="1" t="s">
        <v>2238</v>
      </c>
      <c r="G199" s="1">
        <v>480</v>
      </c>
      <c r="H199" s="1">
        <v>1</v>
      </c>
      <c r="I199" s="1">
        <v>0</v>
      </c>
      <c r="J199" s="1">
        <v>1</v>
      </c>
      <c r="K199" s="1">
        <v>0</v>
      </c>
      <c r="L199" s="3">
        <v>2.8249936338171633E-3</v>
      </c>
      <c r="M199" s="3">
        <v>3.2713524219390401E-3</v>
      </c>
      <c r="N199" s="1">
        <v>0</v>
      </c>
      <c r="O199" s="1">
        <v>0</v>
      </c>
      <c r="P199" s="1">
        <v>0</v>
      </c>
      <c r="Q199" s="1">
        <v>0</v>
      </c>
      <c r="R199" s="3">
        <v>0</v>
      </c>
      <c r="S199" s="3">
        <v>0</v>
      </c>
    </row>
    <row r="200" spans="1:19" thickTop="1" thickBot="1" x14ac:dyDescent="0.25">
      <c r="A200" s="1" t="s">
        <v>2279</v>
      </c>
      <c r="B200" s="1" t="s">
        <v>2688</v>
      </c>
      <c r="C200" s="1" t="s">
        <v>2595</v>
      </c>
      <c r="D200" s="1" t="s">
        <v>2689</v>
      </c>
      <c r="E200" s="1" t="s">
        <v>2690</v>
      </c>
      <c r="F200" s="1" t="s">
        <v>2238</v>
      </c>
      <c r="G200" s="1">
        <v>550</v>
      </c>
      <c r="H200" s="1">
        <v>1</v>
      </c>
      <c r="I200" s="1">
        <v>0</v>
      </c>
      <c r="J200" s="1">
        <v>1</v>
      </c>
      <c r="K200" s="1">
        <v>0</v>
      </c>
      <c r="L200" s="3">
        <v>2.8249936338171633E-3</v>
      </c>
      <c r="M200" s="3">
        <v>3.2713524219390401E-3</v>
      </c>
      <c r="N200" s="1">
        <v>0</v>
      </c>
      <c r="O200" s="1">
        <v>0</v>
      </c>
      <c r="P200" s="1">
        <v>0</v>
      </c>
      <c r="Q200" s="1">
        <v>0</v>
      </c>
      <c r="R200" s="3">
        <v>0</v>
      </c>
      <c r="S200" s="3">
        <v>0</v>
      </c>
    </row>
    <row r="201" spans="1:19" thickTop="1" thickBot="1" x14ac:dyDescent="0.25">
      <c r="A201" s="1" t="s">
        <v>2280</v>
      </c>
      <c r="B201" s="1" t="s">
        <v>2691</v>
      </c>
      <c r="C201" s="1" t="s">
        <v>2595</v>
      </c>
      <c r="D201" s="1" t="s">
        <v>2692</v>
      </c>
      <c r="E201" s="1" t="s">
        <v>2281</v>
      </c>
      <c r="F201" s="1" t="s">
        <v>2238</v>
      </c>
      <c r="G201" s="1">
        <v>363</v>
      </c>
      <c r="H201" s="1">
        <v>0</v>
      </c>
      <c r="I201" s="1">
        <v>1</v>
      </c>
      <c r="J201" s="1">
        <v>1</v>
      </c>
      <c r="K201" s="1">
        <v>0</v>
      </c>
      <c r="L201" s="3">
        <v>2.593179802757101E-3</v>
      </c>
      <c r="M201" s="3">
        <v>2.9972386596459517E-3</v>
      </c>
      <c r="N201" s="1">
        <v>0</v>
      </c>
      <c r="O201" s="1">
        <v>0</v>
      </c>
      <c r="P201" s="1">
        <v>0</v>
      </c>
      <c r="Q201" s="1">
        <v>0</v>
      </c>
      <c r="R201" s="3">
        <v>0</v>
      </c>
      <c r="S201" s="3">
        <v>0</v>
      </c>
    </row>
    <row r="202" spans="1:19" thickTop="1" thickBot="1" x14ac:dyDescent="0.25">
      <c r="A202" s="1" t="s">
        <v>2282</v>
      </c>
      <c r="B202" s="1" t="s">
        <v>2693</v>
      </c>
      <c r="C202" s="1" t="s">
        <v>2595</v>
      </c>
      <c r="D202" s="1" t="s">
        <v>2694</v>
      </c>
      <c r="E202" s="1" t="s">
        <v>2695</v>
      </c>
      <c r="F202" s="1" t="s">
        <v>2238</v>
      </c>
      <c r="G202" s="1">
        <v>1599</v>
      </c>
      <c r="H202" s="1">
        <v>0</v>
      </c>
      <c r="I202" s="1">
        <v>1</v>
      </c>
      <c r="J202" s="1">
        <v>1</v>
      </c>
      <c r="K202" s="1">
        <v>0</v>
      </c>
      <c r="L202" s="3">
        <v>2.593179802757101E-3</v>
      </c>
      <c r="M202" s="3">
        <v>2.9972386596459517E-3</v>
      </c>
      <c r="N202" s="1">
        <v>0</v>
      </c>
      <c r="O202" s="1">
        <v>0</v>
      </c>
      <c r="P202" s="1">
        <v>0</v>
      </c>
      <c r="Q202" s="1">
        <v>0</v>
      </c>
      <c r="R202" s="3">
        <v>0</v>
      </c>
      <c r="S202" s="3">
        <v>0</v>
      </c>
    </row>
    <row r="203" spans="1:19" thickTop="1" thickBot="1" x14ac:dyDescent="0.25">
      <c r="A203" s="1" t="s">
        <v>2283</v>
      </c>
      <c r="B203" s="1" t="s">
        <v>2696</v>
      </c>
      <c r="C203" s="1" t="s">
        <v>2595</v>
      </c>
      <c r="D203" s="1" t="s">
        <v>2697</v>
      </c>
      <c r="E203" s="1" t="s">
        <v>2698</v>
      </c>
      <c r="F203" s="1" t="s">
        <v>2238</v>
      </c>
      <c r="G203" s="1">
        <v>559</v>
      </c>
      <c r="H203" s="1">
        <v>0</v>
      </c>
      <c r="I203" s="1">
        <v>1</v>
      </c>
      <c r="J203" s="1">
        <v>0</v>
      </c>
      <c r="K203" s="1">
        <v>1</v>
      </c>
      <c r="L203" s="3">
        <v>2.5583647403685092E-3</v>
      </c>
      <c r="M203" s="3">
        <v>2.9550918265858952E-3</v>
      </c>
      <c r="N203" s="1">
        <v>0</v>
      </c>
      <c r="O203" s="1">
        <v>0</v>
      </c>
      <c r="P203" s="1">
        <v>0</v>
      </c>
      <c r="Q203" s="1">
        <v>0</v>
      </c>
      <c r="R203" s="3">
        <v>0</v>
      </c>
      <c r="S203" s="3">
        <v>0</v>
      </c>
    </row>
    <row r="204" spans="1:19" thickTop="1" thickBot="1" x14ac:dyDescent="0.25">
      <c r="A204" s="1" t="s">
        <v>2284</v>
      </c>
      <c r="B204" s="1" t="s">
        <v>2699</v>
      </c>
      <c r="C204" s="1" t="s">
        <v>2595</v>
      </c>
      <c r="D204" s="1" t="s">
        <v>2700</v>
      </c>
      <c r="E204" s="1" t="s">
        <v>2701</v>
      </c>
      <c r="F204" s="1" t="s">
        <v>2238</v>
      </c>
      <c r="G204" s="1">
        <v>683</v>
      </c>
      <c r="H204" s="1">
        <v>1</v>
      </c>
      <c r="I204" s="1">
        <v>1</v>
      </c>
      <c r="J204" s="1">
        <v>0</v>
      </c>
      <c r="K204" s="1">
        <v>0</v>
      </c>
      <c r="L204" s="3">
        <v>2.7443766451304141E-3</v>
      </c>
      <c r="M204" s="3">
        <v>3.1914632954970668E-3</v>
      </c>
      <c r="N204" s="1">
        <v>0</v>
      </c>
      <c r="O204" s="1">
        <v>0</v>
      </c>
      <c r="P204" s="1">
        <v>0</v>
      </c>
      <c r="Q204" s="1">
        <v>0</v>
      </c>
      <c r="R204" s="3">
        <v>0</v>
      </c>
      <c r="S204" s="3">
        <v>0</v>
      </c>
    </row>
    <row r="205" spans="1:19" thickTop="1" thickBot="1" x14ac:dyDescent="0.25">
      <c r="A205" s="1" t="s">
        <v>2285</v>
      </c>
      <c r="B205" s="1" t="s">
        <v>2702</v>
      </c>
      <c r="C205" s="1" t="s">
        <v>2595</v>
      </c>
      <c r="D205" s="1" t="s">
        <v>2703</v>
      </c>
      <c r="E205" s="1" t="s">
        <v>2704</v>
      </c>
      <c r="F205" s="1" t="s">
        <v>2238</v>
      </c>
      <c r="G205" s="1">
        <v>483</v>
      </c>
      <c r="H205" s="1">
        <v>1</v>
      </c>
      <c r="I205" s="1">
        <v>1</v>
      </c>
      <c r="J205" s="1">
        <v>0</v>
      </c>
      <c r="K205" s="1">
        <v>0</v>
      </c>
      <c r="L205" s="3">
        <v>2.7443766451304141E-3</v>
      </c>
      <c r="M205" s="3">
        <v>3.1914632954970668E-3</v>
      </c>
      <c r="N205" s="1">
        <v>0</v>
      </c>
      <c r="O205" s="1">
        <v>0</v>
      </c>
      <c r="P205" s="1">
        <v>0</v>
      </c>
      <c r="Q205" s="1">
        <v>0</v>
      </c>
      <c r="R205" s="3">
        <v>0</v>
      </c>
      <c r="S205" s="3">
        <v>0</v>
      </c>
    </row>
    <row r="206" spans="1:19" thickTop="1" thickBot="1" x14ac:dyDescent="0.25">
      <c r="A206" s="1" t="s">
        <v>2287</v>
      </c>
      <c r="B206" s="1" t="s">
        <v>2705</v>
      </c>
      <c r="C206" s="1" t="s">
        <v>2595</v>
      </c>
      <c r="D206" s="1" t="s">
        <v>2706</v>
      </c>
      <c r="E206" s="1"/>
      <c r="F206" s="1" t="s">
        <v>2286</v>
      </c>
      <c r="G206" s="1">
        <v>3387</v>
      </c>
      <c r="H206" s="1">
        <v>2</v>
      </c>
      <c r="I206" s="1">
        <v>0</v>
      </c>
      <c r="J206" s="1">
        <v>0</v>
      </c>
      <c r="K206" s="1">
        <v>0</v>
      </c>
      <c r="L206" s="3">
        <v>2.976190476190476E-3</v>
      </c>
      <c r="M206" s="3">
        <v>5.9523809523809521E-3</v>
      </c>
      <c r="N206" s="1">
        <v>0</v>
      </c>
      <c r="O206" s="1">
        <v>0</v>
      </c>
      <c r="P206" s="1">
        <v>0</v>
      </c>
      <c r="Q206" s="1">
        <v>0</v>
      </c>
      <c r="R206" s="3">
        <v>0</v>
      </c>
      <c r="S206" s="3">
        <v>0</v>
      </c>
    </row>
    <row r="207" spans="1:19" thickTop="1" thickBot="1" x14ac:dyDescent="0.25">
      <c r="A207" s="1" t="s">
        <v>2288</v>
      </c>
      <c r="B207" s="1" t="s">
        <v>2707</v>
      </c>
      <c r="C207" s="1" t="s">
        <v>2595</v>
      </c>
      <c r="D207" s="1" t="s">
        <v>2708</v>
      </c>
      <c r="E207" s="1" t="s">
        <v>2709</v>
      </c>
      <c r="F207" s="1" t="s">
        <v>2238</v>
      </c>
      <c r="G207" s="1">
        <v>5207</v>
      </c>
      <c r="H207" s="1">
        <v>0</v>
      </c>
      <c r="I207" s="1">
        <v>0</v>
      </c>
      <c r="J207" s="1">
        <v>0</v>
      </c>
      <c r="K207" s="1">
        <v>2</v>
      </c>
      <c r="L207" s="3">
        <v>2.6041666666666665E-3</v>
      </c>
      <c r="M207" s="3">
        <v>5.208333333333333E-3</v>
      </c>
      <c r="N207" s="1">
        <v>0</v>
      </c>
      <c r="O207" s="1">
        <v>0</v>
      </c>
      <c r="P207" s="1">
        <v>0</v>
      </c>
      <c r="Q207" s="1">
        <v>0</v>
      </c>
      <c r="R207" s="3">
        <v>0</v>
      </c>
      <c r="S207" s="3">
        <v>0</v>
      </c>
    </row>
    <row r="208" spans="1:19" thickTop="1" thickBot="1" x14ac:dyDescent="0.25">
      <c r="A208" s="1" t="s">
        <v>2289</v>
      </c>
      <c r="B208" s="1" t="s">
        <v>2710</v>
      </c>
      <c r="C208" s="1" t="s">
        <v>2595</v>
      </c>
      <c r="D208" s="1" t="s">
        <v>2711</v>
      </c>
      <c r="E208" s="1" t="s">
        <v>2712</v>
      </c>
      <c r="F208" s="1" t="s">
        <v>2238</v>
      </c>
      <c r="G208" s="1">
        <v>1069</v>
      </c>
      <c r="H208" s="1">
        <v>0</v>
      </c>
      <c r="I208" s="1">
        <v>1</v>
      </c>
      <c r="J208" s="1">
        <v>1</v>
      </c>
      <c r="K208" s="1">
        <v>0</v>
      </c>
      <c r="L208" s="3">
        <v>2.593179802757101E-3</v>
      </c>
      <c r="M208" s="3">
        <v>2.9972386596459517E-3</v>
      </c>
      <c r="N208" s="1">
        <v>0</v>
      </c>
      <c r="O208" s="1">
        <v>0</v>
      </c>
      <c r="P208" s="1">
        <v>0</v>
      </c>
      <c r="Q208" s="1">
        <v>0</v>
      </c>
      <c r="R208" s="3">
        <v>0</v>
      </c>
      <c r="S208" s="3">
        <v>0</v>
      </c>
    </row>
    <row r="209" spans="1:19" thickTop="1" thickBot="1" x14ac:dyDescent="0.25">
      <c r="A209" s="1" t="s">
        <v>2053</v>
      </c>
      <c r="B209" s="1" t="s">
        <v>2054</v>
      </c>
      <c r="C209" s="1" t="s">
        <v>2595</v>
      </c>
      <c r="D209" s="1" t="s">
        <v>2055</v>
      </c>
      <c r="E209" s="1" t="s">
        <v>2056</v>
      </c>
      <c r="F209" s="1" t="s">
        <v>2238</v>
      </c>
      <c r="G209" s="1">
        <v>975</v>
      </c>
      <c r="H209" s="1">
        <v>1</v>
      </c>
      <c r="I209" s="1">
        <v>0</v>
      </c>
      <c r="J209" s="1">
        <v>0</v>
      </c>
      <c r="K209" s="1">
        <v>1</v>
      </c>
      <c r="L209" s="3">
        <v>2.7901785714285711E-3</v>
      </c>
      <c r="M209" s="3">
        <v>3.2361082218997739E-3</v>
      </c>
      <c r="N209" s="1">
        <v>0</v>
      </c>
      <c r="O209" s="1">
        <v>0</v>
      </c>
      <c r="P209" s="1">
        <v>0</v>
      </c>
      <c r="Q209" s="1">
        <v>0</v>
      </c>
      <c r="R209" s="3">
        <v>0</v>
      </c>
      <c r="S209" s="3">
        <v>0</v>
      </c>
    </row>
    <row r="210" spans="1:19" thickTop="1" thickBot="1" x14ac:dyDescent="0.25">
      <c r="A210" s="1" t="s">
        <v>2290</v>
      </c>
      <c r="B210" s="1" t="s">
        <v>2713</v>
      </c>
      <c r="C210" s="1" t="s">
        <v>2595</v>
      </c>
      <c r="D210" s="1" t="s">
        <v>2714</v>
      </c>
      <c r="E210" s="1" t="s">
        <v>2715</v>
      </c>
      <c r="F210" s="1" t="s">
        <v>2238</v>
      </c>
      <c r="G210" s="1">
        <v>248</v>
      </c>
      <c r="H210" s="1">
        <v>0</v>
      </c>
      <c r="I210" s="1">
        <v>1</v>
      </c>
      <c r="J210" s="1">
        <v>1</v>
      </c>
      <c r="K210" s="1">
        <v>0</v>
      </c>
      <c r="L210" s="3">
        <v>2.593179802757101E-3</v>
      </c>
      <c r="M210" s="3">
        <v>2.9972386596459517E-3</v>
      </c>
      <c r="N210" s="1">
        <v>0</v>
      </c>
      <c r="O210" s="1">
        <v>0</v>
      </c>
      <c r="P210" s="1">
        <v>0</v>
      </c>
      <c r="Q210" s="1">
        <v>0</v>
      </c>
      <c r="R210" s="3">
        <v>0</v>
      </c>
      <c r="S210" s="3">
        <v>0</v>
      </c>
    </row>
    <row r="211" spans="1:19" thickTop="1" thickBot="1" x14ac:dyDescent="0.25">
      <c r="A211" s="1" t="s">
        <v>2291</v>
      </c>
      <c r="B211" s="1" t="s">
        <v>2716</v>
      </c>
      <c r="C211" s="1" t="s">
        <v>2595</v>
      </c>
      <c r="D211" s="1" t="s">
        <v>2717</v>
      </c>
      <c r="E211" s="1" t="s">
        <v>2718</v>
      </c>
      <c r="F211" s="1" t="s">
        <v>2238</v>
      </c>
      <c r="G211" s="1">
        <v>745</v>
      </c>
      <c r="H211" s="1">
        <v>0</v>
      </c>
      <c r="I211" s="1">
        <v>2</v>
      </c>
      <c r="J211" s="1">
        <v>0</v>
      </c>
      <c r="K211" s="1">
        <v>0</v>
      </c>
      <c r="L211" s="3">
        <v>2.5125628140703518E-3</v>
      </c>
      <c r="M211" s="3">
        <v>5.0251256281407036E-3</v>
      </c>
      <c r="N211" s="1">
        <v>0</v>
      </c>
      <c r="O211" s="1">
        <v>0</v>
      </c>
      <c r="P211" s="1">
        <v>0</v>
      </c>
      <c r="Q211" s="1">
        <v>0</v>
      </c>
      <c r="R211" s="3">
        <v>0</v>
      </c>
      <c r="S211" s="3">
        <v>0</v>
      </c>
    </row>
    <row r="212" spans="1:19" thickTop="1" thickBot="1" x14ac:dyDescent="0.25">
      <c r="A212" s="1" t="s">
        <v>2292</v>
      </c>
      <c r="B212" s="1" t="s">
        <v>2719</v>
      </c>
      <c r="C212" s="1" t="s">
        <v>2595</v>
      </c>
      <c r="D212" s="1" t="s">
        <v>2720</v>
      </c>
      <c r="E212" s="1" t="s">
        <v>2721</v>
      </c>
      <c r="F212" s="1" t="s">
        <v>2238</v>
      </c>
      <c r="G212" s="1">
        <v>736</v>
      </c>
      <c r="H212" s="1">
        <v>0</v>
      </c>
      <c r="I212" s="1">
        <v>2</v>
      </c>
      <c r="J212" s="1">
        <v>0</v>
      </c>
      <c r="K212" s="1">
        <v>0</v>
      </c>
      <c r="L212" s="3">
        <v>2.5125628140703518E-3</v>
      </c>
      <c r="M212" s="3">
        <v>5.0251256281407036E-3</v>
      </c>
      <c r="N212" s="1">
        <v>0</v>
      </c>
      <c r="O212" s="1">
        <v>0</v>
      </c>
      <c r="P212" s="1">
        <v>0</v>
      </c>
      <c r="Q212" s="1">
        <v>0</v>
      </c>
      <c r="R212" s="3">
        <v>0</v>
      </c>
      <c r="S212" s="3">
        <v>0</v>
      </c>
    </row>
    <row r="213" spans="1:19" thickTop="1" thickBot="1" x14ac:dyDescent="0.25">
      <c r="A213" s="1" t="s">
        <v>592</v>
      </c>
      <c r="B213" s="1" t="s">
        <v>593</v>
      </c>
      <c r="C213" s="1" t="s">
        <v>2595</v>
      </c>
      <c r="D213" s="1" t="s">
        <v>594</v>
      </c>
      <c r="E213" s="1" t="s">
        <v>595</v>
      </c>
      <c r="F213" s="1" t="s">
        <v>2238</v>
      </c>
      <c r="G213" s="1">
        <v>950</v>
      </c>
      <c r="H213" s="1">
        <v>0</v>
      </c>
      <c r="I213" s="1">
        <v>0</v>
      </c>
      <c r="J213" s="1">
        <v>1</v>
      </c>
      <c r="K213" s="1">
        <v>1</v>
      </c>
      <c r="L213" s="3">
        <v>2.6389817290552583E-3</v>
      </c>
      <c r="M213" s="3">
        <v>3.0477639329899386E-3</v>
      </c>
      <c r="N213" s="1">
        <v>0</v>
      </c>
      <c r="O213" s="1">
        <v>0</v>
      </c>
      <c r="P213" s="1">
        <v>0</v>
      </c>
      <c r="Q213" s="1">
        <v>0</v>
      </c>
      <c r="R213" s="3">
        <v>0</v>
      </c>
      <c r="S213" s="3">
        <v>0</v>
      </c>
    </row>
    <row r="214" spans="1:19" thickTop="1" thickBot="1" x14ac:dyDescent="0.25">
      <c r="A214" s="1" t="s">
        <v>2293</v>
      </c>
      <c r="B214" s="1" t="s">
        <v>2722</v>
      </c>
      <c r="C214" s="1" t="s">
        <v>2595</v>
      </c>
      <c r="D214" s="1" t="s">
        <v>2723</v>
      </c>
      <c r="E214" s="1" t="s">
        <v>2724</v>
      </c>
      <c r="F214" s="1" t="s">
        <v>2238</v>
      </c>
      <c r="G214" s="1">
        <v>752</v>
      </c>
      <c r="H214" s="1">
        <v>0</v>
      </c>
      <c r="I214" s="1">
        <v>1</v>
      </c>
      <c r="J214" s="1">
        <v>0</v>
      </c>
      <c r="K214" s="1">
        <v>1</v>
      </c>
      <c r="L214" s="3">
        <v>2.5583647403685092E-3</v>
      </c>
      <c r="M214" s="3">
        <v>2.9550918265858952E-3</v>
      </c>
      <c r="N214" s="1">
        <v>0</v>
      </c>
      <c r="O214" s="1">
        <v>0</v>
      </c>
      <c r="P214" s="1">
        <v>0</v>
      </c>
      <c r="Q214" s="1">
        <v>0</v>
      </c>
      <c r="R214" s="3">
        <v>0</v>
      </c>
      <c r="S214" s="3">
        <v>0</v>
      </c>
    </row>
    <row r="215" spans="1:19" thickTop="1" thickBot="1" x14ac:dyDescent="0.25">
      <c r="A215" s="1" t="s">
        <v>2295</v>
      </c>
      <c r="B215" s="1" t="s">
        <v>2725</v>
      </c>
      <c r="C215" s="1" t="s">
        <v>2595</v>
      </c>
      <c r="D215" s="1" t="s">
        <v>2726</v>
      </c>
      <c r="E215" s="1" t="s">
        <v>2727</v>
      </c>
      <c r="F215" s="1" t="s">
        <v>2294</v>
      </c>
      <c r="G215" s="1">
        <v>631</v>
      </c>
      <c r="H215" s="1">
        <v>0</v>
      </c>
      <c r="I215" s="1">
        <v>1</v>
      </c>
      <c r="J215" s="1">
        <v>1</v>
      </c>
      <c r="K215" s="1">
        <v>0</v>
      </c>
      <c r="L215" s="3">
        <v>2.593179802757101E-3</v>
      </c>
      <c r="M215" s="3">
        <v>2.9972386596459517E-3</v>
      </c>
      <c r="N215" s="1">
        <v>0</v>
      </c>
      <c r="O215" s="1">
        <v>0</v>
      </c>
      <c r="P215" s="1">
        <v>0</v>
      </c>
      <c r="Q215" s="1">
        <v>0</v>
      </c>
      <c r="R215" s="3">
        <v>0</v>
      </c>
      <c r="S215" s="3">
        <v>0</v>
      </c>
    </row>
    <row r="216" spans="1:19" thickTop="1" thickBot="1" x14ac:dyDescent="0.25">
      <c r="A216" s="1" t="s">
        <v>2296</v>
      </c>
      <c r="B216" s="1" t="s">
        <v>2728</v>
      </c>
      <c r="C216" s="1" t="s">
        <v>2595</v>
      </c>
      <c r="D216" s="1" t="s">
        <v>2729</v>
      </c>
      <c r="E216" s="1" t="s">
        <v>2730</v>
      </c>
      <c r="F216" s="1" t="s">
        <v>2238</v>
      </c>
      <c r="G216" s="1">
        <v>170</v>
      </c>
      <c r="H216" s="1">
        <v>1</v>
      </c>
      <c r="I216" s="1">
        <v>0</v>
      </c>
      <c r="J216" s="1">
        <v>1</v>
      </c>
      <c r="K216" s="1">
        <v>0</v>
      </c>
      <c r="L216" s="3">
        <v>2.8249936338171633E-3</v>
      </c>
      <c r="M216" s="3">
        <v>3.2713524219390401E-3</v>
      </c>
      <c r="N216" s="1">
        <v>0</v>
      </c>
      <c r="O216" s="1">
        <v>0</v>
      </c>
      <c r="P216" s="1">
        <v>0</v>
      </c>
      <c r="Q216" s="1">
        <v>0</v>
      </c>
      <c r="R216" s="3">
        <v>0</v>
      </c>
      <c r="S216" s="3">
        <v>0</v>
      </c>
    </row>
    <row r="217" spans="1:19" thickTop="1" thickBot="1" x14ac:dyDescent="0.25">
      <c r="A217" s="1" t="s">
        <v>508</v>
      </c>
      <c r="B217" s="1" t="s">
        <v>509</v>
      </c>
      <c r="C217" s="1" t="s">
        <v>2595</v>
      </c>
      <c r="D217" s="1" t="s">
        <v>510</v>
      </c>
      <c r="E217" s="1" t="s">
        <v>511</v>
      </c>
      <c r="F217" s="1" t="s">
        <v>2238</v>
      </c>
      <c r="G217" s="1">
        <v>214</v>
      </c>
      <c r="H217" s="1">
        <v>0</v>
      </c>
      <c r="I217" s="1">
        <v>0</v>
      </c>
      <c r="J217" s="1">
        <v>0</v>
      </c>
      <c r="K217" s="1">
        <v>1</v>
      </c>
      <c r="L217" s="3">
        <v>1.3020833333333333E-3</v>
      </c>
      <c r="M217" s="3">
        <v>2.6041666666666665E-3</v>
      </c>
      <c r="N217" s="1">
        <v>1</v>
      </c>
      <c r="O217" s="1">
        <v>1</v>
      </c>
      <c r="P217" s="1">
        <v>2</v>
      </c>
      <c r="Q217" s="1">
        <v>1</v>
      </c>
      <c r="R217" s="3">
        <v>9.3365650398772627E-3</v>
      </c>
      <c r="S217" s="3">
        <v>4.278616562334853E-3</v>
      </c>
    </row>
    <row r="218" spans="1:19" thickTop="1" thickBot="1" x14ac:dyDescent="0.25">
      <c r="A218" s="1" t="s">
        <v>2297</v>
      </c>
      <c r="B218" s="1" t="s">
        <v>2731</v>
      </c>
      <c r="C218" s="1" t="s">
        <v>2595</v>
      </c>
      <c r="D218" s="1" t="s">
        <v>2732</v>
      </c>
      <c r="E218" s="1" t="s">
        <v>2298</v>
      </c>
      <c r="F218" s="1" t="s">
        <v>2238</v>
      </c>
      <c r="G218" s="1">
        <v>743</v>
      </c>
      <c r="H218" s="1">
        <v>0</v>
      </c>
      <c r="I218" s="1">
        <v>1</v>
      </c>
      <c r="J218" s="1">
        <v>0</v>
      </c>
      <c r="K218" s="1">
        <v>0</v>
      </c>
      <c r="L218" s="3">
        <v>1.2562814070351759E-3</v>
      </c>
      <c r="M218" s="3">
        <v>2.5125628140703518E-3</v>
      </c>
      <c r="N218" s="1">
        <v>1</v>
      </c>
      <c r="O218" s="1">
        <v>1</v>
      </c>
      <c r="P218" s="1">
        <v>1</v>
      </c>
      <c r="Q218" s="1">
        <v>1</v>
      </c>
      <c r="R218" s="3">
        <v>7.3680611028693879E-3</v>
      </c>
      <c r="S218" s="3">
        <v>3.8807060125711356E-4</v>
      </c>
    </row>
    <row r="219" spans="1:19" thickTop="1" thickBot="1" x14ac:dyDescent="0.25">
      <c r="A219" s="1" t="s">
        <v>572</v>
      </c>
      <c r="B219" s="1" t="s">
        <v>573</v>
      </c>
      <c r="C219" s="1" t="s">
        <v>2595</v>
      </c>
      <c r="D219" s="1" t="s">
        <v>574</v>
      </c>
      <c r="E219" s="1" t="s">
        <v>575</v>
      </c>
      <c r="F219" s="1" t="s">
        <v>2238</v>
      </c>
      <c r="G219" s="1">
        <v>148</v>
      </c>
      <c r="H219" s="1">
        <v>1</v>
      </c>
      <c r="I219" s="1">
        <v>0</v>
      </c>
      <c r="J219" s="1">
        <v>0</v>
      </c>
      <c r="K219" s="1">
        <v>0</v>
      </c>
      <c r="L219" s="3">
        <v>1.488095238095238E-3</v>
      </c>
      <c r="M219" s="3">
        <v>2.976190476190476E-3</v>
      </c>
      <c r="N219" s="1">
        <v>1</v>
      </c>
      <c r="O219" s="1">
        <v>2</v>
      </c>
      <c r="P219" s="1">
        <v>1</v>
      </c>
      <c r="Q219" s="1">
        <v>0</v>
      </c>
      <c r="R219" s="3">
        <v>7.443544194656827E-3</v>
      </c>
      <c r="S219" s="3">
        <v>5.9240840465218866E-3</v>
      </c>
    </row>
    <row r="220" spans="1:19" thickTop="1" thickBot="1" x14ac:dyDescent="0.25">
      <c r="A220" s="1" t="s">
        <v>532</v>
      </c>
      <c r="B220" s="1" t="s">
        <v>533</v>
      </c>
      <c r="C220" s="1" t="s">
        <v>2595</v>
      </c>
      <c r="D220" s="1" t="s">
        <v>534</v>
      </c>
      <c r="E220" s="1" t="s">
        <v>535</v>
      </c>
      <c r="F220" s="1" t="s">
        <v>2238</v>
      </c>
      <c r="G220" s="1">
        <v>137</v>
      </c>
      <c r="H220" s="1">
        <v>0</v>
      </c>
      <c r="I220" s="1">
        <v>0</v>
      </c>
      <c r="J220" s="1">
        <v>1</v>
      </c>
      <c r="K220" s="1">
        <v>0</v>
      </c>
      <c r="L220" s="3">
        <v>1.3368983957219251E-3</v>
      </c>
      <c r="M220" s="3">
        <v>2.6737967914438501E-3</v>
      </c>
      <c r="N220" s="1">
        <v>2</v>
      </c>
      <c r="O220" s="1">
        <v>1</v>
      </c>
      <c r="P220" s="1">
        <v>1</v>
      </c>
      <c r="Q220" s="1">
        <v>0</v>
      </c>
      <c r="R220" s="3">
        <v>7.4838018436101288E-3</v>
      </c>
      <c r="S220" s="3">
        <v>6.0541908007435991E-3</v>
      </c>
    </row>
    <row r="221" spans="1:19" thickTop="1" thickBot="1" x14ac:dyDescent="0.25">
      <c r="A221" s="1" t="s">
        <v>632</v>
      </c>
      <c r="B221" s="1" t="s">
        <v>633</v>
      </c>
      <c r="C221" s="1" t="s">
        <v>2595</v>
      </c>
      <c r="D221" s="1" t="s">
        <v>634</v>
      </c>
      <c r="E221" s="1" t="s">
        <v>635</v>
      </c>
      <c r="F221" s="1" t="s">
        <v>2238</v>
      </c>
      <c r="G221" s="1">
        <v>115</v>
      </c>
      <c r="H221" s="1">
        <v>0</v>
      </c>
      <c r="I221" s="1">
        <v>0</v>
      </c>
      <c r="J221" s="1">
        <v>1</v>
      </c>
      <c r="K221" s="1">
        <v>0</v>
      </c>
      <c r="L221" s="3">
        <v>1.3368983957219251E-3</v>
      </c>
      <c r="M221" s="3">
        <v>2.6737967914438501E-3</v>
      </c>
      <c r="N221" s="1">
        <v>1</v>
      </c>
      <c r="O221" s="1">
        <v>1</v>
      </c>
      <c r="P221" s="1">
        <v>1</v>
      </c>
      <c r="Q221" s="1">
        <v>1</v>
      </c>
      <c r="R221" s="3">
        <v>7.3680611028693879E-3</v>
      </c>
      <c r="S221" s="3">
        <v>3.8807060125711356E-4</v>
      </c>
    </row>
    <row r="222" spans="1:19" thickTop="1" thickBot="1" x14ac:dyDescent="0.25">
      <c r="A222" s="1" t="s">
        <v>1482</v>
      </c>
      <c r="B222" s="1" t="s">
        <v>1483</v>
      </c>
      <c r="C222" s="1" t="s">
        <v>2595</v>
      </c>
      <c r="D222" s="1" t="s">
        <v>1484</v>
      </c>
      <c r="E222" s="1" t="s">
        <v>1485</v>
      </c>
      <c r="F222" s="1" t="s">
        <v>2238</v>
      </c>
      <c r="G222" s="1">
        <v>1758</v>
      </c>
      <c r="H222" s="1">
        <v>0</v>
      </c>
      <c r="I222" s="1">
        <v>0</v>
      </c>
      <c r="J222" s="1">
        <v>0</v>
      </c>
      <c r="K222" s="1">
        <v>1</v>
      </c>
      <c r="L222" s="3">
        <v>1.3020833333333333E-3</v>
      </c>
      <c r="M222" s="3">
        <v>2.6041666666666665E-3</v>
      </c>
      <c r="N222" s="1">
        <v>2</v>
      </c>
      <c r="O222" s="1">
        <v>1</v>
      </c>
      <c r="P222" s="1">
        <v>0</v>
      </c>
      <c r="Q222" s="1">
        <v>0</v>
      </c>
      <c r="R222" s="3">
        <v>5.5152979066022548E-3</v>
      </c>
      <c r="S222" s="3">
        <v>7.0784807903622434E-3</v>
      </c>
    </row>
    <row r="223" spans="1:19" thickTop="1" thickBot="1" x14ac:dyDescent="0.25">
      <c r="A223" s="1" t="s">
        <v>1088</v>
      </c>
      <c r="B223" s="1" t="s">
        <v>1089</v>
      </c>
      <c r="C223" s="1" t="s">
        <v>2595</v>
      </c>
      <c r="D223" s="1" t="s">
        <v>1090</v>
      </c>
      <c r="E223" s="1" t="s">
        <v>1091</v>
      </c>
      <c r="F223" s="1" t="s">
        <v>2238</v>
      </c>
      <c r="G223" s="1">
        <v>558</v>
      </c>
      <c r="H223" s="1">
        <v>0</v>
      </c>
      <c r="I223" s="1">
        <v>0</v>
      </c>
      <c r="J223" s="1">
        <v>0</v>
      </c>
      <c r="K223" s="1">
        <v>1</v>
      </c>
      <c r="L223" s="3">
        <v>1.3020833333333333E-3</v>
      </c>
      <c r="M223" s="3">
        <v>2.6041666666666665E-3</v>
      </c>
      <c r="N223" s="1">
        <v>1</v>
      </c>
      <c r="O223" s="1">
        <v>0</v>
      </c>
      <c r="P223" s="1">
        <v>1</v>
      </c>
      <c r="Q223" s="1">
        <v>1</v>
      </c>
      <c r="R223" s="3">
        <v>5.5564668999708369E-3</v>
      </c>
      <c r="S223" s="3">
        <v>3.7236997506803786E-3</v>
      </c>
    </row>
    <row r="224" spans="1:19" thickTop="1" thickBot="1" x14ac:dyDescent="0.25">
      <c r="A224" s="1" t="s">
        <v>652</v>
      </c>
      <c r="B224" s="1" t="s">
        <v>653</v>
      </c>
      <c r="C224" s="1" t="s">
        <v>2595</v>
      </c>
      <c r="D224" s="1" t="s">
        <v>654</v>
      </c>
      <c r="E224" s="1" t="s">
        <v>655</v>
      </c>
      <c r="F224" s="1" t="s">
        <v>2238</v>
      </c>
      <c r="G224" s="1">
        <v>151</v>
      </c>
      <c r="H224" s="1">
        <v>0</v>
      </c>
      <c r="I224" s="1">
        <v>0</v>
      </c>
      <c r="J224" s="1">
        <v>1</v>
      </c>
      <c r="K224" s="1">
        <v>0</v>
      </c>
      <c r="L224" s="3">
        <v>1.3368983957219251E-3</v>
      </c>
      <c r="M224" s="3">
        <v>2.6737967914438501E-3</v>
      </c>
      <c r="N224" s="1">
        <v>1</v>
      </c>
      <c r="O224" s="1">
        <v>0</v>
      </c>
      <c r="P224" s="1">
        <v>1</v>
      </c>
      <c r="Q224" s="1">
        <v>1</v>
      </c>
      <c r="R224" s="3">
        <v>5.5564668999708369E-3</v>
      </c>
      <c r="S224" s="3">
        <v>3.7236997506803786E-3</v>
      </c>
    </row>
    <row r="225" spans="1:19" thickTop="1" thickBot="1" x14ac:dyDescent="0.25">
      <c r="A225" s="1" t="s">
        <v>2299</v>
      </c>
      <c r="B225" s="1" t="s">
        <v>2733</v>
      </c>
      <c r="C225" s="1" t="s">
        <v>2595</v>
      </c>
      <c r="D225" s="1" t="s">
        <v>2734</v>
      </c>
      <c r="E225" s="1" t="s">
        <v>2735</v>
      </c>
      <c r="F225" s="1" t="s">
        <v>2238</v>
      </c>
      <c r="G225" s="1">
        <v>957</v>
      </c>
      <c r="H225" s="1">
        <v>1</v>
      </c>
      <c r="I225" s="1">
        <v>0</v>
      </c>
      <c r="J225" s="1">
        <v>0</v>
      </c>
      <c r="K225" s="1">
        <v>0</v>
      </c>
      <c r="L225" s="3">
        <v>1.488095238095238E-3</v>
      </c>
      <c r="M225" s="3">
        <v>2.976190476190476E-3</v>
      </c>
      <c r="N225" s="1">
        <v>0</v>
      </c>
      <c r="O225" s="1">
        <v>1</v>
      </c>
      <c r="P225" s="1">
        <v>1</v>
      </c>
      <c r="Q225" s="1">
        <v>0</v>
      </c>
      <c r="R225" s="3">
        <v>3.780098139906425E-3</v>
      </c>
      <c r="S225" s="3">
        <v>4.3723957241830298E-3</v>
      </c>
    </row>
    <row r="226" spans="1:19" thickTop="1" thickBot="1" x14ac:dyDescent="0.25">
      <c r="A226" s="1" t="s">
        <v>2300</v>
      </c>
      <c r="B226" s="1" t="s">
        <v>2736</v>
      </c>
      <c r="C226" s="1" t="s">
        <v>2595</v>
      </c>
      <c r="D226" s="1" t="s">
        <v>2737</v>
      </c>
      <c r="E226" s="1" t="s">
        <v>2738</v>
      </c>
      <c r="F226" s="1" t="s">
        <v>2238</v>
      </c>
      <c r="G226" s="1">
        <v>652</v>
      </c>
      <c r="H226" s="1">
        <v>0</v>
      </c>
      <c r="I226" s="1">
        <v>0</v>
      </c>
      <c r="J226" s="1">
        <v>1</v>
      </c>
      <c r="K226" s="1">
        <v>0</v>
      </c>
      <c r="L226" s="3">
        <v>1.3368983957219251E-3</v>
      </c>
      <c r="M226" s="3">
        <v>2.6737967914438501E-3</v>
      </c>
      <c r="N226" s="1">
        <v>1</v>
      </c>
      <c r="O226" s="1">
        <v>0</v>
      </c>
      <c r="P226" s="1">
        <v>1</v>
      </c>
      <c r="Q226" s="1">
        <v>0</v>
      </c>
      <c r="R226" s="3">
        <v>3.8203557888597259E-3</v>
      </c>
      <c r="S226" s="3">
        <v>4.4154778935643364E-3</v>
      </c>
    </row>
    <row r="227" spans="1:19" thickTop="1" thickBot="1" x14ac:dyDescent="0.25">
      <c r="A227" s="1" t="s">
        <v>376</v>
      </c>
      <c r="B227" s="1" t="s">
        <v>377</v>
      </c>
      <c r="C227" s="1" t="s">
        <v>2595</v>
      </c>
      <c r="D227" s="1" t="s">
        <v>378</v>
      </c>
      <c r="E227" s="1" t="s">
        <v>379</v>
      </c>
      <c r="F227" s="1" t="s">
        <v>2238</v>
      </c>
      <c r="G227" s="1">
        <v>2647</v>
      </c>
      <c r="H227" s="1">
        <v>0</v>
      </c>
      <c r="I227" s="1">
        <v>0</v>
      </c>
      <c r="J227" s="1">
        <v>0</v>
      </c>
      <c r="K227" s="1">
        <v>1</v>
      </c>
      <c r="L227" s="3">
        <v>1.3020833333333333E-3</v>
      </c>
      <c r="M227" s="3">
        <v>2.6041666666666665E-3</v>
      </c>
      <c r="N227" s="1">
        <v>0</v>
      </c>
      <c r="O227" s="1">
        <v>0</v>
      </c>
      <c r="P227" s="1">
        <v>1</v>
      </c>
      <c r="Q227" s="1">
        <v>1</v>
      </c>
      <c r="R227" s="3">
        <v>3.704615048118985E-3</v>
      </c>
      <c r="S227" s="3">
        <v>4.2945213944910778E-3</v>
      </c>
    </row>
    <row r="228" spans="1:19" thickTop="1" thickBot="1" x14ac:dyDescent="0.25">
      <c r="A228" s="1" t="s">
        <v>2301</v>
      </c>
      <c r="B228" s="1" t="s">
        <v>2739</v>
      </c>
      <c r="C228" s="1" t="s">
        <v>2595</v>
      </c>
      <c r="D228" s="1" t="s">
        <v>2740</v>
      </c>
      <c r="E228" s="1" t="s">
        <v>2741</v>
      </c>
      <c r="F228" s="1" t="s">
        <v>2238</v>
      </c>
      <c r="G228" s="1">
        <v>616</v>
      </c>
      <c r="H228" s="1">
        <v>0</v>
      </c>
      <c r="I228" s="1">
        <v>0</v>
      </c>
      <c r="J228" s="1">
        <v>0</v>
      </c>
      <c r="K228" s="1">
        <v>1</v>
      </c>
      <c r="L228" s="3">
        <v>1.3020833333333333E-3</v>
      </c>
      <c r="M228" s="3">
        <v>2.6041666666666665E-3</v>
      </c>
      <c r="N228" s="1">
        <v>0</v>
      </c>
      <c r="O228" s="1">
        <v>0</v>
      </c>
      <c r="P228" s="1">
        <v>2</v>
      </c>
      <c r="Q228" s="1">
        <v>0</v>
      </c>
      <c r="R228" s="3">
        <v>3.937007874015748E-3</v>
      </c>
      <c r="S228" s="3">
        <v>7.874015748031496E-3</v>
      </c>
    </row>
    <row r="229" spans="1:19" thickTop="1" thickBot="1" x14ac:dyDescent="0.25">
      <c r="A229" s="1" t="s">
        <v>1148</v>
      </c>
      <c r="B229" s="1" t="s">
        <v>1149</v>
      </c>
      <c r="C229" s="1" t="s">
        <v>2595</v>
      </c>
      <c r="D229" s="1" t="s">
        <v>1150</v>
      </c>
      <c r="E229" s="1" t="s">
        <v>1151</v>
      </c>
      <c r="F229" s="1" t="s">
        <v>2238</v>
      </c>
      <c r="G229" s="1">
        <v>2225</v>
      </c>
      <c r="H229" s="1">
        <v>0</v>
      </c>
      <c r="I229" s="1">
        <v>0</v>
      </c>
      <c r="J229" s="1">
        <v>1</v>
      </c>
      <c r="K229" s="1">
        <v>0</v>
      </c>
      <c r="L229" s="3">
        <v>1.3368983957219251E-3</v>
      </c>
      <c r="M229" s="3">
        <v>2.6737967914438501E-3</v>
      </c>
      <c r="N229" s="1">
        <v>1</v>
      </c>
      <c r="O229" s="1">
        <v>0</v>
      </c>
      <c r="P229" s="1">
        <v>1</v>
      </c>
      <c r="Q229" s="1">
        <v>0</v>
      </c>
      <c r="R229" s="3">
        <v>3.8203557888597259E-3</v>
      </c>
      <c r="S229" s="3">
        <v>4.4154778935643364E-3</v>
      </c>
    </row>
    <row r="230" spans="1:19" thickTop="1" thickBot="1" x14ac:dyDescent="0.25">
      <c r="A230" s="1" t="s">
        <v>2302</v>
      </c>
      <c r="B230" s="1" t="s">
        <v>2742</v>
      </c>
      <c r="C230" s="1" t="s">
        <v>2595</v>
      </c>
      <c r="D230" s="1" t="s">
        <v>2743</v>
      </c>
      <c r="E230" s="1" t="s">
        <v>2744</v>
      </c>
      <c r="F230" s="1" t="s">
        <v>2238</v>
      </c>
      <c r="G230" s="1">
        <v>688</v>
      </c>
      <c r="H230" s="1">
        <v>1</v>
      </c>
      <c r="I230" s="1">
        <v>0</v>
      </c>
      <c r="J230" s="1">
        <v>0</v>
      </c>
      <c r="K230" s="1">
        <v>0</v>
      </c>
      <c r="L230" s="3">
        <v>1.488095238095238E-3</v>
      </c>
      <c r="M230" s="3">
        <v>2.976190476190476E-3</v>
      </c>
      <c r="N230" s="1">
        <v>0</v>
      </c>
      <c r="O230" s="1">
        <v>1</v>
      </c>
      <c r="P230" s="1">
        <v>0</v>
      </c>
      <c r="Q230" s="1">
        <v>1</v>
      </c>
      <c r="R230" s="3">
        <v>3.547705314009662E-3</v>
      </c>
      <c r="S230" s="3">
        <v>4.0983912924209623E-3</v>
      </c>
    </row>
    <row r="231" spans="1:19" thickTop="1" thickBot="1" x14ac:dyDescent="0.25">
      <c r="A231" s="1" t="s">
        <v>2303</v>
      </c>
      <c r="B231" s="1" t="s">
        <v>2745</v>
      </c>
      <c r="C231" s="1" t="s">
        <v>2595</v>
      </c>
      <c r="D231" s="1" t="s">
        <v>2746</v>
      </c>
      <c r="E231" s="1" t="s">
        <v>2304</v>
      </c>
      <c r="F231" s="1" t="s">
        <v>2238</v>
      </c>
      <c r="G231" s="1">
        <v>474</v>
      </c>
      <c r="H231" s="1">
        <v>0</v>
      </c>
      <c r="I231" s="1">
        <v>0</v>
      </c>
      <c r="J231" s="1">
        <v>1</v>
      </c>
      <c r="K231" s="1">
        <v>0</v>
      </c>
      <c r="L231" s="3">
        <v>1.3368983957219251E-3</v>
      </c>
      <c r="M231" s="3">
        <v>2.6737967914438501E-3</v>
      </c>
      <c r="N231" s="1">
        <v>0</v>
      </c>
      <c r="O231" s="1">
        <v>1</v>
      </c>
      <c r="P231" s="1">
        <v>0</v>
      </c>
      <c r="Q231" s="1">
        <v>1</v>
      </c>
      <c r="R231" s="3">
        <v>3.547705314009662E-3</v>
      </c>
      <c r="S231" s="3">
        <v>4.0983912924209623E-3</v>
      </c>
    </row>
    <row r="232" spans="1:19" thickTop="1" thickBot="1" x14ac:dyDescent="0.25">
      <c r="A232" s="1" t="s">
        <v>2305</v>
      </c>
      <c r="B232" s="1" t="s">
        <v>2747</v>
      </c>
      <c r="C232" s="1" t="s">
        <v>2595</v>
      </c>
      <c r="D232" s="1" t="s">
        <v>2748</v>
      </c>
      <c r="E232" s="1" t="s">
        <v>2749</v>
      </c>
      <c r="F232" s="1" t="s">
        <v>2238</v>
      </c>
      <c r="G232" s="1">
        <v>731</v>
      </c>
      <c r="H232" s="1">
        <v>1</v>
      </c>
      <c r="I232" s="1">
        <v>0</v>
      </c>
      <c r="J232" s="1">
        <v>0</v>
      </c>
      <c r="K232" s="1">
        <v>0</v>
      </c>
      <c r="L232" s="3">
        <v>1.488095238095238E-3</v>
      </c>
      <c r="M232" s="3">
        <v>2.976190476190476E-3</v>
      </c>
      <c r="N232" s="1">
        <v>0</v>
      </c>
      <c r="O232" s="1">
        <v>1</v>
      </c>
      <c r="P232" s="1">
        <v>0</v>
      </c>
      <c r="Q232" s="1">
        <v>1</v>
      </c>
      <c r="R232" s="3">
        <v>3.547705314009662E-3</v>
      </c>
      <c r="S232" s="3">
        <v>4.0983912924209623E-3</v>
      </c>
    </row>
    <row r="233" spans="1:19" thickTop="1" thickBot="1" x14ac:dyDescent="0.25">
      <c r="A233" s="1" t="s">
        <v>1076</v>
      </c>
      <c r="B233" s="1" t="s">
        <v>1077</v>
      </c>
      <c r="C233" s="1" t="s">
        <v>2595</v>
      </c>
      <c r="D233" s="1" t="s">
        <v>1078</v>
      </c>
      <c r="E233" s="1" t="s">
        <v>1079</v>
      </c>
      <c r="F233" s="1" t="s">
        <v>2238</v>
      </c>
      <c r="G233" s="1">
        <v>660</v>
      </c>
      <c r="H233" s="1">
        <v>1</v>
      </c>
      <c r="I233" s="1">
        <v>0</v>
      </c>
      <c r="J233" s="1">
        <v>0</v>
      </c>
      <c r="K233" s="1">
        <v>0</v>
      </c>
      <c r="L233" s="3">
        <v>1.488095238095238E-3</v>
      </c>
      <c r="M233" s="3">
        <v>2.976190476190476E-3</v>
      </c>
      <c r="N233" s="1">
        <v>1</v>
      </c>
      <c r="O233" s="1">
        <v>0</v>
      </c>
      <c r="P233" s="1">
        <v>0</v>
      </c>
      <c r="Q233" s="1">
        <v>1</v>
      </c>
      <c r="R233" s="3">
        <v>3.5879629629629629E-3</v>
      </c>
      <c r="S233" s="3">
        <v>4.1473316822150273E-3</v>
      </c>
    </row>
    <row r="234" spans="1:19" thickTop="1" thickBot="1" x14ac:dyDescent="0.25">
      <c r="A234" s="1" t="s">
        <v>1786</v>
      </c>
      <c r="B234" s="1" t="s">
        <v>1787</v>
      </c>
      <c r="C234" s="1" t="s">
        <v>2595</v>
      </c>
      <c r="D234" s="1" t="s">
        <v>1788</v>
      </c>
      <c r="E234" s="1" t="s">
        <v>1789</v>
      </c>
      <c r="F234" s="1" t="s">
        <v>2238</v>
      </c>
      <c r="G234" s="1">
        <v>508</v>
      </c>
      <c r="H234" s="1">
        <v>0</v>
      </c>
      <c r="I234" s="1">
        <v>1</v>
      </c>
      <c r="J234" s="1">
        <v>0</v>
      </c>
      <c r="K234" s="1">
        <v>0</v>
      </c>
      <c r="L234" s="3">
        <v>1.2562814070351759E-3</v>
      </c>
      <c r="M234" s="3">
        <v>2.5125628140703518E-3</v>
      </c>
      <c r="N234" s="1">
        <v>0</v>
      </c>
      <c r="O234" s="1">
        <v>1</v>
      </c>
      <c r="P234" s="1">
        <v>0</v>
      </c>
      <c r="Q234" s="1">
        <v>1</v>
      </c>
      <c r="R234" s="3">
        <v>3.547705314009662E-3</v>
      </c>
      <c r="S234" s="3">
        <v>4.0983912924209623E-3</v>
      </c>
    </row>
    <row r="235" spans="1:19" thickTop="1" thickBot="1" x14ac:dyDescent="0.25">
      <c r="A235" s="1" t="s">
        <v>2306</v>
      </c>
      <c r="B235" s="1" t="s">
        <v>2750</v>
      </c>
      <c r="C235" s="1" t="s">
        <v>2595</v>
      </c>
      <c r="D235" s="1" t="s">
        <v>2751</v>
      </c>
      <c r="E235" s="1" t="s">
        <v>2752</v>
      </c>
      <c r="F235" s="1" t="s">
        <v>2238</v>
      </c>
      <c r="G235" s="1">
        <v>319</v>
      </c>
      <c r="H235" s="1">
        <v>0</v>
      </c>
      <c r="I235" s="1">
        <v>1</v>
      </c>
      <c r="J235" s="1">
        <v>0</v>
      </c>
      <c r="K235" s="1">
        <v>0</v>
      </c>
      <c r="L235" s="3">
        <v>1.2562814070351759E-3</v>
      </c>
      <c r="M235" s="3">
        <v>2.5125628140703518E-3</v>
      </c>
      <c r="N235" s="1">
        <v>2</v>
      </c>
      <c r="O235" s="1">
        <v>0</v>
      </c>
      <c r="P235" s="1">
        <v>0</v>
      </c>
      <c r="Q235" s="1">
        <v>0</v>
      </c>
      <c r="R235" s="3">
        <v>3.7037037037037038E-3</v>
      </c>
      <c r="S235" s="3">
        <v>7.4074074074074077E-3</v>
      </c>
    </row>
    <row r="236" spans="1:19" thickTop="1" thickBot="1" x14ac:dyDescent="0.25">
      <c r="A236" s="1" t="s">
        <v>2307</v>
      </c>
      <c r="B236" s="1" t="s">
        <v>2753</v>
      </c>
      <c r="C236" s="1" t="s">
        <v>2595</v>
      </c>
      <c r="D236" s="1" t="s">
        <v>2754</v>
      </c>
      <c r="E236" s="1" t="s">
        <v>2308</v>
      </c>
      <c r="F236" s="1" t="s">
        <v>2238</v>
      </c>
      <c r="G236" s="1">
        <v>268</v>
      </c>
      <c r="H236" s="1">
        <v>0</v>
      </c>
      <c r="I236" s="1">
        <v>1</v>
      </c>
      <c r="J236" s="1">
        <v>0</v>
      </c>
      <c r="K236" s="1">
        <v>0</v>
      </c>
      <c r="L236" s="3">
        <v>1.2562814070351759E-3</v>
      </c>
      <c r="M236" s="3">
        <v>2.5125628140703518E-3</v>
      </c>
      <c r="N236" s="1">
        <v>0</v>
      </c>
      <c r="O236" s="1">
        <v>1</v>
      </c>
      <c r="P236" s="1">
        <v>1</v>
      </c>
      <c r="Q236" s="1">
        <v>0</v>
      </c>
      <c r="R236" s="3">
        <v>3.780098139906425E-3</v>
      </c>
      <c r="S236" s="3">
        <v>4.3723957241830298E-3</v>
      </c>
    </row>
    <row r="237" spans="1:19" thickTop="1" thickBot="1" x14ac:dyDescent="0.25">
      <c r="A237" s="1" t="s">
        <v>2309</v>
      </c>
      <c r="B237" s="1" t="s">
        <v>2755</v>
      </c>
      <c r="C237" s="1" t="s">
        <v>2595</v>
      </c>
      <c r="D237" s="1" t="s">
        <v>2756</v>
      </c>
      <c r="E237" s="1" t="s">
        <v>2757</v>
      </c>
      <c r="F237" s="1" t="s">
        <v>2238</v>
      </c>
      <c r="G237" s="1">
        <v>263</v>
      </c>
      <c r="H237" s="1">
        <v>0</v>
      </c>
      <c r="I237" s="1">
        <v>0</v>
      </c>
      <c r="J237" s="1">
        <v>1</v>
      </c>
      <c r="K237" s="1">
        <v>0</v>
      </c>
      <c r="L237" s="3">
        <v>1.3368983957219251E-3</v>
      </c>
      <c r="M237" s="3">
        <v>2.6737967914438501E-3</v>
      </c>
      <c r="N237" s="1">
        <v>1</v>
      </c>
      <c r="O237" s="1">
        <v>0</v>
      </c>
      <c r="P237" s="1">
        <v>0</v>
      </c>
      <c r="Q237" s="1">
        <v>1</v>
      </c>
      <c r="R237" s="3">
        <v>3.5879629629629629E-3</v>
      </c>
      <c r="S237" s="3">
        <v>4.1473316822150273E-3</v>
      </c>
    </row>
    <row r="238" spans="1:19" thickTop="1" thickBot="1" x14ac:dyDescent="0.25">
      <c r="A238" s="1" t="s">
        <v>2310</v>
      </c>
      <c r="B238" s="1" t="s">
        <v>2758</v>
      </c>
      <c r="C238" s="1" t="s">
        <v>2595</v>
      </c>
      <c r="D238" s="1" t="s">
        <v>2759</v>
      </c>
      <c r="E238" s="1" t="s">
        <v>2311</v>
      </c>
      <c r="F238" s="1" t="s">
        <v>2238</v>
      </c>
      <c r="G238" s="1">
        <v>121</v>
      </c>
      <c r="H238" s="1">
        <v>1</v>
      </c>
      <c r="I238" s="1">
        <v>0</v>
      </c>
      <c r="J238" s="1">
        <v>0</v>
      </c>
      <c r="K238" s="1">
        <v>0</v>
      </c>
      <c r="L238" s="3">
        <v>1.488095238095238E-3</v>
      </c>
      <c r="M238" s="3">
        <v>2.976190476190476E-3</v>
      </c>
      <c r="N238" s="1">
        <v>0</v>
      </c>
      <c r="O238" s="1">
        <v>1</v>
      </c>
      <c r="P238" s="1">
        <v>0</v>
      </c>
      <c r="Q238" s="1">
        <v>0</v>
      </c>
      <c r="R238" s="3">
        <v>1.8115942028985507E-3</v>
      </c>
      <c r="S238" s="3">
        <v>3.6231884057971015E-3</v>
      </c>
    </row>
    <row r="239" spans="1:19" thickTop="1" thickBot="1" x14ac:dyDescent="0.25">
      <c r="A239" s="1" t="s">
        <v>2312</v>
      </c>
      <c r="B239" s="1" t="s">
        <v>2760</v>
      </c>
      <c r="C239" s="1" t="s">
        <v>2595</v>
      </c>
      <c r="D239" s="1" t="s">
        <v>2761</v>
      </c>
      <c r="E239" s="1" t="s">
        <v>2762</v>
      </c>
      <c r="F239" s="1" t="s">
        <v>2238</v>
      </c>
      <c r="G239" s="1">
        <v>1220</v>
      </c>
      <c r="H239" s="1">
        <v>1</v>
      </c>
      <c r="I239" s="1">
        <v>0</v>
      </c>
      <c r="J239" s="1">
        <v>0</v>
      </c>
      <c r="K239" s="1">
        <v>0</v>
      </c>
      <c r="L239" s="3">
        <v>1.488095238095238E-3</v>
      </c>
      <c r="M239" s="3">
        <v>2.976190476190476E-3</v>
      </c>
      <c r="N239" s="1">
        <v>1</v>
      </c>
      <c r="O239" s="1">
        <v>0</v>
      </c>
      <c r="P239" s="1">
        <v>0</v>
      </c>
      <c r="Q239" s="1">
        <v>0</v>
      </c>
      <c r="R239" s="3">
        <v>1.8518518518518519E-3</v>
      </c>
      <c r="S239" s="3">
        <v>3.7037037037037038E-3</v>
      </c>
    </row>
    <row r="240" spans="1:19" thickTop="1" thickBot="1" x14ac:dyDescent="0.25">
      <c r="A240" s="1" t="s">
        <v>221</v>
      </c>
      <c r="B240" s="1" t="s">
        <v>222</v>
      </c>
      <c r="C240" s="1" t="s">
        <v>2595</v>
      </c>
      <c r="D240" s="1" t="s">
        <v>223</v>
      </c>
      <c r="E240" s="1" t="s">
        <v>224</v>
      </c>
      <c r="F240" s="1" t="s">
        <v>2238</v>
      </c>
      <c r="G240" s="1">
        <v>529</v>
      </c>
      <c r="H240" s="1">
        <v>0</v>
      </c>
      <c r="I240" s="1">
        <v>0</v>
      </c>
      <c r="J240" s="1">
        <v>1</v>
      </c>
      <c r="K240" s="1">
        <v>0</v>
      </c>
      <c r="L240" s="3">
        <v>1.3368983957219251E-3</v>
      </c>
      <c r="M240" s="3">
        <v>2.6737967914438501E-3</v>
      </c>
      <c r="N240" s="1">
        <v>0</v>
      </c>
      <c r="O240" s="1">
        <v>0</v>
      </c>
      <c r="P240" s="1">
        <v>1</v>
      </c>
      <c r="Q240" s="1">
        <v>0</v>
      </c>
      <c r="R240" s="3">
        <v>1.968503937007874E-3</v>
      </c>
      <c r="S240" s="3">
        <v>3.937007874015748E-3</v>
      </c>
    </row>
    <row r="241" spans="1:19" thickTop="1" thickBot="1" x14ac:dyDescent="0.25">
      <c r="A241" s="1" t="s">
        <v>2314</v>
      </c>
      <c r="B241" s="1" t="s">
        <v>2763</v>
      </c>
      <c r="C241" s="1" t="s">
        <v>2595</v>
      </c>
      <c r="D241" s="1" t="s">
        <v>2764</v>
      </c>
      <c r="E241" s="1"/>
      <c r="F241" s="1" t="s">
        <v>2313</v>
      </c>
      <c r="G241" s="1">
        <v>3430</v>
      </c>
      <c r="H241" s="1">
        <v>1</v>
      </c>
      <c r="I241" s="1">
        <v>0</v>
      </c>
      <c r="J241" s="1">
        <v>0</v>
      </c>
      <c r="K241" s="1">
        <v>0</v>
      </c>
      <c r="L241" s="3">
        <v>1.488095238095238E-3</v>
      </c>
      <c r="M241" s="3">
        <v>2.976190476190476E-3</v>
      </c>
      <c r="N241" s="1">
        <v>0</v>
      </c>
      <c r="O241" s="1">
        <v>0</v>
      </c>
      <c r="P241" s="1">
        <v>1</v>
      </c>
      <c r="Q241" s="1">
        <v>0</v>
      </c>
      <c r="R241" s="3">
        <v>1.968503937007874E-3</v>
      </c>
      <c r="S241" s="3">
        <v>3.937007874015748E-3</v>
      </c>
    </row>
    <row r="242" spans="1:19" thickTop="1" thickBot="1" x14ac:dyDescent="0.25">
      <c r="A242" s="1" t="s">
        <v>2316</v>
      </c>
      <c r="B242" s="1" t="s">
        <v>2765</v>
      </c>
      <c r="C242" s="1" t="s">
        <v>2595</v>
      </c>
      <c r="D242" s="1" t="s">
        <v>2766</v>
      </c>
      <c r="E242" s="1" t="s">
        <v>2767</v>
      </c>
      <c r="F242" s="1" t="s">
        <v>2315</v>
      </c>
      <c r="G242" s="1">
        <v>881</v>
      </c>
      <c r="H242" s="1">
        <v>0</v>
      </c>
      <c r="I242" s="1">
        <v>0</v>
      </c>
      <c r="J242" s="1">
        <v>0</v>
      </c>
      <c r="K242" s="1">
        <v>1</v>
      </c>
      <c r="L242" s="3">
        <v>1.3020833333333333E-3</v>
      </c>
      <c r="M242" s="3">
        <v>2.6041666666666665E-3</v>
      </c>
      <c r="N242" s="1">
        <v>1</v>
      </c>
      <c r="O242" s="1">
        <v>0</v>
      </c>
      <c r="P242" s="1">
        <v>0</v>
      </c>
      <c r="Q242" s="1">
        <v>0</v>
      </c>
      <c r="R242" s="3">
        <v>1.8518518518518519E-3</v>
      </c>
      <c r="S242" s="3">
        <v>3.7037037037037038E-3</v>
      </c>
    </row>
    <row r="243" spans="1:19" thickTop="1" thickBot="1" x14ac:dyDescent="0.25">
      <c r="A243" s="1" t="s">
        <v>2317</v>
      </c>
      <c r="B243" s="1" t="s">
        <v>2768</v>
      </c>
      <c r="C243" s="1" t="s">
        <v>2595</v>
      </c>
      <c r="D243" s="1" t="s">
        <v>2769</v>
      </c>
      <c r="E243" s="1" t="s">
        <v>2770</v>
      </c>
      <c r="F243" s="1" t="s">
        <v>2238</v>
      </c>
      <c r="G243" s="1">
        <v>263</v>
      </c>
      <c r="H243" s="1">
        <v>0</v>
      </c>
      <c r="I243" s="1">
        <v>0</v>
      </c>
      <c r="J243" s="1">
        <v>0</v>
      </c>
      <c r="K243" s="1">
        <v>1</v>
      </c>
      <c r="L243" s="3">
        <v>1.3020833333333333E-3</v>
      </c>
      <c r="M243" s="3">
        <v>2.6041666666666665E-3</v>
      </c>
      <c r="N243" s="1">
        <v>1</v>
      </c>
      <c r="O243" s="1">
        <v>0</v>
      </c>
      <c r="P243" s="1">
        <v>0</v>
      </c>
      <c r="Q243" s="1">
        <v>0</v>
      </c>
      <c r="R243" s="3">
        <v>1.8518518518518519E-3</v>
      </c>
      <c r="S243" s="3">
        <v>3.7037037037037038E-3</v>
      </c>
    </row>
    <row r="244" spans="1:19" thickTop="1" thickBot="1" x14ac:dyDescent="0.25">
      <c r="A244" s="1" t="s">
        <v>872</v>
      </c>
      <c r="B244" s="1" t="s">
        <v>873</v>
      </c>
      <c r="C244" s="1" t="s">
        <v>2595</v>
      </c>
      <c r="D244" s="1" t="s">
        <v>874</v>
      </c>
      <c r="E244" s="1" t="s">
        <v>875</v>
      </c>
      <c r="F244" s="1" t="s">
        <v>2238</v>
      </c>
      <c r="G244" s="1">
        <v>272</v>
      </c>
      <c r="H244" s="1">
        <v>1</v>
      </c>
      <c r="I244" s="1">
        <v>0</v>
      </c>
      <c r="J244" s="1">
        <v>0</v>
      </c>
      <c r="K244" s="1">
        <v>0</v>
      </c>
      <c r="L244" s="3">
        <v>1.488095238095238E-3</v>
      </c>
      <c r="M244" s="3">
        <v>2.976190476190476E-3</v>
      </c>
      <c r="N244" s="1">
        <v>0</v>
      </c>
      <c r="O244" s="1">
        <v>1</v>
      </c>
      <c r="P244" s="1">
        <v>0</v>
      </c>
      <c r="Q244" s="1">
        <v>0</v>
      </c>
      <c r="R244" s="3">
        <v>1.8115942028985507E-3</v>
      </c>
      <c r="S244" s="3">
        <v>3.6231884057971015E-3</v>
      </c>
    </row>
    <row r="245" spans="1:19" thickTop="1" thickBot="1" x14ac:dyDescent="0.25">
      <c r="A245" s="1" t="s">
        <v>1136</v>
      </c>
      <c r="B245" s="1" t="s">
        <v>1137</v>
      </c>
      <c r="C245" s="1" t="s">
        <v>2595</v>
      </c>
      <c r="D245" s="1" t="s">
        <v>1138</v>
      </c>
      <c r="E245" s="1" t="s">
        <v>1139</v>
      </c>
      <c r="F245" s="1" t="s">
        <v>2238</v>
      </c>
      <c r="G245" s="1">
        <v>117</v>
      </c>
      <c r="H245" s="1">
        <v>0</v>
      </c>
      <c r="I245" s="1">
        <v>0</v>
      </c>
      <c r="J245" s="1">
        <v>1</v>
      </c>
      <c r="K245" s="1">
        <v>0</v>
      </c>
      <c r="L245" s="3">
        <v>1.3368983957219251E-3</v>
      </c>
      <c r="M245" s="3">
        <v>2.6737967914438501E-3</v>
      </c>
      <c r="N245" s="1">
        <v>0</v>
      </c>
      <c r="O245" s="1">
        <v>0</v>
      </c>
      <c r="P245" s="1">
        <v>0</v>
      </c>
      <c r="Q245" s="1">
        <v>1</v>
      </c>
      <c r="R245" s="3">
        <v>1.736111111111111E-3</v>
      </c>
      <c r="S245" s="3">
        <v>3.472222222222222E-3</v>
      </c>
    </row>
    <row r="246" spans="1:19" thickTop="1" thickBot="1" x14ac:dyDescent="0.25">
      <c r="A246" s="1" t="s">
        <v>436</v>
      </c>
      <c r="B246" s="1" t="s">
        <v>437</v>
      </c>
      <c r="C246" s="1" t="s">
        <v>2595</v>
      </c>
      <c r="D246" s="1" t="s">
        <v>438</v>
      </c>
      <c r="E246" s="1" t="s">
        <v>439</v>
      </c>
      <c r="F246" s="1" t="s">
        <v>2238</v>
      </c>
      <c r="G246" s="1">
        <v>415</v>
      </c>
      <c r="H246" s="1">
        <v>1</v>
      </c>
      <c r="I246" s="1">
        <v>0</v>
      </c>
      <c r="J246" s="1">
        <v>0</v>
      </c>
      <c r="K246" s="1">
        <v>0</v>
      </c>
      <c r="L246" s="3">
        <v>1.488095238095238E-3</v>
      </c>
      <c r="M246" s="3">
        <v>2.976190476190476E-3</v>
      </c>
      <c r="N246" s="1">
        <v>0</v>
      </c>
      <c r="O246" s="1">
        <v>1</v>
      </c>
      <c r="P246" s="1">
        <v>0</v>
      </c>
      <c r="Q246" s="1">
        <v>0</v>
      </c>
      <c r="R246" s="3">
        <v>1.8115942028985507E-3</v>
      </c>
      <c r="S246" s="3">
        <v>3.6231884057971015E-3</v>
      </c>
    </row>
    <row r="247" spans="1:19" thickTop="1" thickBot="1" x14ac:dyDescent="0.25">
      <c r="A247" s="1" t="s">
        <v>2318</v>
      </c>
      <c r="B247" s="1" t="s">
        <v>2771</v>
      </c>
      <c r="C247" s="1" t="s">
        <v>2595</v>
      </c>
      <c r="D247" s="1" t="s">
        <v>2772</v>
      </c>
      <c r="E247" s="1" t="s">
        <v>2773</v>
      </c>
      <c r="F247" s="1" t="s">
        <v>2238</v>
      </c>
      <c r="G247" s="1">
        <v>904</v>
      </c>
      <c r="H247" s="1">
        <v>1</v>
      </c>
      <c r="I247" s="1">
        <v>0</v>
      </c>
      <c r="J247" s="1">
        <v>0</v>
      </c>
      <c r="K247" s="1">
        <v>0</v>
      </c>
      <c r="L247" s="3">
        <v>1.488095238095238E-3</v>
      </c>
      <c r="M247" s="3">
        <v>2.976190476190476E-3</v>
      </c>
      <c r="N247" s="1">
        <v>0</v>
      </c>
      <c r="O247" s="1">
        <v>0</v>
      </c>
      <c r="P247" s="1">
        <v>0</v>
      </c>
      <c r="Q247" s="1">
        <v>1</v>
      </c>
      <c r="R247" s="3">
        <v>1.736111111111111E-3</v>
      </c>
      <c r="S247" s="3">
        <v>3.472222222222222E-3</v>
      </c>
    </row>
    <row r="248" spans="1:19" thickTop="1" thickBot="1" x14ac:dyDescent="0.25">
      <c r="A248" s="1" t="s">
        <v>2319</v>
      </c>
      <c r="B248" s="1" t="s">
        <v>2774</v>
      </c>
      <c r="C248" s="1" t="s">
        <v>2595</v>
      </c>
      <c r="D248" s="1" t="s">
        <v>2775</v>
      </c>
      <c r="E248" s="1" t="s">
        <v>2776</v>
      </c>
      <c r="F248" s="1" t="s">
        <v>2238</v>
      </c>
      <c r="G248" s="1">
        <v>915</v>
      </c>
      <c r="H248" s="1">
        <v>1</v>
      </c>
      <c r="I248" s="1">
        <v>0</v>
      </c>
      <c r="J248" s="1">
        <v>0</v>
      </c>
      <c r="K248" s="1">
        <v>0</v>
      </c>
      <c r="L248" s="3">
        <v>1.488095238095238E-3</v>
      </c>
      <c r="M248" s="3">
        <v>2.976190476190476E-3</v>
      </c>
      <c r="N248" s="1">
        <v>0</v>
      </c>
      <c r="O248" s="1">
        <v>0</v>
      </c>
      <c r="P248" s="1">
        <v>0</v>
      </c>
      <c r="Q248" s="1">
        <v>1</v>
      </c>
      <c r="R248" s="3">
        <v>1.736111111111111E-3</v>
      </c>
      <c r="S248" s="3">
        <v>3.472222222222222E-3</v>
      </c>
    </row>
    <row r="249" spans="1:19" thickTop="1" thickBot="1" x14ac:dyDescent="0.25">
      <c r="A249" s="1" t="s">
        <v>2320</v>
      </c>
      <c r="B249" s="1" t="s">
        <v>2777</v>
      </c>
      <c r="C249" s="1" t="s">
        <v>2595</v>
      </c>
      <c r="D249" s="1" t="s">
        <v>2778</v>
      </c>
      <c r="E249" s="1" t="s">
        <v>2779</v>
      </c>
      <c r="F249" s="1" t="s">
        <v>2238</v>
      </c>
      <c r="G249" s="1">
        <v>90</v>
      </c>
      <c r="H249" s="1">
        <v>1</v>
      </c>
      <c r="I249" s="1">
        <v>0</v>
      </c>
      <c r="J249" s="1">
        <v>0</v>
      </c>
      <c r="K249" s="1">
        <v>0</v>
      </c>
      <c r="L249" s="3">
        <v>1.488095238095238E-3</v>
      </c>
      <c r="M249" s="3">
        <v>2.976190476190476E-3</v>
      </c>
      <c r="N249" s="1">
        <v>1</v>
      </c>
      <c r="O249" s="1">
        <v>0</v>
      </c>
      <c r="P249" s="1">
        <v>0</v>
      </c>
      <c r="Q249" s="1">
        <v>0</v>
      </c>
      <c r="R249" s="3">
        <v>1.8518518518518519E-3</v>
      </c>
      <c r="S249" s="3">
        <v>3.7037037037037038E-3</v>
      </c>
    </row>
    <row r="250" spans="1:19" thickTop="1" thickBot="1" x14ac:dyDescent="0.25">
      <c r="A250" s="1" t="s">
        <v>2321</v>
      </c>
      <c r="B250" s="1" t="s">
        <v>2780</v>
      </c>
      <c r="C250" s="1" t="s">
        <v>2595</v>
      </c>
      <c r="D250" s="1" t="s">
        <v>2781</v>
      </c>
      <c r="E250" s="1" t="s">
        <v>2782</v>
      </c>
      <c r="F250" s="1" t="s">
        <v>2238</v>
      </c>
      <c r="G250" s="1">
        <v>1732</v>
      </c>
      <c r="H250" s="1">
        <v>0</v>
      </c>
      <c r="I250" s="1">
        <v>0</v>
      </c>
      <c r="J250" s="1">
        <v>0</v>
      </c>
      <c r="K250" s="1">
        <v>1</v>
      </c>
      <c r="L250" s="3">
        <v>1.3020833333333333E-3</v>
      </c>
      <c r="M250" s="3">
        <v>2.6041666666666665E-3</v>
      </c>
      <c r="N250" s="1">
        <v>0</v>
      </c>
      <c r="O250" s="1">
        <v>1</v>
      </c>
      <c r="P250" s="1">
        <v>0</v>
      </c>
      <c r="Q250" s="1">
        <v>0</v>
      </c>
      <c r="R250" s="3">
        <v>1.8115942028985507E-3</v>
      </c>
      <c r="S250" s="3">
        <v>3.6231884057971015E-3</v>
      </c>
    </row>
    <row r="251" spans="1:19" thickTop="1" thickBot="1" x14ac:dyDescent="0.25">
      <c r="A251" s="1" t="s">
        <v>2322</v>
      </c>
      <c r="B251" s="1" t="s">
        <v>2783</v>
      </c>
      <c r="C251" s="1" t="s">
        <v>2595</v>
      </c>
      <c r="D251" s="1" t="s">
        <v>2784</v>
      </c>
      <c r="E251" s="1" t="s">
        <v>2785</v>
      </c>
      <c r="F251" s="1" t="s">
        <v>2238</v>
      </c>
      <c r="G251" s="1">
        <v>919</v>
      </c>
      <c r="H251" s="1">
        <v>0</v>
      </c>
      <c r="I251" s="1">
        <v>1</v>
      </c>
      <c r="J251" s="1">
        <v>0</v>
      </c>
      <c r="K251" s="1">
        <v>0</v>
      </c>
      <c r="L251" s="3">
        <v>1.2562814070351759E-3</v>
      </c>
      <c r="M251" s="3">
        <v>2.5125628140703518E-3</v>
      </c>
      <c r="N251" s="1">
        <v>0</v>
      </c>
      <c r="O251" s="1">
        <v>0</v>
      </c>
      <c r="P251" s="1">
        <v>0</v>
      </c>
      <c r="Q251" s="1">
        <v>1</v>
      </c>
      <c r="R251" s="3">
        <v>1.736111111111111E-3</v>
      </c>
      <c r="S251" s="3">
        <v>3.472222222222222E-3</v>
      </c>
    </row>
    <row r="252" spans="1:19" thickTop="1" thickBot="1" x14ac:dyDescent="0.25">
      <c r="A252" s="1" t="s">
        <v>744</v>
      </c>
      <c r="B252" s="1" t="s">
        <v>745</v>
      </c>
      <c r="C252" s="1" t="s">
        <v>2595</v>
      </c>
      <c r="D252" s="1" t="s">
        <v>746</v>
      </c>
      <c r="E252" s="1" t="s">
        <v>747</v>
      </c>
      <c r="F252" s="1" t="s">
        <v>2238</v>
      </c>
      <c r="G252" s="1">
        <v>99</v>
      </c>
      <c r="H252" s="1">
        <v>0</v>
      </c>
      <c r="I252" s="1">
        <v>0</v>
      </c>
      <c r="J252" s="1">
        <v>0</v>
      </c>
      <c r="K252" s="1">
        <v>1</v>
      </c>
      <c r="L252" s="3">
        <v>1.3020833333333333E-3</v>
      </c>
      <c r="M252" s="3">
        <v>2.6041666666666665E-3</v>
      </c>
      <c r="N252" s="1">
        <v>0</v>
      </c>
      <c r="O252" s="1">
        <v>0</v>
      </c>
      <c r="P252" s="1">
        <v>0</v>
      </c>
      <c r="Q252" s="1">
        <v>1</v>
      </c>
      <c r="R252" s="3">
        <v>1.736111111111111E-3</v>
      </c>
      <c r="S252" s="3">
        <v>3.472222222222222E-3</v>
      </c>
    </row>
    <row r="253" spans="1:19" thickTop="1" thickBot="1" x14ac:dyDescent="0.25">
      <c r="A253" s="1" t="s">
        <v>2323</v>
      </c>
      <c r="B253" s="1" t="s">
        <v>2786</v>
      </c>
      <c r="C253" s="1" t="s">
        <v>2595</v>
      </c>
      <c r="D253" s="1" t="s">
        <v>2787</v>
      </c>
      <c r="E253" s="1" t="s">
        <v>2788</v>
      </c>
      <c r="F253" s="1" t="s">
        <v>2238</v>
      </c>
      <c r="G253" s="1">
        <v>364</v>
      </c>
      <c r="H253" s="1">
        <v>0</v>
      </c>
      <c r="I253" s="1">
        <v>0</v>
      </c>
      <c r="J253" s="1">
        <v>1</v>
      </c>
      <c r="K253" s="1">
        <v>0</v>
      </c>
      <c r="L253" s="3">
        <v>1.3368983957219251E-3</v>
      </c>
      <c r="M253" s="3">
        <v>2.6737967914438501E-3</v>
      </c>
      <c r="N253" s="1">
        <v>0</v>
      </c>
      <c r="O253" s="1">
        <v>1</v>
      </c>
      <c r="P253" s="1">
        <v>0</v>
      </c>
      <c r="Q253" s="1">
        <v>0</v>
      </c>
      <c r="R253" s="3">
        <v>1.8115942028985507E-3</v>
      </c>
      <c r="S253" s="3">
        <v>3.6231884057971015E-3</v>
      </c>
    </row>
    <row r="254" spans="1:19" thickTop="1" thickBot="1" x14ac:dyDescent="0.25">
      <c r="A254" s="1" t="s">
        <v>2324</v>
      </c>
      <c r="B254" s="1" t="s">
        <v>2789</v>
      </c>
      <c r="C254" s="1" t="s">
        <v>2595</v>
      </c>
      <c r="D254" s="1" t="s">
        <v>2790</v>
      </c>
      <c r="E254" s="1" t="s">
        <v>2791</v>
      </c>
      <c r="F254" s="1" t="s">
        <v>2238</v>
      </c>
      <c r="G254" s="1">
        <v>1643</v>
      </c>
      <c r="H254" s="1">
        <v>0</v>
      </c>
      <c r="I254" s="1">
        <v>0</v>
      </c>
      <c r="J254" s="1">
        <v>0</v>
      </c>
      <c r="K254" s="1">
        <v>1</v>
      </c>
      <c r="L254" s="3">
        <v>1.3020833333333333E-3</v>
      </c>
      <c r="M254" s="3">
        <v>2.6041666666666665E-3</v>
      </c>
      <c r="N254" s="1">
        <v>0</v>
      </c>
      <c r="O254" s="1">
        <v>0</v>
      </c>
      <c r="P254" s="1">
        <v>0</v>
      </c>
      <c r="Q254" s="1">
        <v>1</v>
      </c>
      <c r="R254" s="3">
        <v>1.736111111111111E-3</v>
      </c>
      <c r="S254" s="3">
        <v>3.472222222222222E-3</v>
      </c>
    </row>
    <row r="255" spans="1:19" thickTop="1" thickBot="1" x14ac:dyDescent="0.25">
      <c r="A255" s="1" t="s">
        <v>2325</v>
      </c>
      <c r="B255" s="1" t="s">
        <v>2792</v>
      </c>
      <c r="C255" s="1" t="s">
        <v>2595</v>
      </c>
      <c r="D255" s="1" t="s">
        <v>2793</v>
      </c>
      <c r="E255" s="1" t="s">
        <v>2326</v>
      </c>
      <c r="F255" s="1" t="s">
        <v>2238</v>
      </c>
      <c r="G255" s="1">
        <v>674</v>
      </c>
      <c r="H255" s="1">
        <v>0</v>
      </c>
      <c r="I255" s="1">
        <v>0</v>
      </c>
      <c r="J255" s="1">
        <v>1</v>
      </c>
      <c r="K255" s="1">
        <v>0</v>
      </c>
      <c r="L255" s="3">
        <v>1.3368983957219251E-3</v>
      </c>
      <c r="M255" s="3">
        <v>2.6737967914438501E-3</v>
      </c>
      <c r="N255" s="1">
        <v>0</v>
      </c>
      <c r="O255" s="1">
        <v>0</v>
      </c>
      <c r="P255" s="1">
        <v>0</v>
      </c>
      <c r="Q255" s="1">
        <v>0</v>
      </c>
      <c r="R255" s="3">
        <v>0</v>
      </c>
      <c r="S255" s="3">
        <v>0</v>
      </c>
    </row>
    <row r="256" spans="1:19" thickTop="1" thickBot="1" x14ac:dyDescent="0.25">
      <c r="A256" s="1" t="s">
        <v>2327</v>
      </c>
      <c r="B256" s="1" t="s">
        <v>2794</v>
      </c>
      <c r="C256" s="1" t="s">
        <v>2595</v>
      </c>
      <c r="D256" s="1" t="s">
        <v>2795</v>
      </c>
      <c r="E256" s="1" t="s">
        <v>2796</v>
      </c>
      <c r="F256" s="1" t="s">
        <v>2238</v>
      </c>
      <c r="G256" s="1">
        <v>313</v>
      </c>
      <c r="H256" s="1">
        <v>0</v>
      </c>
      <c r="I256" s="1">
        <v>1</v>
      </c>
      <c r="J256" s="1">
        <v>0</v>
      </c>
      <c r="K256" s="1">
        <v>0</v>
      </c>
      <c r="L256" s="3">
        <v>1.2562814070351759E-3</v>
      </c>
      <c r="M256" s="3">
        <v>2.5125628140703518E-3</v>
      </c>
      <c r="N256" s="1">
        <v>0</v>
      </c>
      <c r="O256" s="1">
        <v>0</v>
      </c>
      <c r="P256" s="1">
        <v>0</v>
      </c>
      <c r="Q256" s="1">
        <v>0</v>
      </c>
      <c r="R256" s="3">
        <v>0</v>
      </c>
      <c r="S256" s="3">
        <v>0</v>
      </c>
    </row>
    <row r="257" spans="1:19" thickTop="1" thickBot="1" x14ac:dyDescent="0.25">
      <c r="A257" s="1" t="s">
        <v>2328</v>
      </c>
      <c r="B257" s="1" t="s">
        <v>2797</v>
      </c>
      <c r="C257" s="1" t="s">
        <v>2595</v>
      </c>
      <c r="D257" s="1" t="s">
        <v>2798</v>
      </c>
      <c r="E257" s="1" t="s">
        <v>2799</v>
      </c>
      <c r="F257" s="1" t="s">
        <v>2238</v>
      </c>
      <c r="G257" s="1">
        <v>1141</v>
      </c>
      <c r="H257" s="1">
        <v>0</v>
      </c>
      <c r="I257" s="1">
        <v>1</v>
      </c>
      <c r="J257" s="1">
        <v>0</v>
      </c>
      <c r="K257" s="1">
        <v>0</v>
      </c>
      <c r="L257" s="3">
        <v>1.2562814070351759E-3</v>
      </c>
      <c r="M257" s="3">
        <v>2.5125628140703518E-3</v>
      </c>
      <c r="N257" s="1">
        <v>0</v>
      </c>
      <c r="O257" s="1">
        <v>0</v>
      </c>
      <c r="P257" s="1">
        <v>0</v>
      </c>
      <c r="Q257" s="1">
        <v>0</v>
      </c>
      <c r="R257" s="3">
        <v>0</v>
      </c>
      <c r="S257" s="3">
        <v>0</v>
      </c>
    </row>
    <row r="258" spans="1:19" thickTop="1" thickBot="1" x14ac:dyDescent="0.25">
      <c r="A258" s="1" t="s">
        <v>2329</v>
      </c>
      <c r="B258" s="1" t="s">
        <v>2800</v>
      </c>
      <c r="C258" s="1" t="s">
        <v>2595</v>
      </c>
      <c r="D258" s="1" t="s">
        <v>2801</v>
      </c>
      <c r="E258" s="1" t="s">
        <v>2802</v>
      </c>
      <c r="F258" s="1" t="s">
        <v>2238</v>
      </c>
      <c r="G258" s="1">
        <v>1941</v>
      </c>
      <c r="H258" s="1">
        <v>0</v>
      </c>
      <c r="I258" s="1">
        <v>1</v>
      </c>
      <c r="J258" s="1">
        <v>0</v>
      </c>
      <c r="K258" s="1">
        <v>0</v>
      </c>
      <c r="L258" s="3">
        <v>1.2562814070351759E-3</v>
      </c>
      <c r="M258" s="3">
        <v>2.5125628140703518E-3</v>
      </c>
      <c r="N258" s="1">
        <v>0</v>
      </c>
      <c r="O258" s="1">
        <v>0</v>
      </c>
      <c r="P258" s="1">
        <v>0</v>
      </c>
      <c r="Q258" s="1">
        <v>0</v>
      </c>
      <c r="R258" s="3">
        <v>0</v>
      </c>
      <c r="S258" s="3">
        <v>0</v>
      </c>
    </row>
    <row r="259" spans="1:19" thickTop="1" thickBot="1" x14ac:dyDescent="0.25">
      <c r="A259" s="1" t="s">
        <v>2330</v>
      </c>
      <c r="B259" s="1" t="s">
        <v>2803</v>
      </c>
      <c r="C259" s="1" t="s">
        <v>2595</v>
      </c>
      <c r="D259" s="1" t="s">
        <v>2804</v>
      </c>
      <c r="E259" s="1" t="s">
        <v>2805</v>
      </c>
      <c r="F259" s="1" t="s">
        <v>2238</v>
      </c>
      <c r="G259" s="1">
        <v>1017</v>
      </c>
      <c r="H259" s="1">
        <v>0</v>
      </c>
      <c r="I259" s="1">
        <v>0</v>
      </c>
      <c r="J259" s="1">
        <v>0</v>
      </c>
      <c r="K259" s="1">
        <v>1</v>
      </c>
      <c r="L259" s="3">
        <v>1.3020833333333333E-3</v>
      </c>
      <c r="M259" s="3">
        <v>2.6041666666666665E-3</v>
      </c>
      <c r="N259" s="1">
        <v>0</v>
      </c>
      <c r="O259" s="1">
        <v>0</v>
      </c>
      <c r="P259" s="1">
        <v>0</v>
      </c>
      <c r="Q259" s="1">
        <v>0</v>
      </c>
      <c r="R259" s="3">
        <v>0</v>
      </c>
      <c r="S259" s="3">
        <v>0</v>
      </c>
    </row>
    <row r="260" spans="1:19" thickTop="1" thickBot="1" x14ac:dyDescent="0.25">
      <c r="A260" s="1" t="s">
        <v>2331</v>
      </c>
      <c r="B260" s="1" t="s">
        <v>2806</v>
      </c>
      <c r="C260" s="1" t="s">
        <v>2595</v>
      </c>
      <c r="D260" s="1" t="s">
        <v>2807</v>
      </c>
      <c r="E260" s="1" t="s">
        <v>2808</v>
      </c>
      <c r="F260" s="1" t="s">
        <v>2238</v>
      </c>
      <c r="G260" s="1">
        <v>823</v>
      </c>
      <c r="H260" s="1">
        <v>0</v>
      </c>
      <c r="I260" s="1">
        <v>1</v>
      </c>
      <c r="J260" s="1">
        <v>0</v>
      </c>
      <c r="K260" s="1">
        <v>0</v>
      </c>
      <c r="L260" s="3">
        <v>1.2562814070351759E-3</v>
      </c>
      <c r="M260" s="3">
        <v>2.5125628140703518E-3</v>
      </c>
      <c r="N260" s="1">
        <v>0</v>
      </c>
      <c r="O260" s="1">
        <v>0</v>
      </c>
      <c r="P260" s="1">
        <v>0</v>
      </c>
      <c r="Q260" s="1">
        <v>0</v>
      </c>
      <c r="R260" s="3">
        <v>0</v>
      </c>
      <c r="S260" s="3">
        <v>0</v>
      </c>
    </row>
    <row r="261" spans="1:19" thickTop="1" thickBot="1" x14ac:dyDescent="0.25">
      <c r="A261" s="1" t="s">
        <v>2332</v>
      </c>
      <c r="B261" s="1" t="s">
        <v>2809</v>
      </c>
      <c r="C261" s="1" t="s">
        <v>2595</v>
      </c>
      <c r="D261" s="1" t="s">
        <v>2810</v>
      </c>
      <c r="E261" s="1" t="s">
        <v>2811</v>
      </c>
      <c r="F261" s="1" t="s">
        <v>2238</v>
      </c>
      <c r="G261" s="1">
        <v>1522</v>
      </c>
      <c r="H261" s="1">
        <v>0</v>
      </c>
      <c r="I261" s="1">
        <v>0</v>
      </c>
      <c r="J261" s="1">
        <v>0</v>
      </c>
      <c r="K261" s="1">
        <v>1</v>
      </c>
      <c r="L261" s="3">
        <v>1.3020833333333333E-3</v>
      </c>
      <c r="M261" s="3">
        <v>2.6041666666666665E-3</v>
      </c>
      <c r="N261" s="1">
        <v>0</v>
      </c>
      <c r="O261" s="1">
        <v>0</v>
      </c>
      <c r="P261" s="1">
        <v>0</v>
      </c>
      <c r="Q261" s="1">
        <v>0</v>
      </c>
      <c r="R261" s="3">
        <v>0</v>
      </c>
      <c r="S261" s="3">
        <v>0</v>
      </c>
    </row>
    <row r="262" spans="1:19" thickTop="1" thickBot="1" x14ac:dyDescent="0.25">
      <c r="A262" s="1" t="s">
        <v>1865</v>
      </c>
      <c r="B262" s="1" t="s">
        <v>1866</v>
      </c>
      <c r="C262" s="1" t="s">
        <v>2595</v>
      </c>
      <c r="D262" s="1" t="s">
        <v>1867</v>
      </c>
      <c r="E262" s="1" t="s">
        <v>1868</v>
      </c>
      <c r="F262" s="1" t="s">
        <v>2238</v>
      </c>
      <c r="G262" s="1">
        <v>1006</v>
      </c>
      <c r="H262" s="1">
        <v>0</v>
      </c>
      <c r="I262" s="1">
        <v>0</v>
      </c>
      <c r="J262" s="1">
        <v>1</v>
      </c>
      <c r="K262" s="1">
        <v>0</v>
      </c>
      <c r="L262" s="3">
        <v>1.3368983957219251E-3</v>
      </c>
      <c r="M262" s="3">
        <v>2.6737967914438501E-3</v>
      </c>
      <c r="N262" s="1">
        <v>0</v>
      </c>
      <c r="O262" s="1">
        <v>0</v>
      </c>
      <c r="P262" s="1">
        <v>0</v>
      </c>
      <c r="Q262" s="1">
        <v>0</v>
      </c>
      <c r="R262" s="3">
        <v>0</v>
      </c>
      <c r="S262" s="3">
        <v>0</v>
      </c>
    </row>
    <row r="263" spans="1:19" thickTop="1" thickBot="1" x14ac:dyDescent="0.25">
      <c r="A263" s="1" t="s">
        <v>2333</v>
      </c>
      <c r="B263" s="1" t="s">
        <v>2812</v>
      </c>
      <c r="C263" s="1" t="s">
        <v>2595</v>
      </c>
      <c r="D263" s="1" t="s">
        <v>2813</v>
      </c>
      <c r="E263" s="1" t="s">
        <v>2814</v>
      </c>
      <c r="F263" s="1" t="s">
        <v>2238</v>
      </c>
      <c r="G263" s="1">
        <v>1099</v>
      </c>
      <c r="H263" s="1">
        <v>0</v>
      </c>
      <c r="I263" s="1">
        <v>0</v>
      </c>
      <c r="J263" s="1">
        <v>0</v>
      </c>
      <c r="K263" s="1">
        <v>1</v>
      </c>
      <c r="L263" s="3">
        <v>1.3020833333333333E-3</v>
      </c>
      <c r="M263" s="3">
        <v>2.6041666666666665E-3</v>
      </c>
      <c r="N263" s="1">
        <v>0</v>
      </c>
      <c r="O263" s="1">
        <v>0</v>
      </c>
      <c r="P263" s="1">
        <v>0</v>
      </c>
      <c r="Q263" s="1">
        <v>0</v>
      </c>
      <c r="R263" s="3">
        <v>0</v>
      </c>
      <c r="S263" s="3">
        <v>0</v>
      </c>
    </row>
    <row r="264" spans="1:19" thickTop="1" thickBot="1" x14ac:dyDescent="0.25">
      <c r="A264" s="1" t="s">
        <v>2334</v>
      </c>
      <c r="B264" s="1" t="s">
        <v>2815</v>
      </c>
      <c r="C264" s="1" t="s">
        <v>2595</v>
      </c>
      <c r="D264" s="1" t="s">
        <v>2816</v>
      </c>
      <c r="E264" s="1" t="s">
        <v>2817</v>
      </c>
      <c r="F264" s="1" t="s">
        <v>2238</v>
      </c>
      <c r="G264" s="1">
        <v>673</v>
      </c>
      <c r="H264" s="1">
        <v>0</v>
      </c>
      <c r="I264" s="1">
        <v>0</v>
      </c>
      <c r="J264" s="1">
        <v>1</v>
      </c>
      <c r="K264" s="1">
        <v>0</v>
      </c>
      <c r="L264" s="3">
        <v>1.3368983957219251E-3</v>
      </c>
      <c r="M264" s="3">
        <v>2.6737967914438501E-3</v>
      </c>
      <c r="N264" s="1">
        <v>0</v>
      </c>
      <c r="O264" s="1">
        <v>0</v>
      </c>
      <c r="P264" s="1">
        <v>0</v>
      </c>
      <c r="Q264" s="1">
        <v>0</v>
      </c>
      <c r="R264" s="3">
        <v>0</v>
      </c>
      <c r="S264" s="3">
        <v>0</v>
      </c>
    </row>
    <row r="265" spans="1:19" thickTop="1" thickBot="1" x14ac:dyDescent="0.25">
      <c r="A265" s="1" t="s">
        <v>1415</v>
      </c>
      <c r="B265" s="1" t="s">
        <v>1416</v>
      </c>
      <c r="C265" s="1" t="s">
        <v>2595</v>
      </c>
      <c r="D265" s="1" t="s">
        <v>1417</v>
      </c>
      <c r="E265" s="1" t="s">
        <v>1418</v>
      </c>
      <c r="F265" s="1" t="s">
        <v>2238</v>
      </c>
      <c r="G265" s="1">
        <v>1514</v>
      </c>
      <c r="H265" s="1">
        <v>0</v>
      </c>
      <c r="I265" s="1">
        <v>1</v>
      </c>
      <c r="J265" s="1">
        <v>0</v>
      </c>
      <c r="K265" s="1">
        <v>0</v>
      </c>
      <c r="L265" s="3">
        <v>1.2562814070351759E-3</v>
      </c>
      <c r="M265" s="3">
        <v>2.5125628140703518E-3</v>
      </c>
      <c r="N265" s="1">
        <v>0</v>
      </c>
      <c r="O265" s="1">
        <v>0</v>
      </c>
      <c r="P265" s="1">
        <v>0</v>
      </c>
      <c r="Q265" s="1">
        <v>0</v>
      </c>
      <c r="R265" s="3">
        <v>0</v>
      </c>
      <c r="S265" s="3">
        <v>0</v>
      </c>
    </row>
    <row r="266" spans="1:19" thickTop="1" thickBot="1" x14ac:dyDescent="0.25">
      <c r="A266" s="1" t="s">
        <v>2335</v>
      </c>
      <c r="B266" s="1" t="s">
        <v>2818</v>
      </c>
      <c r="C266" s="1" t="s">
        <v>2595</v>
      </c>
      <c r="D266" s="1" t="s">
        <v>2819</v>
      </c>
      <c r="E266" s="1" t="s">
        <v>2820</v>
      </c>
      <c r="F266" s="1" t="s">
        <v>2238</v>
      </c>
      <c r="G266" s="1">
        <v>2440</v>
      </c>
      <c r="H266" s="1">
        <v>0</v>
      </c>
      <c r="I266" s="1">
        <v>0</v>
      </c>
      <c r="J266" s="1">
        <v>0</v>
      </c>
      <c r="K266" s="1">
        <v>1</v>
      </c>
      <c r="L266" s="3">
        <v>1.3020833333333333E-3</v>
      </c>
      <c r="M266" s="3">
        <v>2.6041666666666665E-3</v>
      </c>
      <c r="N266" s="1">
        <v>0</v>
      </c>
      <c r="O266" s="1">
        <v>0</v>
      </c>
      <c r="P266" s="1">
        <v>0</v>
      </c>
      <c r="Q266" s="1">
        <v>0</v>
      </c>
      <c r="R266" s="3">
        <v>0</v>
      </c>
      <c r="S266" s="3">
        <v>0</v>
      </c>
    </row>
    <row r="267" spans="1:19" thickTop="1" thickBot="1" x14ac:dyDescent="0.25">
      <c r="A267" s="1" t="s">
        <v>2337</v>
      </c>
      <c r="B267" s="1" t="s">
        <v>2821</v>
      </c>
      <c r="C267" s="1" t="s">
        <v>2595</v>
      </c>
      <c r="D267" s="1" t="s">
        <v>2822</v>
      </c>
      <c r="E267" s="1" t="s">
        <v>2823</v>
      </c>
      <c r="F267" s="1" t="s">
        <v>2336</v>
      </c>
      <c r="G267" s="1">
        <v>492</v>
      </c>
      <c r="H267" s="1">
        <v>0</v>
      </c>
      <c r="I267" s="1">
        <v>0</v>
      </c>
      <c r="J267" s="1">
        <v>0</v>
      </c>
      <c r="K267" s="1">
        <v>1</v>
      </c>
      <c r="L267" s="3">
        <v>1.3020833333333333E-3</v>
      </c>
      <c r="M267" s="3">
        <v>2.6041666666666665E-3</v>
      </c>
      <c r="N267" s="1">
        <v>0</v>
      </c>
      <c r="O267" s="1">
        <v>0</v>
      </c>
      <c r="P267" s="1">
        <v>0</v>
      </c>
      <c r="Q267" s="1">
        <v>0</v>
      </c>
      <c r="R267" s="3">
        <v>0</v>
      </c>
      <c r="S267" s="3">
        <v>0</v>
      </c>
    </row>
    <row r="268" spans="1:19" thickTop="1" thickBot="1" x14ac:dyDescent="0.25">
      <c r="A268" s="1" t="s">
        <v>2338</v>
      </c>
      <c r="B268" s="1" t="s">
        <v>2824</v>
      </c>
      <c r="C268" s="1" t="s">
        <v>2595</v>
      </c>
      <c r="D268" s="1" t="s">
        <v>2825</v>
      </c>
      <c r="E268" s="1" t="s">
        <v>2826</v>
      </c>
      <c r="F268" s="1" t="s">
        <v>2238</v>
      </c>
      <c r="G268" s="1">
        <v>981</v>
      </c>
      <c r="H268" s="1">
        <v>1</v>
      </c>
      <c r="I268" s="1">
        <v>0</v>
      </c>
      <c r="J268" s="1">
        <v>0</v>
      </c>
      <c r="K268" s="1">
        <v>0</v>
      </c>
      <c r="L268" s="3">
        <v>1.488095238095238E-3</v>
      </c>
      <c r="M268" s="3">
        <v>2.976190476190476E-3</v>
      </c>
      <c r="N268" s="1">
        <v>0</v>
      </c>
      <c r="O268" s="1">
        <v>0</v>
      </c>
      <c r="P268" s="1">
        <v>0</v>
      </c>
      <c r="Q268" s="1">
        <v>0</v>
      </c>
      <c r="R268" s="3">
        <v>0</v>
      </c>
      <c r="S268" s="3">
        <v>0</v>
      </c>
    </row>
    <row r="269" spans="1:19" thickTop="1" thickBot="1" x14ac:dyDescent="0.25">
      <c r="A269" s="1" t="s">
        <v>1973</v>
      </c>
      <c r="B269" s="1" t="s">
        <v>1974</v>
      </c>
      <c r="C269" s="1" t="s">
        <v>2595</v>
      </c>
      <c r="D269" s="1" t="s">
        <v>1975</v>
      </c>
      <c r="E269" s="1" t="s">
        <v>1976</v>
      </c>
      <c r="F269" s="1" t="s">
        <v>2238</v>
      </c>
      <c r="G269" s="1">
        <v>399</v>
      </c>
      <c r="H269" s="1">
        <v>0</v>
      </c>
      <c r="I269" s="1">
        <v>0</v>
      </c>
      <c r="J269" s="1">
        <v>0</v>
      </c>
      <c r="K269" s="1">
        <v>1</v>
      </c>
      <c r="L269" s="3">
        <v>1.3020833333333333E-3</v>
      </c>
      <c r="M269" s="3">
        <v>2.6041666666666665E-3</v>
      </c>
      <c r="N269" s="1">
        <v>0</v>
      </c>
      <c r="O269" s="1">
        <v>0</v>
      </c>
      <c r="P269" s="1">
        <v>0</v>
      </c>
      <c r="Q269" s="1">
        <v>0</v>
      </c>
      <c r="R269" s="3">
        <v>0</v>
      </c>
      <c r="S269" s="3">
        <v>0</v>
      </c>
    </row>
    <row r="270" spans="1:19" thickTop="1" thickBot="1" x14ac:dyDescent="0.25">
      <c r="A270" s="1" t="s">
        <v>2339</v>
      </c>
      <c r="B270" s="1" t="s">
        <v>2827</v>
      </c>
      <c r="C270" s="1" t="s">
        <v>2595</v>
      </c>
      <c r="D270" s="1" t="s">
        <v>2828</v>
      </c>
      <c r="E270" s="1" t="s">
        <v>2829</v>
      </c>
      <c r="F270" s="1" t="s">
        <v>2238</v>
      </c>
      <c r="G270" s="1">
        <v>305</v>
      </c>
      <c r="H270" s="1">
        <v>1</v>
      </c>
      <c r="I270" s="1">
        <v>0</v>
      </c>
      <c r="J270" s="1">
        <v>0</v>
      </c>
      <c r="K270" s="1">
        <v>0</v>
      </c>
      <c r="L270" s="3">
        <v>1.488095238095238E-3</v>
      </c>
      <c r="M270" s="3">
        <v>2.976190476190476E-3</v>
      </c>
      <c r="N270" s="1">
        <v>0</v>
      </c>
      <c r="O270" s="1">
        <v>0</v>
      </c>
      <c r="P270" s="1">
        <v>0</v>
      </c>
      <c r="Q270" s="1">
        <v>0</v>
      </c>
      <c r="R270" s="3">
        <v>0</v>
      </c>
      <c r="S270" s="3">
        <v>0</v>
      </c>
    </row>
    <row r="271" spans="1:19" thickTop="1" thickBot="1" x14ac:dyDescent="0.25">
      <c r="A271" s="1" t="s">
        <v>2340</v>
      </c>
      <c r="B271" s="1" t="s">
        <v>2830</v>
      </c>
      <c r="C271" s="1" t="s">
        <v>2595</v>
      </c>
      <c r="D271" s="1" t="s">
        <v>2831</v>
      </c>
      <c r="E271" s="1" t="s">
        <v>2341</v>
      </c>
      <c r="F271" s="1" t="s">
        <v>2238</v>
      </c>
      <c r="G271" s="1">
        <v>1487</v>
      </c>
      <c r="H271" s="1">
        <v>0</v>
      </c>
      <c r="I271" s="1">
        <v>1</v>
      </c>
      <c r="J271" s="1">
        <v>0</v>
      </c>
      <c r="K271" s="1">
        <v>0</v>
      </c>
      <c r="L271" s="3">
        <v>1.2562814070351759E-3</v>
      </c>
      <c r="M271" s="3">
        <v>2.5125628140703518E-3</v>
      </c>
      <c r="N271" s="1">
        <v>0</v>
      </c>
      <c r="O271" s="1">
        <v>0</v>
      </c>
      <c r="P271" s="1">
        <v>0</v>
      </c>
      <c r="Q271" s="1">
        <v>0</v>
      </c>
      <c r="R271" s="3">
        <v>0</v>
      </c>
      <c r="S271" s="3">
        <v>0</v>
      </c>
    </row>
    <row r="272" spans="1:19" thickTop="1" thickBot="1" x14ac:dyDescent="0.25">
      <c r="A272" s="1" t="s">
        <v>816</v>
      </c>
      <c r="B272" s="1" t="s">
        <v>817</v>
      </c>
      <c r="C272" s="1" t="s">
        <v>2595</v>
      </c>
      <c r="D272" s="1" t="s">
        <v>818</v>
      </c>
      <c r="E272" s="1" t="s">
        <v>819</v>
      </c>
      <c r="F272" s="1" t="s">
        <v>2238</v>
      </c>
      <c r="G272" s="1">
        <v>367</v>
      </c>
      <c r="H272" s="1">
        <v>0</v>
      </c>
      <c r="I272" s="1">
        <v>0</v>
      </c>
      <c r="J272" s="1">
        <v>1</v>
      </c>
      <c r="K272" s="1">
        <v>0</v>
      </c>
      <c r="L272" s="3">
        <v>1.3368983957219251E-3</v>
      </c>
      <c r="M272" s="3">
        <v>2.6737967914438501E-3</v>
      </c>
      <c r="N272" s="1">
        <v>0</v>
      </c>
      <c r="O272" s="1">
        <v>0</v>
      </c>
      <c r="P272" s="1">
        <v>0</v>
      </c>
      <c r="Q272" s="1">
        <v>0</v>
      </c>
      <c r="R272" s="3">
        <v>0</v>
      </c>
      <c r="S272" s="3">
        <v>0</v>
      </c>
    </row>
    <row r="273" spans="1:19" thickTop="1" thickBot="1" x14ac:dyDescent="0.25">
      <c r="A273" s="1" t="s">
        <v>2343</v>
      </c>
      <c r="B273" s="1" t="s">
        <v>2832</v>
      </c>
      <c r="C273" s="1" t="s">
        <v>2595</v>
      </c>
      <c r="D273" s="1" t="s">
        <v>2833</v>
      </c>
      <c r="E273" s="1" t="s">
        <v>2834</v>
      </c>
      <c r="F273" s="1" t="s">
        <v>2342</v>
      </c>
      <c r="G273" s="1">
        <v>248</v>
      </c>
      <c r="H273" s="1">
        <v>0</v>
      </c>
      <c r="I273" s="1">
        <v>1</v>
      </c>
      <c r="J273" s="1">
        <v>0</v>
      </c>
      <c r="K273" s="1">
        <v>0</v>
      </c>
      <c r="L273" s="3">
        <v>1.2562814070351759E-3</v>
      </c>
      <c r="M273" s="3">
        <v>2.5125628140703518E-3</v>
      </c>
      <c r="N273" s="1">
        <v>0</v>
      </c>
      <c r="O273" s="1">
        <v>0</v>
      </c>
      <c r="P273" s="1">
        <v>0</v>
      </c>
      <c r="Q273" s="1">
        <v>0</v>
      </c>
      <c r="R273" s="3">
        <v>0</v>
      </c>
      <c r="S273" s="3">
        <v>0</v>
      </c>
    </row>
    <row r="274" spans="1:19" thickTop="1" thickBot="1" x14ac:dyDescent="0.25">
      <c r="A274" s="1" t="s">
        <v>2345</v>
      </c>
      <c r="B274" s="1" t="s">
        <v>2835</v>
      </c>
      <c r="C274" s="1" t="s">
        <v>2595</v>
      </c>
      <c r="D274" s="1" t="s">
        <v>2836</v>
      </c>
      <c r="E274" s="1"/>
      <c r="F274" s="1" t="s">
        <v>2344</v>
      </c>
      <c r="G274" s="1">
        <v>2206</v>
      </c>
      <c r="H274" s="1">
        <v>0</v>
      </c>
      <c r="I274" s="1">
        <v>0</v>
      </c>
      <c r="J274" s="1">
        <v>0</v>
      </c>
      <c r="K274" s="1">
        <v>1</v>
      </c>
      <c r="L274" s="3">
        <v>1.3020833333333333E-3</v>
      </c>
      <c r="M274" s="3">
        <v>2.6041666666666665E-3</v>
      </c>
      <c r="N274" s="1">
        <v>0</v>
      </c>
      <c r="O274" s="1">
        <v>0</v>
      </c>
      <c r="P274" s="1">
        <v>0</v>
      </c>
      <c r="Q274" s="1">
        <v>0</v>
      </c>
      <c r="R274" s="3">
        <v>0</v>
      </c>
      <c r="S274" s="3">
        <v>0</v>
      </c>
    </row>
    <row r="275" spans="1:19" thickTop="1" thickBot="1" x14ac:dyDescent="0.25">
      <c r="A275" s="1" t="s">
        <v>2347</v>
      </c>
      <c r="B275" s="1" t="s">
        <v>2837</v>
      </c>
      <c r="C275" s="1" t="s">
        <v>2595</v>
      </c>
      <c r="D275" s="1" t="s">
        <v>2838</v>
      </c>
      <c r="E275" s="1" t="s">
        <v>2839</v>
      </c>
      <c r="F275" s="1" t="s">
        <v>2346</v>
      </c>
      <c r="G275" s="1">
        <v>863</v>
      </c>
      <c r="H275" s="1">
        <v>0</v>
      </c>
      <c r="I275" s="1">
        <v>0</v>
      </c>
      <c r="J275" s="1">
        <v>0</v>
      </c>
      <c r="K275" s="1">
        <v>1</v>
      </c>
      <c r="L275" s="3">
        <v>1.3020833333333333E-3</v>
      </c>
      <c r="M275" s="3">
        <v>2.6041666666666665E-3</v>
      </c>
      <c r="N275" s="1">
        <v>0</v>
      </c>
      <c r="O275" s="1">
        <v>0</v>
      </c>
      <c r="P275" s="1">
        <v>0</v>
      </c>
      <c r="Q275" s="1">
        <v>0</v>
      </c>
      <c r="R275" s="3">
        <v>0</v>
      </c>
      <c r="S275" s="3">
        <v>0</v>
      </c>
    </row>
    <row r="276" spans="1:19" thickTop="1" thickBot="1" x14ac:dyDescent="0.25">
      <c r="A276" s="1" t="s">
        <v>2348</v>
      </c>
      <c r="B276" s="1" t="s">
        <v>2840</v>
      </c>
      <c r="C276" s="1" t="s">
        <v>2595</v>
      </c>
      <c r="D276" s="1" t="s">
        <v>2841</v>
      </c>
      <c r="E276" s="1" t="s">
        <v>2842</v>
      </c>
      <c r="F276" s="1" t="s">
        <v>2238</v>
      </c>
      <c r="G276" s="1">
        <v>247</v>
      </c>
      <c r="H276" s="1">
        <v>1</v>
      </c>
      <c r="I276" s="1">
        <v>0</v>
      </c>
      <c r="J276" s="1">
        <v>0</v>
      </c>
      <c r="K276" s="1">
        <v>0</v>
      </c>
      <c r="L276" s="3">
        <v>1.488095238095238E-3</v>
      </c>
      <c r="M276" s="3">
        <v>2.976190476190476E-3</v>
      </c>
      <c r="N276" s="1">
        <v>0</v>
      </c>
      <c r="O276" s="1">
        <v>0</v>
      </c>
      <c r="P276" s="1">
        <v>0</v>
      </c>
      <c r="Q276" s="1">
        <v>0</v>
      </c>
      <c r="R276" s="3">
        <v>0</v>
      </c>
      <c r="S276" s="3">
        <v>0</v>
      </c>
    </row>
    <row r="277" spans="1:19" thickTop="1" thickBot="1" x14ac:dyDescent="0.25">
      <c r="A277" s="1" t="s">
        <v>2349</v>
      </c>
      <c r="B277" s="1" t="s">
        <v>2843</v>
      </c>
      <c r="C277" s="1" t="s">
        <v>2595</v>
      </c>
      <c r="D277" s="1" t="s">
        <v>2844</v>
      </c>
      <c r="E277" s="1" t="s">
        <v>2845</v>
      </c>
      <c r="F277" s="1" t="s">
        <v>2238</v>
      </c>
      <c r="G277" s="1">
        <v>640</v>
      </c>
      <c r="H277" s="1">
        <v>1</v>
      </c>
      <c r="I277" s="1">
        <v>0</v>
      </c>
      <c r="J277" s="1">
        <v>0</v>
      </c>
      <c r="K277" s="1">
        <v>0</v>
      </c>
      <c r="L277" s="3">
        <v>1.488095238095238E-3</v>
      </c>
      <c r="M277" s="3">
        <v>2.976190476190476E-3</v>
      </c>
      <c r="N277" s="1">
        <v>0</v>
      </c>
      <c r="O277" s="1">
        <v>0</v>
      </c>
      <c r="P277" s="1">
        <v>0</v>
      </c>
      <c r="Q277" s="1">
        <v>0</v>
      </c>
      <c r="R277" s="3">
        <v>0</v>
      </c>
      <c r="S277" s="3">
        <v>0</v>
      </c>
    </row>
    <row r="278" spans="1:19" thickTop="1" thickBot="1" x14ac:dyDescent="0.25">
      <c r="A278" s="1" t="s">
        <v>2351</v>
      </c>
      <c r="B278" s="1" t="s">
        <v>2846</v>
      </c>
      <c r="C278" s="1" t="s">
        <v>2595</v>
      </c>
      <c r="D278" s="1" t="s">
        <v>2847</v>
      </c>
      <c r="E278" s="1"/>
      <c r="F278" s="1" t="s">
        <v>2350</v>
      </c>
      <c r="G278" s="1">
        <v>3412</v>
      </c>
      <c r="H278" s="1">
        <v>1</v>
      </c>
      <c r="I278" s="1">
        <v>0</v>
      </c>
      <c r="J278" s="1">
        <v>0</v>
      </c>
      <c r="K278" s="1">
        <v>0</v>
      </c>
      <c r="L278" s="3">
        <v>1.488095238095238E-3</v>
      </c>
      <c r="M278" s="3">
        <v>2.976190476190476E-3</v>
      </c>
      <c r="N278" s="1">
        <v>0</v>
      </c>
      <c r="O278" s="1">
        <v>0</v>
      </c>
      <c r="P278" s="1">
        <v>0</v>
      </c>
      <c r="Q278" s="1">
        <v>0</v>
      </c>
      <c r="R278" s="3">
        <v>0</v>
      </c>
      <c r="S278" s="3">
        <v>0</v>
      </c>
    </row>
    <row r="279" spans="1:19" thickTop="1" thickBot="1" x14ac:dyDescent="0.25">
      <c r="A279" s="1" t="s">
        <v>2353</v>
      </c>
      <c r="B279" s="1" t="s">
        <v>2848</v>
      </c>
      <c r="C279" s="1" t="s">
        <v>2595</v>
      </c>
      <c r="D279" s="1" t="s">
        <v>2849</v>
      </c>
      <c r="E279" s="1" t="s">
        <v>2850</v>
      </c>
      <c r="F279" s="1" t="s">
        <v>2352</v>
      </c>
      <c r="G279" s="1">
        <v>851</v>
      </c>
      <c r="H279" s="1">
        <v>0</v>
      </c>
      <c r="I279" s="1">
        <v>0</v>
      </c>
      <c r="J279" s="1">
        <v>0</v>
      </c>
      <c r="K279" s="1">
        <v>1</v>
      </c>
      <c r="L279" s="3">
        <v>1.3020833333333333E-3</v>
      </c>
      <c r="M279" s="3">
        <v>2.6041666666666665E-3</v>
      </c>
      <c r="N279" s="1">
        <v>0</v>
      </c>
      <c r="O279" s="1">
        <v>0</v>
      </c>
      <c r="P279" s="1">
        <v>0</v>
      </c>
      <c r="Q279" s="1">
        <v>0</v>
      </c>
      <c r="R279" s="3">
        <v>0</v>
      </c>
      <c r="S279" s="3">
        <v>0</v>
      </c>
    </row>
    <row r="280" spans="1:19" thickTop="1" thickBot="1" x14ac:dyDescent="0.25">
      <c r="A280" s="1" t="s">
        <v>2354</v>
      </c>
      <c r="B280" s="1" t="s">
        <v>2851</v>
      </c>
      <c r="C280" s="1" t="s">
        <v>2595</v>
      </c>
      <c r="D280" s="1" t="s">
        <v>2852</v>
      </c>
      <c r="E280" s="1" t="s">
        <v>2853</v>
      </c>
      <c r="F280" s="1" t="s">
        <v>2238</v>
      </c>
      <c r="G280" s="1">
        <v>508</v>
      </c>
      <c r="H280" s="1">
        <v>1</v>
      </c>
      <c r="I280" s="1">
        <v>0</v>
      </c>
      <c r="J280" s="1">
        <v>0</v>
      </c>
      <c r="K280" s="1">
        <v>0</v>
      </c>
      <c r="L280" s="3">
        <v>1.488095238095238E-3</v>
      </c>
      <c r="M280" s="3">
        <v>2.976190476190476E-3</v>
      </c>
      <c r="N280" s="1">
        <v>0</v>
      </c>
      <c r="O280" s="1">
        <v>0</v>
      </c>
      <c r="P280" s="1">
        <v>0</v>
      </c>
      <c r="Q280" s="1">
        <v>0</v>
      </c>
      <c r="R280" s="3">
        <v>0</v>
      </c>
      <c r="S280" s="3">
        <v>0</v>
      </c>
    </row>
    <row r="281" spans="1:19" thickTop="1" thickBot="1" x14ac:dyDescent="0.25">
      <c r="A281" s="1" t="s">
        <v>2355</v>
      </c>
      <c r="B281" s="1" t="s">
        <v>2854</v>
      </c>
      <c r="C281" s="1" t="s">
        <v>2595</v>
      </c>
      <c r="D281" s="1" t="s">
        <v>2855</v>
      </c>
      <c r="E281" s="1" t="s">
        <v>2856</v>
      </c>
      <c r="F281" s="1" t="s">
        <v>2238</v>
      </c>
      <c r="G281" s="1">
        <v>514</v>
      </c>
      <c r="H281" s="1">
        <v>0</v>
      </c>
      <c r="I281" s="1">
        <v>0</v>
      </c>
      <c r="J281" s="1">
        <v>1</v>
      </c>
      <c r="K281" s="1">
        <v>0</v>
      </c>
      <c r="L281" s="3">
        <v>1.3368983957219251E-3</v>
      </c>
      <c r="M281" s="3">
        <v>2.6737967914438501E-3</v>
      </c>
      <c r="N281" s="1">
        <v>0</v>
      </c>
      <c r="O281" s="1">
        <v>0</v>
      </c>
      <c r="P281" s="1">
        <v>0</v>
      </c>
      <c r="Q281" s="1">
        <v>0</v>
      </c>
      <c r="R281" s="3">
        <v>0</v>
      </c>
      <c r="S281" s="3">
        <v>0</v>
      </c>
    </row>
    <row r="282" spans="1:19" thickTop="1" thickBot="1" x14ac:dyDescent="0.25">
      <c r="A282" s="1" t="s">
        <v>2356</v>
      </c>
      <c r="B282" s="1" t="s">
        <v>2857</v>
      </c>
      <c r="C282" s="1" t="s">
        <v>2595</v>
      </c>
      <c r="D282" s="1" t="s">
        <v>2858</v>
      </c>
      <c r="E282" s="1" t="s">
        <v>2859</v>
      </c>
      <c r="F282" s="1" t="s">
        <v>2238</v>
      </c>
      <c r="G282" s="1">
        <v>1032</v>
      </c>
      <c r="H282" s="1">
        <v>0</v>
      </c>
      <c r="I282" s="1">
        <v>0</v>
      </c>
      <c r="J282" s="1">
        <v>1</v>
      </c>
      <c r="K282" s="1">
        <v>0</v>
      </c>
      <c r="L282" s="3">
        <v>1.3368983957219251E-3</v>
      </c>
      <c r="M282" s="3">
        <v>2.6737967914438501E-3</v>
      </c>
      <c r="N282" s="1">
        <v>0</v>
      </c>
      <c r="O282" s="1">
        <v>0</v>
      </c>
      <c r="P282" s="1">
        <v>0</v>
      </c>
      <c r="Q282" s="1">
        <v>0</v>
      </c>
      <c r="R282" s="3">
        <v>0</v>
      </c>
      <c r="S282" s="3">
        <v>0</v>
      </c>
    </row>
    <row r="283" spans="1:19" thickTop="1" thickBot="1" x14ac:dyDescent="0.25">
      <c r="A283" s="1" t="s">
        <v>2357</v>
      </c>
      <c r="B283" s="1" t="s">
        <v>2860</v>
      </c>
      <c r="C283" s="1" t="s">
        <v>2595</v>
      </c>
      <c r="D283" s="1" t="s">
        <v>2861</v>
      </c>
      <c r="E283" s="1" t="s">
        <v>2358</v>
      </c>
      <c r="F283" s="1" t="s">
        <v>2238</v>
      </c>
      <c r="G283" s="1">
        <v>2871</v>
      </c>
      <c r="H283" s="1">
        <v>1</v>
      </c>
      <c r="I283" s="1">
        <v>0</v>
      </c>
      <c r="J283" s="1">
        <v>0</v>
      </c>
      <c r="K283" s="1">
        <v>0</v>
      </c>
      <c r="L283" s="3">
        <v>1.488095238095238E-3</v>
      </c>
      <c r="M283" s="3">
        <v>2.976190476190476E-3</v>
      </c>
      <c r="N283" s="1">
        <v>0</v>
      </c>
      <c r="O283" s="1">
        <v>0</v>
      </c>
      <c r="P283" s="1">
        <v>0</v>
      </c>
      <c r="Q283" s="1">
        <v>0</v>
      </c>
      <c r="R283" s="3">
        <v>0</v>
      </c>
      <c r="S283" s="3">
        <v>0</v>
      </c>
    </row>
    <row r="284" spans="1:19" thickTop="1" thickBot="1" x14ac:dyDescent="0.25">
      <c r="A284" s="1" t="s">
        <v>2360</v>
      </c>
      <c r="B284" s="1" t="s">
        <v>2862</v>
      </c>
      <c r="C284" s="1" t="s">
        <v>2595</v>
      </c>
      <c r="D284" s="1" t="s">
        <v>2863</v>
      </c>
      <c r="E284" s="1" t="s">
        <v>2864</v>
      </c>
      <c r="F284" s="1" t="s">
        <v>2359</v>
      </c>
      <c r="G284" s="1">
        <v>2109</v>
      </c>
      <c r="H284" s="1">
        <v>1</v>
      </c>
      <c r="I284" s="1">
        <v>0</v>
      </c>
      <c r="J284" s="1">
        <v>0</v>
      </c>
      <c r="K284" s="1">
        <v>0</v>
      </c>
      <c r="L284" s="3">
        <v>1.488095238095238E-3</v>
      </c>
      <c r="M284" s="3">
        <v>2.976190476190476E-3</v>
      </c>
      <c r="N284" s="1">
        <v>0</v>
      </c>
      <c r="O284" s="1">
        <v>0</v>
      </c>
      <c r="P284" s="1">
        <v>0</v>
      </c>
      <c r="Q284" s="1">
        <v>0</v>
      </c>
      <c r="R284" s="3">
        <v>0</v>
      </c>
      <c r="S284" s="3">
        <v>0</v>
      </c>
    </row>
    <row r="285" spans="1:19" thickTop="1" thickBot="1" x14ac:dyDescent="0.25">
      <c r="A285" s="1" t="s">
        <v>704</v>
      </c>
      <c r="B285" s="1" t="s">
        <v>705</v>
      </c>
      <c r="C285" s="1" t="s">
        <v>2595</v>
      </c>
      <c r="D285" s="1" t="s">
        <v>706</v>
      </c>
      <c r="E285" s="1" t="s">
        <v>707</v>
      </c>
      <c r="F285" s="1" t="s">
        <v>2238</v>
      </c>
      <c r="G285" s="1">
        <v>556</v>
      </c>
      <c r="H285" s="1">
        <v>1</v>
      </c>
      <c r="I285" s="1">
        <v>0</v>
      </c>
      <c r="J285" s="1">
        <v>0</v>
      </c>
      <c r="K285" s="1">
        <v>0</v>
      </c>
      <c r="L285" s="3">
        <v>1.488095238095238E-3</v>
      </c>
      <c r="M285" s="3">
        <v>2.976190476190476E-3</v>
      </c>
      <c r="N285" s="1">
        <v>0</v>
      </c>
      <c r="O285" s="1">
        <v>0</v>
      </c>
      <c r="P285" s="1">
        <v>0</v>
      </c>
      <c r="Q285" s="1">
        <v>0</v>
      </c>
      <c r="R285" s="3">
        <v>0</v>
      </c>
      <c r="S285" s="3">
        <v>0</v>
      </c>
    </row>
    <row r="286" spans="1:19" thickTop="1" thickBot="1" x14ac:dyDescent="0.25">
      <c r="A286" s="1" t="s">
        <v>2362</v>
      </c>
      <c r="B286" s="1" t="s">
        <v>2865</v>
      </c>
      <c r="C286" s="1" t="s">
        <v>2595</v>
      </c>
      <c r="D286" s="1" t="s">
        <v>2822</v>
      </c>
      <c r="E286" s="1" t="s">
        <v>2823</v>
      </c>
      <c r="F286" s="1" t="s">
        <v>2361</v>
      </c>
      <c r="G286" s="1">
        <v>497</v>
      </c>
      <c r="H286" s="1">
        <v>0</v>
      </c>
      <c r="I286" s="1">
        <v>0</v>
      </c>
      <c r="J286" s="1">
        <v>0</v>
      </c>
      <c r="K286" s="1">
        <v>1</v>
      </c>
      <c r="L286" s="3">
        <v>1.3020833333333333E-3</v>
      </c>
      <c r="M286" s="3">
        <v>2.6041666666666665E-3</v>
      </c>
      <c r="N286" s="1">
        <v>0</v>
      </c>
      <c r="O286" s="1">
        <v>0</v>
      </c>
      <c r="P286" s="1">
        <v>0</v>
      </c>
      <c r="Q286" s="1">
        <v>0</v>
      </c>
      <c r="R286" s="3">
        <v>0</v>
      </c>
      <c r="S286" s="3">
        <v>0</v>
      </c>
    </row>
    <row r="287" spans="1:19" thickTop="1" thickBot="1" x14ac:dyDescent="0.25">
      <c r="A287" s="1" t="s">
        <v>2364</v>
      </c>
      <c r="B287" s="1" t="s">
        <v>2866</v>
      </c>
      <c r="C287" s="1" t="s">
        <v>2595</v>
      </c>
      <c r="D287" s="1" t="s">
        <v>2867</v>
      </c>
      <c r="E287" s="1" t="s">
        <v>2868</v>
      </c>
      <c r="F287" s="1" t="s">
        <v>2363</v>
      </c>
      <c r="G287" s="1">
        <v>591</v>
      </c>
      <c r="H287" s="1">
        <v>1</v>
      </c>
      <c r="I287" s="1">
        <v>0</v>
      </c>
      <c r="J287" s="1">
        <v>0</v>
      </c>
      <c r="K287" s="1">
        <v>0</v>
      </c>
      <c r="L287" s="3">
        <v>1.488095238095238E-3</v>
      </c>
      <c r="M287" s="3">
        <v>2.976190476190476E-3</v>
      </c>
      <c r="N287" s="1">
        <v>0</v>
      </c>
      <c r="O287" s="1">
        <v>0</v>
      </c>
      <c r="P287" s="1">
        <v>0</v>
      </c>
      <c r="Q287" s="1">
        <v>0</v>
      </c>
      <c r="R287" s="3">
        <v>0</v>
      </c>
      <c r="S287" s="3">
        <v>0</v>
      </c>
    </row>
    <row r="288" spans="1:19" thickTop="1" thickBot="1" x14ac:dyDescent="0.25">
      <c r="A288" s="1" t="s">
        <v>2365</v>
      </c>
      <c r="B288" s="1" t="s">
        <v>2869</v>
      </c>
      <c r="C288" s="1" t="s">
        <v>2595</v>
      </c>
      <c r="D288" s="1" t="s">
        <v>2870</v>
      </c>
      <c r="E288" s="1" t="s">
        <v>2366</v>
      </c>
      <c r="F288" s="1" t="s">
        <v>2238</v>
      </c>
      <c r="G288" s="1">
        <v>392</v>
      </c>
      <c r="H288" s="1">
        <v>0</v>
      </c>
      <c r="I288" s="1">
        <v>1</v>
      </c>
      <c r="J288" s="1">
        <v>0</v>
      </c>
      <c r="K288" s="1">
        <v>0</v>
      </c>
      <c r="L288" s="3">
        <v>1.2562814070351759E-3</v>
      </c>
      <c r="M288" s="3">
        <v>2.5125628140703518E-3</v>
      </c>
      <c r="N288" s="1">
        <v>0</v>
      </c>
      <c r="O288" s="1">
        <v>0</v>
      </c>
      <c r="P288" s="1">
        <v>0</v>
      </c>
      <c r="Q288" s="1">
        <v>0</v>
      </c>
      <c r="R288" s="3">
        <v>0</v>
      </c>
      <c r="S288" s="3">
        <v>0</v>
      </c>
    </row>
    <row r="289" spans="1:19" thickTop="1" thickBot="1" x14ac:dyDescent="0.25">
      <c r="A289" s="1" t="s">
        <v>2367</v>
      </c>
      <c r="B289" s="1" t="s">
        <v>2871</v>
      </c>
      <c r="C289" s="1" t="s">
        <v>2595</v>
      </c>
      <c r="D289" s="1" t="s">
        <v>2872</v>
      </c>
      <c r="E289" s="1" t="s">
        <v>2368</v>
      </c>
      <c r="F289" s="1" t="s">
        <v>2238</v>
      </c>
      <c r="G289" s="1">
        <v>547</v>
      </c>
      <c r="H289" s="1">
        <v>0</v>
      </c>
      <c r="I289" s="1">
        <v>0</v>
      </c>
      <c r="J289" s="1">
        <v>1</v>
      </c>
      <c r="K289" s="1">
        <v>0</v>
      </c>
      <c r="L289" s="3">
        <v>1.3368983957219251E-3</v>
      </c>
      <c r="M289" s="3">
        <v>2.6737967914438501E-3</v>
      </c>
      <c r="N289" s="1">
        <v>0</v>
      </c>
      <c r="O289" s="1">
        <v>0</v>
      </c>
      <c r="P289" s="1">
        <v>0</v>
      </c>
      <c r="Q289" s="1">
        <v>0</v>
      </c>
      <c r="R289" s="3">
        <v>0</v>
      </c>
      <c r="S289" s="3">
        <v>0</v>
      </c>
    </row>
    <row r="290" spans="1:19" thickTop="1" thickBot="1" x14ac:dyDescent="0.25">
      <c r="A290" s="1" t="s">
        <v>2369</v>
      </c>
      <c r="B290" s="1" t="s">
        <v>2873</v>
      </c>
      <c r="C290" s="1" t="s">
        <v>2595</v>
      </c>
      <c r="D290" s="1" t="s">
        <v>2874</v>
      </c>
      <c r="E290" s="1" t="s">
        <v>2875</v>
      </c>
      <c r="F290" s="1" t="s">
        <v>2238</v>
      </c>
      <c r="G290" s="1">
        <v>399</v>
      </c>
      <c r="H290" s="1">
        <v>0</v>
      </c>
      <c r="I290" s="1">
        <v>0</v>
      </c>
      <c r="J290" s="1">
        <v>0</v>
      </c>
      <c r="K290" s="1">
        <v>1</v>
      </c>
      <c r="L290" s="3">
        <v>1.3020833333333333E-3</v>
      </c>
      <c r="M290" s="3">
        <v>2.6041666666666665E-3</v>
      </c>
      <c r="N290" s="1">
        <v>0</v>
      </c>
      <c r="O290" s="1">
        <v>0</v>
      </c>
      <c r="P290" s="1">
        <v>0</v>
      </c>
      <c r="Q290" s="1">
        <v>0</v>
      </c>
      <c r="R290" s="3">
        <v>0</v>
      </c>
      <c r="S290" s="3">
        <v>0</v>
      </c>
    </row>
    <row r="291" spans="1:19" thickTop="1" thickBot="1" x14ac:dyDescent="0.25">
      <c r="A291" s="1" t="s">
        <v>2370</v>
      </c>
      <c r="B291" s="1" t="s">
        <v>2876</v>
      </c>
      <c r="C291" s="1" t="s">
        <v>2595</v>
      </c>
      <c r="D291" s="1" t="s">
        <v>2877</v>
      </c>
      <c r="E291" s="1" t="s">
        <v>2878</v>
      </c>
      <c r="F291" s="1" t="s">
        <v>2238</v>
      </c>
      <c r="G291" s="1">
        <v>1154</v>
      </c>
      <c r="H291" s="1">
        <v>0</v>
      </c>
      <c r="I291" s="1">
        <v>0</v>
      </c>
      <c r="J291" s="1">
        <v>1</v>
      </c>
      <c r="K291" s="1">
        <v>0</v>
      </c>
      <c r="L291" s="3">
        <v>1.3368983957219251E-3</v>
      </c>
      <c r="M291" s="3">
        <v>2.6737967914438501E-3</v>
      </c>
      <c r="N291" s="1">
        <v>0</v>
      </c>
      <c r="O291" s="1">
        <v>0</v>
      </c>
      <c r="P291" s="1">
        <v>0</v>
      </c>
      <c r="Q291" s="1">
        <v>0</v>
      </c>
      <c r="R291" s="3">
        <v>0</v>
      </c>
      <c r="S291" s="3">
        <v>0</v>
      </c>
    </row>
    <row r="292" spans="1:19" thickTop="1" thickBot="1" x14ac:dyDescent="0.25">
      <c r="A292" s="1" t="s">
        <v>388</v>
      </c>
      <c r="B292" s="1" t="s">
        <v>389</v>
      </c>
      <c r="C292" s="1" t="s">
        <v>2595</v>
      </c>
      <c r="D292" s="1" t="s">
        <v>390</v>
      </c>
      <c r="E292" s="1" t="s">
        <v>391</v>
      </c>
      <c r="F292" s="1" t="s">
        <v>2238</v>
      </c>
      <c r="G292" s="1">
        <v>553</v>
      </c>
      <c r="H292" s="1">
        <v>1</v>
      </c>
      <c r="I292" s="1">
        <v>0</v>
      </c>
      <c r="J292" s="1">
        <v>0</v>
      </c>
      <c r="K292" s="1">
        <v>0</v>
      </c>
      <c r="L292" s="3">
        <v>1.488095238095238E-3</v>
      </c>
      <c r="M292" s="3">
        <v>2.976190476190476E-3</v>
      </c>
      <c r="N292" s="1">
        <v>0</v>
      </c>
      <c r="O292" s="1">
        <v>0</v>
      </c>
      <c r="P292" s="1">
        <v>0</v>
      </c>
      <c r="Q292" s="1">
        <v>0</v>
      </c>
      <c r="R292" s="3">
        <v>0</v>
      </c>
      <c r="S292" s="3">
        <v>0</v>
      </c>
    </row>
    <row r="293" spans="1:19" thickTop="1" thickBot="1" x14ac:dyDescent="0.25">
      <c r="A293" s="1" t="s">
        <v>2372</v>
      </c>
      <c r="B293" s="1" t="s">
        <v>2879</v>
      </c>
      <c r="C293" s="1" t="s">
        <v>2595</v>
      </c>
      <c r="D293" s="1" t="s">
        <v>2880</v>
      </c>
      <c r="E293" s="1" t="s">
        <v>2881</v>
      </c>
      <c r="F293" s="1" t="s">
        <v>2371</v>
      </c>
      <c r="G293" s="1">
        <v>825</v>
      </c>
      <c r="H293" s="1">
        <v>0</v>
      </c>
      <c r="I293" s="1">
        <v>0</v>
      </c>
      <c r="J293" s="1">
        <v>0</v>
      </c>
      <c r="K293" s="1">
        <v>1</v>
      </c>
      <c r="L293" s="3">
        <v>1.3020833333333333E-3</v>
      </c>
      <c r="M293" s="3">
        <v>2.6041666666666665E-3</v>
      </c>
      <c r="N293" s="1">
        <v>0</v>
      </c>
      <c r="O293" s="1">
        <v>0</v>
      </c>
      <c r="P293" s="1">
        <v>0</v>
      </c>
      <c r="Q293" s="1">
        <v>0</v>
      </c>
      <c r="R293" s="3">
        <v>0</v>
      </c>
      <c r="S293" s="3">
        <v>0</v>
      </c>
    </row>
    <row r="294" spans="1:19" thickTop="1" thickBot="1" x14ac:dyDescent="0.25">
      <c r="A294" s="1" t="s">
        <v>2373</v>
      </c>
      <c r="B294" s="1" t="s">
        <v>2882</v>
      </c>
      <c r="C294" s="1" t="s">
        <v>2595</v>
      </c>
      <c r="D294" s="1" t="s">
        <v>2883</v>
      </c>
      <c r="E294" s="1" t="s">
        <v>2884</v>
      </c>
      <c r="F294" s="1" t="s">
        <v>2238</v>
      </c>
      <c r="G294" s="1">
        <v>999</v>
      </c>
      <c r="H294" s="1">
        <v>0</v>
      </c>
      <c r="I294" s="1">
        <v>0</v>
      </c>
      <c r="J294" s="1">
        <v>1</v>
      </c>
      <c r="K294" s="1">
        <v>0</v>
      </c>
      <c r="L294" s="3">
        <v>1.3368983957219251E-3</v>
      </c>
      <c r="M294" s="3">
        <v>2.6737967914438501E-3</v>
      </c>
      <c r="N294" s="1">
        <v>0</v>
      </c>
      <c r="O294" s="1">
        <v>0</v>
      </c>
      <c r="P294" s="1">
        <v>0</v>
      </c>
      <c r="Q294" s="1">
        <v>0</v>
      </c>
      <c r="R294" s="3">
        <v>0</v>
      </c>
      <c r="S294" s="3">
        <v>0</v>
      </c>
    </row>
    <row r="295" spans="1:19" thickTop="1" thickBot="1" x14ac:dyDescent="0.25">
      <c r="A295" s="1" t="s">
        <v>2374</v>
      </c>
      <c r="B295" s="1" t="s">
        <v>2885</v>
      </c>
      <c r="C295" s="1" t="s">
        <v>2595</v>
      </c>
      <c r="D295" s="1" t="s">
        <v>2886</v>
      </c>
      <c r="E295" s="1" t="s">
        <v>2887</v>
      </c>
      <c r="F295" s="1" t="s">
        <v>2238</v>
      </c>
      <c r="G295" s="1">
        <v>479</v>
      </c>
      <c r="H295" s="1">
        <v>0</v>
      </c>
      <c r="I295" s="1">
        <v>0</v>
      </c>
      <c r="J295" s="1">
        <v>1</v>
      </c>
      <c r="K295" s="1">
        <v>0</v>
      </c>
      <c r="L295" s="3">
        <v>1.3368983957219251E-3</v>
      </c>
      <c r="M295" s="3">
        <v>2.6737967914438501E-3</v>
      </c>
      <c r="N295" s="1">
        <v>0</v>
      </c>
      <c r="O295" s="1">
        <v>0</v>
      </c>
      <c r="P295" s="1">
        <v>0</v>
      </c>
      <c r="Q295" s="1">
        <v>0</v>
      </c>
      <c r="R295" s="3">
        <v>0</v>
      </c>
      <c r="S295" s="3">
        <v>0</v>
      </c>
    </row>
    <row r="296" spans="1:19" thickTop="1" thickBot="1" x14ac:dyDescent="0.25">
      <c r="A296" s="1" t="s">
        <v>2376</v>
      </c>
      <c r="B296" s="1" t="s">
        <v>2888</v>
      </c>
      <c r="C296" s="1" t="s">
        <v>2595</v>
      </c>
      <c r="D296" s="1" t="s">
        <v>2889</v>
      </c>
      <c r="E296" s="1" t="s">
        <v>2890</v>
      </c>
      <c r="F296" s="1" t="s">
        <v>2375</v>
      </c>
      <c r="G296" s="1">
        <v>681</v>
      </c>
      <c r="H296" s="1">
        <v>0</v>
      </c>
      <c r="I296" s="1">
        <v>0</v>
      </c>
      <c r="J296" s="1">
        <v>1</v>
      </c>
      <c r="K296" s="1">
        <v>0</v>
      </c>
      <c r="L296" s="3">
        <v>1.3368983957219251E-3</v>
      </c>
      <c r="M296" s="3">
        <v>2.6737967914438501E-3</v>
      </c>
      <c r="N296" s="1">
        <v>0</v>
      </c>
      <c r="O296" s="1">
        <v>0</v>
      </c>
      <c r="P296" s="1">
        <v>0</v>
      </c>
      <c r="Q296" s="1">
        <v>0</v>
      </c>
      <c r="R296" s="3">
        <v>0</v>
      </c>
      <c r="S296" s="3">
        <v>0</v>
      </c>
    </row>
    <row r="297" spans="1:19" thickTop="1" thickBot="1" x14ac:dyDescent="0.25">
      <c r="A297" s="1" t="s">
        <v>2377</v>
      </c>
      <c r="B297" s="1" t="s">
        <v>2891</v>
      </c>
      <c r="C297" s="1" t="s">
        <v>2595</v>
      </c>
      <c r="D297" s="1" t="s">
        <v>2892</v>
      </c>
      <c r="E297" s="1" t="s">
        <v>2893</v>
      </c>
      <c r="F297" s="1" t="s">
        <v>2238</v>
      </c>
      <c r="G297" s="1">
        <v>1836</v>
      </c>
      <c r="H297" s="1">
        <v>0</v>
      </c>
      <c r="I297" s="1">
        <v>1</v>
      </c>
      <c r="J297" s="1">
        <v>0</v>
      </c>
      <c r="K297" s="1">
        <v>0</v>
      </c>
      <c r="L297" s="3">
        <v>1.2562814070351759E-3</v>
      </c>
      <c r="M297" s="3">
        <v>2.5125628140703518E-3</v>
      </c>
      <c r="N297" s="1">
        <v>0</v>
      </c>
      <c r="O297" s="1">
        <v>0</v>
      </c>
      <c r="P297" s="1">
        <v>0</v>
      </c>
      <c r="Q297" s="1">
        <v>0</v>
      </c>
      <c r="R297" s="3">
        <v>0</v>
      </c>
      <c r="S297" s="3">
        <v>0</v>
      </c>
    </row>
    <row r="298" spans="1:19" thickTop="1" thickBot="1" x14ac:dyDescent="0.25">
      <c r="A298" s="1" t="s">
        <v>2378</v>
      </c>
      <c r="B298" s="1" t="s">
        <v>2894</v>
      </c>
      <c r="C298" s="1" t="s">
        <v>2595</v>
      </c>
      <c r="D298" s="1" t="s">
        <v>2895</v>
      </c>
      <c r="E298" s="1" t="s">
        <v>2896</v>
      </c>
      <c r="F298" s="1" t="s">
        <v>2238</v>
      </c>
      <c r="G298" s="1">
        <v>507</v>
      </c>
      <c r="H298" s="1">
        <v>0</v>
      </c>
      <c r="I298" s="1">
        <v>0</v>
      </c>
      <c r="J298" s="1">
        <v>0</v>
      </c>
      <c r="K298" s="1">
        <v>1</v>
      </c>
      <c r="L298" s="3">
        <v>1.3020833333333333E-3</v>
      </c>
      <c r="M298" s="3">
        <v>2.6041666666666665E-3</v>
      </c>
      <c r="N298" s="1">
        <v>0</v>
      </c>
      <c r="O298" s="1">
        <v>0</v>
      </c>
      <c r="P298" s="1">
        <v>0</v>
      </c>
      <c r="Q298" s="1">
        <v>0</v>
      </c>
      <c r="R298" s="3">
        <v>0</v>
      </c>
      <c r="S298" s="3">
        <v>0</v>
      </c>
    </row>
    <row r="299" spans="1:19" thickTop="1" thickBot="1" x14ac:dyDescent="0.25">
      <c r="A299" s="1" t="s">
        <v>868</v>
      </c>
      <c r="B299" s="1" t="s">
        <v>869</v>
      </c>
      <c r="C299" s="1" t="s">
        <v>2595</v>
      </c>
      <c r="D299" s="1" t="s">
        <v>870</v>
      </c>
      <c r="E299" s="1" t="s">
        <v>871</v>
      </c>
      <c r="F299" s="1" t="s">
        <v>2238</v>
      </c>
      <c r="G299" s="1">
        <v>418</v>
      </c>
      <c r="H299" s="1">
        <v>0</v>
      </c>
      <c r="I299" s="1">
        <v>1</v>
      </c>
      <c r="J299" s="1">
        <v>0</v>
      </c>
      <c r="K299" s="1">
        <v>0</v>
      </c>
      <c r="L299" s="3">
        <v>1.2562814070351759E-3</v>
      </c>
      <c r="M299" s="3">
        <v>2.5125628140703518E-3</v>
      </c>
      <c r="N299" s="1">
        <v>0</v>
      </c>
      <c r="O299" s="1">
        <v>0</v>
      </c>
      <c r="P299" s="1">
        <v>0</v>
      </c>
      <c r="Q299" s="1">
        <v>0</v>
      </c>
      <c r="R299" s="3">
        <v>0</v>
      </c>
      <c r="S299" s="3">
        <v>0</v>
      </c>
    </row>
    <row r="300" spans="1:19" thickTop="1" thickBot="1" x14ac:dyDescent="0.25">
      <c r="A300" s="1" t="s">
        <v>808</v>
      </c>
      <c r="B300" s="1" t="s">
        <v>809</v>
      </c>
      <c r="C300" s="1" t="s">
        <v>2595</v>
      </c>
      <c r="D300" s="1" t="s">
        <v>810</v>
      </c>
      <c r="E300" s="1" t="s">
        <v>811</v>
      </c>
      <c r="F300" s="1" t="s">
        <v>2238</v>
      </c>
      <c r="G300" s="1">
        <v>204</v>
      </c>
      <c r="H300" s="1">
        <v>1</v>
      </c>
      <c r="I300" s="1">
        <v>0</v>
      </c>
      <c r="J300" s="1">
        <v>0</v>
      </c>
      <c r="K300" s="1">
        <v>0</v>
      </c>
      <c r="L300" s="3">
        <v>1.488095238095238E-3</v>
      </c>
      <c r="M300" s="3">
        <v>2.976190476190476E-3</v>
      </c>
      <c r="N300" s="1">
        <v>0</v>
      </c>
      <c r="O300" s="1">
        <v>0</v>
      </c>
      <c r="P300" s="1">
        <v>0</v>
      </c>
      <c r="Q300" s="1">
        <v>0</v>
      </c>
      <c r="R300" s="3">
        <v>0</v>
      </c>
      <c r="S300" s="3">
        <v>0</v>
      </c>
    </row>
    <row r="301" spans="1:19" thickTop="1" thickBot="1" x14ac:dyDescent="0.25">
      <c r="A301" s="1" t="s">
        <v>2379</v>
      </c>
      <c r="B301" s="1" t="s">
        <v>2897</v>
      </c>
      <c r="C301" s="1" t="s">
        <v>2595</v>
      </c>
      <c r="D301" s="1" t="s">
        <v>2898</v>
      </c>
      <c r="E301" s="1" t="s">
        <v>2899</v>
      </c>
      <c r="F301" s="1" t="s">
        <v>2238</v>
      </c>
      <c r="G301" s="1">
        <v>699</v>
      </c>
      <c r="H301" s="1">
        <v>0</v>
      </c>
      <c r="I301" s="1">
        <v>0</v>
      </c>
      <c r="J301" s="1">
        <v>0</v>
      </c>
      <c r="K301" s="1">
        <v>1</v>
      </c>
      <c r="L301" s="3">
        <v>1.3020833333333333E-3</v>
      </c>
      <c r="M301" s="3">
        <v>2.6041666666666665E-3</v>
      </c>
      <c r="N301" s="1">
        <v>0</v>
      </c>
      <c r="O301" s="1">
        <v>0</v>
      </c>
      <c r="P301" s="1">
        <v>0</v>
      </c>
      <c r="Q301" s="1">
        <v>0</v>
      </c>
      <c r="R301" s="3">
        <v>0</v>
      </c>
      <c r="S301" s="3">
        <v>0</v>
      </c>
    </row>
    <row r="302" spans="1:19" thickTop="1" thickBot="1" x14ac:dyDescent="0.25">
      <c r="A302" s="1" t="s">
        <v>748</v>
      </c>
      <c r="B302" s="1" t="s">
        <v>749</v>
      </c>
      <c r="C302" s="1" t="s">
        <v>2595</v>
      </c>
      <c r="D302" s="1" t="s">
        <v>750</v>
      </c>
      <c r="E302" s="1" t="s">
        <v>751</v>
      </c>
      <c r="F302" s="1" t="s">
        <v>2238</v>
      </c>
      <c r="G302" s="1">
        <v>2511</v>
      </c>
      <c r="H302" s="1">
        <v>0</v>
      </c>
      <c r="I302" s="1">
        <v>0</v>
      </c>
      <c r="J302" s="1">
        <v>1</v>
      </c>
      <c r="K302" s="1">
        <v>0</v>
      </c>
      <c r="L302" s="3">
        <v>1.3368983957219251E-3</v>
      </c>
      <c r="M302" s="3">
        <v>2.6737967914438501E-3</v>
      </c>
      <c r="N302" s="1">
        <v>0</v>
      </c>
      <c r="O302" s="1">
        <v>0</v>
      </c>
      <c r="P302" s="1">
        <v>0</v>
      </c>
      <c r="Q302" s="1">
        <v>0</v>
      </c>
      <c r="R302" s="3">
        <v>0</v>
      </c>
      <c r="S302" s="3">
        <v>0</v>
      </c>
    </row>
    <row r="303" spans="1:19" thickTop="1" thickBot="1" x14ac:dyDescent="0.25">
      <c r="A303" s="1" t="s">
        <v>2380</v>
      </c>
      <c r="B303" s="1" t="s">
        <v>2900</v>
      </c>
      <c r="C303" s="1" t="s">
        <v>2595</v>
      </c>
      <c r="D303" s="1" t="s">
        <v>2901</v>
      </c>
      <c r="E303" s="1" t="s">
        <v>2381</v>
      </c>
      <c r="F303" s="1" t="s">
        <v>2238</v>
      </c>
      <c r="G303" s="1">
        <v>1198</v>
      </c>
      <c r="H303" s="1">
        <v>0</v>
      </c>
      <c r="I303" s="1">
        <v>1</v>
      </c>
      <c r="J303" s="1">
        <v>0</v>
      </c>
      <c r="K303" s="1">
        <v>0</v>
      </c>
      <c r="L303" s="3">
        <v>1.2562814070351759E-3</v>
      </c>
      <c r="M303" s="3">
        <v>2.5125628140703518E-3</v>
      </c>
      <c r="N303" s="1">
        <v>0</v>
      </c>
      <c r="O303" s="1">
        <v>0</v>
      </c>
      <c r="P303" s="1">
        <v>0</v>
      </c>
      <c r="Q303" s="1">
        <v>0</v>
      </c>
      <c r="R303" s="3">
        <v>0</v>
      </c>
      <c r="S303" s="3">
        <v>0</v>
      </c>
    </row>
    <row r="304" spans="1:19" thickTop="1" thickBot="1" x14ac:dyDescent="0.25">
      <c r="A304" s="1" t="s">
        <v>1236</v>
      </c>
      <c r="B304" s="1" t="s">
        <v>1237</v>
      </c>
      <c r="C304" s="1" t="s">
        <v>2595</v>
      </c>
      <c r="D304" s="1" t="s">
        <v>1238</v>
      </c>
      <c r="E304" s="1" t="s">
        <v>1239</v>
      </c>
      <c r="F304" s="1" t="s">
        <v>2238</v>
      </c>
      <c r="G304" s="1">
        <v>324</v>
      </c>
      <c r="H304" s="1">
        <v>0</v>
      </c>
      <c r="I304" s="1">
        <v>0</v>
      </c>
      <c r="J304" s="1">
        <v>1</v>
      </c>
      <c r="K304" s="1">
        <v>0</v>
      </c>
      <c r="L304" s="3">
        <v>1.3368983957219251E-3</v>
      </c>
      <c r="M304" s="3">
        <v>2.6737967914438501E-3</v>
      </c>
      <c r="N304" s="1">
        <v>0</v>
      </c>
      <c r="O304" s="1">
        <v>0</v>
      </c>
      <c r="P304" s="1">
        <v>0</v>
      </c>
      <c r="Q304" s="1">
        <v>0</v>
      </c>
      <c r="R304" s="3">
        <v>0</v>
      </c>
      <c r="S304" s="3">
        <v>0</v>
      </c>
    </row>
    <row r="305" spans="1:19" thickTop="1" thickBot="1" x14ac:dyDescent="0.25">
      <c r="A305" s="1" t="s">
        <v>2383</v>
      </c>
      <c r="B305" s="1" t="s">
        <v>2902</v>
      </c>
      <c r="C305" s="1" t="s">
        <v>2595</v>
      </c>
      <c r="D305" s="1" t="s">
        <v>2903</v>
      </c>
      <c r="E305" s="1" t="s">
        <v>2904</v>
      </c>
      <c r="F305" s="1" t="s">
        <v>2382</v>
      </c>
      <c r="G305" s="1">
        <v>480</v>
      </c>
      <c r="H305" s="1">
        <v>1</v>
      </c>
      <c r="I305" s="1">
        <v>0</v>
      </c>
      <c r="J305" s="1">
        <v>0</v>
      </c>
      <c r="K305" s="1">
        <v>0</v>
      </c>
      <c r="L305" s="3">
        <v>1.488095238095238E-3</v>
      </c>
      <c r="M305" s="3">
        <v>2.976190476190476E-3</v>
      </c>
      <c r="N305" s="1">
        <v>0</v>
      </c>
      <c r="O305" s="1">
        <v>0</v>
      </c>
      <c r="P305" s="1">
        <v>0</v>
      </c>
      <c r="Q305" s="1">
        <v>0</v>
      </c>
      <c r="R305" s="3">
        <v>0</v>
      </c>
      <c r="S305" s="3">
        <v>0</v>
      </c>
    </row>
    <row r="306" spans="1:19" thickTop="1" thickBot="1" x14ac:dyDescent="0.25">
      <c r="A306" s="1" t="s">
        <v>2384</v>
      </c>
      <c r="B306" s="1" t="s">
        <v>2905</v>
      </c>
      <c r="C306" s="1" t="s">
        <v>2595</v>
      </c>
      <c r="D306" s="1" t="s">
        <v>2906</v>
      </c>
      <c r="E306" s="1" t="s">
        <v>2907</v>
      </c>
      <c r="F306" s="1" t="s">
        <v>2382</v>
      </c>
      <c r="G306" s="1">
        <v>451</v>
      </c>
      <c r="H306" s="1">
        <v>0</v>
      </c>
      <c r="I306" s="1">
        <v>0</v>
      </c>
      <c r="J306" s="1">
        <v>1</v>
      </c>
      <c r="K306" s="1">
        <v>0</v>
      </c>
      <c r="L306" s="3">
        <v>1.3368983957219251E-3</v>
      </c>
      <c r="M306" s="3">
        <v>2.6737967914438501E-3</v>
      </c>
      <c r="N306" s="1">
        <v>0</v>
      </c>
      <c r="O306" s="1">
        <v>0</v>
      </c>
      <c r="P306" s="1">
        <v>0</v>
      </c>
      <c r="Q306" s="1">
        <v>0</v>
      </c>
      <c r="R306" s="3">
        <v>0</v>
      </c>
      <c r="S306" s="3">
        <v>0</v>
      </c>
    </row>
    <row r="307" spans="1:19" thickTop="1" thickBot="1" x14ac:dyDescent="0.25">
      <c r="A307" s="1" t="s">
        <v>2385</v>
      </c>
      <c r="B307" s="1" t="s">
        <v>2908</v>
      </c>
      <c r="C307" s="1" t="s">
        <v>2595</v>
      </c>
      <c r="D307" s="1" t="s">
        <v>2909</v>
      </c>
      <c r="E307" s="1" t="s">
        <v>2910</v>
      </c>
      <c r="F307" s="1" t="s">
        <v>2238</v>
      </c>
      <c r="G307" s="1">
        <v>1430</v>
      </c>
      <c r="H307" s="1">
        <v>0</v>
      </c>
      <c r="I307" s="1">
        <v>0</v>
      </c>
      <c r="J307" s="1">
        <v>0</v>
      </c>
      <c r="K307" s="1">
        <v>1</v>
      </c>
      <c r="L307" s="3">
        <v>1.3020833333333333E-3</v>
      </c>
      <c r="M307" s="3">
        <v>2.6041666666666665E-3</v>
      </c>
      <c r="N307" s="1">
        <v>0</v>
      </c>
      <c r="O307" s="1">
        <v>0</v>
      </c>
      <c r="P307" s="1">
        <v>0</v>
      </c>
      <c r="Q307" s="1">
        <v>0</v>
      </c>
      <c r="R307" s="3">
        <v>0</v>
      </c>
      <c r="S307" s="3">
        <v>0</v>
      </c>
    </row>
    <row r="308" spans="1:19" thickTop="1" thickBot="1" x14ac:dyDescent="0.25">
      <c r="A308" s="1" t="s">
        <v>2049</v>
      </c>
      <c r="B308" s="1" t="s">
        <v>2050</v>
      </c>
      <c r="C308" s="1" t="s">
        <v>2595</v>
      </c>
      <c r="D308" s="1" t="s">
        <v>2051</v>
      </c>
      <c r="E308" s="1" t="s">
        <v>2052</v>
      </c>
      <c r="F308" s="1" t="s">
        <v>2238</v>
      </c>
      <c r="G308" s="1">
        <v>1127</v>
      </c>
      <c r="H308" s="1">
        <v>0</v>
      </c>
      <c r="I308" s="1">
        <v>0</v>
      </c>
      <c r="J308" s="1">
        <v>1</v>
      </c>
      <c r="K308" s="1">
        <v>0</v>
      </c>
      <c r="L308" s="3">
        <v>1.3368983957219251E-3</v>
      </c>
      <c r="M308" s="3">
        <v>2.6737967914438501E-3</v>
      </c>
      <c r="N308" s="1">
        <v>0</v>
      </c>
      <c r="O308" s="1">
        <v>0</v>
      </c>
      <c r="P308" s="1">
        <v>0</v>
      </c>
      <c r="Q308" s="1">
        <v>0</v>
      </c>
      <c r="R308" s="3">
        <v>0</v>
      </c>
      <c r="S308" s="3">
        <v>0</v>
      </c>
    </row>
    <row r="309" spans="1:19" thickTop="1" thickBot="1" x14ac:dyDescent="0.25">
      <c r="A309" s="1" t="s">
        <v>2386</v>
      </c>
      <c r="B309" s="1" t="s">
        <v>2911</v>
      </c>
      <c r="C309" s="1" t="s">
        <v>2595</v>
      </c>
      <c r="D309" s="1" t="s">
        <v>2912</v>
      </c>
      <c r="E309" s="1" t="s">
        <v>2913</v>
      </c>
      <c r="F309" s="1" t="s">
        <v>2238</v>
      </c>
      <c r="G309" s="1">
        <v>489</v>
      </c>
      <c r="H309" s="1">
        <v>0</v>
      </c>
      <c r="I309" s="1">
        <v>0</v>
      </c>
      <c r="J309" s="1">
        <v>1</v>
      </c>
      <c r="K309" s="1">
        <v>0</v>
      </c>
      <c r="L309" s="3">
        <v>1.3368983957219251E-3</v>
      </c>
      <c r="M309" s="3">
        <v>2.6737967914438501E-3</v>
      </c>
      <c r="N309" s="1">
        <v>0</v>
      </c>
      <c r="O309" s="1">
        <v>0</v>
      </c>
      <c r="P309" s="1">
        <v>0</v>
      </c>
      <c r="Q309" s="1">
        <v>0</v>
      </c>
      <c r="R309" s="3">
        <v>0</v>
      </c>
      <c r="S309" s="3">
        <v>0</v>
      </c>
    </row>
    <row r="310" spans="1:19" thickTop="1" thickBot="1" x14ac:dyDescent="0.25">
      <c r="A310" s="1" t="s">
        <v>2388</v>
      </c>
      <c r="B310" s="1" t="s">
        <v>2914</v>
      </c>
      <c r="C310" s="1" t="s">
        <v>2595</v>
      </c>
      <c r="D310" s="1" t="s">
        <v>2915</v>
      </c>
      <c r="E310" s="1" t="s">
        <v>2916</v>
      </c>
      <c r="F310" s="1" t="s">
        <v>2387</v>
      </c>
      <c r="G310" s="1">
        <v>1255</v>
      </c>
      <c r="H310" s="1">
        <v>0</v>
      </c>
      <c r="I310" s="1">
        <v>1</v>
      </c>
      <c r="J310" s="1">
        <v>0</v>
      </c>
      <c r="K310" s="1">
        <v>0</v>
      </c>
      <c r="L310" s="3">
        <v>1.2562814070351759E-3</v>
      </c>
      <c r="M310" s="3">
        <v>2.5125628140703518E-3</v>
      </c>
      <c r="N310" s="1">
        <v>0</v>
      </c>
      <c r="O310" s="1">
        <v>0</v>
      </c>
      <c r="P310" s="1">
        <v>0</v>
      </c>
      <c r="Q310" s="1">
        <v>0</v>
      </c>
      <c r="R310" s="3">
        <v>0</v>
      </c>
      <c r="S310" s="3">
        <v>0</v>
      </c>
    </row>
    <row r="311" spans="1:19" thickTop="1" thickBot="1" x14ac:dyDescent="0.25">
      <c r="A311" s="1" t="s">
        <v>2117</v>
      </c>
      <c r="B311" s="1" t="s">
        <v>2118</v>
      </c>
      <c r="C311" s="1" t="s">
        <v>2595</v>
      </c>
      <c r="D311" s="1" t="s">
        <v>2119</v>
      </c>
      <c r="E311" s="1" t="s">
        <v>2120</v>
      </c>
      <c r="F311" s="1" t="s">
        <v>2238</v>
      </c>
      <c r="G311" s="1">
        <v>246</v>
      </c>
      <c r="H311" s="1">
        <v>1</v>
      </c>
      <c r="I311" s="1">
        <v>0</v>
      </c>
      <c r="J311" s="1">
        <v>0</v>
      </c>
      <c r="K311" s="1">
        <v>0</v>
      </c>
      <c r="L311" s="3">
        <v>1.488095238095238E-3</v>
      </c>
      <c r="M311" s="3">
        <v>2.976190476190476E-3</v>
      </c>
      <c r="N311" s="1">
        <v>0</v>
      </c>
      <c r="O311" s="1">
        <v>0</v>
      </c>
      <c r="P311" s="1">
        <v>0</v>
      </c>
      <c r="Q311" s="1">
        <v>0</v>
      </c>
      <c r="R311" s="3">
        <v>0</v>
      </c>
      <c r="S311" s="3">
        <v>0</v>
      </c>
    </row>
    <row r="312" spans="1:19" thickTop="1" thickBot="1" x14ac:dyDescent="0.25">
      <c r="A312" s="1" t="s">
        <v>1092</v>
      </c>
      <c r="B312" s="1" t="s">
        <v>1093</v>
      </c>
      <c r="C312" s="1" t="s">
        <v>2595</v>
      </c>
      <c r="D312" s="1" t="s">
        <v>1094</v>
      </c>
      <c r="E312" s="1" t="s">
        <v>1095</v>
      </c>
      <c r="F312" s="1" t="s">
        <v>2238</v>
      </c>
      <c r="G312" s="1">
        <v>599</v>
      </c>
      <c r="H312" s="1">
        <v>0</v>
      </c>
      <c r="I312" s="1">
        <v>0</v>
      </c>
      <c r="J312" s="1">
        <v>1</v>
      </c>
      <c r="K312" s="1">
        <v>0</v>
      </c>
      <c r="L312" s="3">
        <v>1.3368983957219251E-3</v>
      </c>
      <c r="M312" s="3">
        <v>2.6737967914438501E-3</v>
      </c>
      <c r="N312" s="1">
        <v>0</v>
      </c>
      <c r="O312" s="1">
        <v>0</v>
      </c>
      <c r="P312" s="1">
        <v>0</v>
      </c>
      <c r="Q312" s="1">
        <v>0</v>
      </c>
      <c r="R312" s="3">
        <v>0</v>
      </c>
      <c r="S312" s="3">
        <v>0</v>
      </c>
    </row>
    <row r="313" spans="1:19" thickTop="1" thickBot="1" x14ac:dyDescent="0.25">
      <c r="A313" s="1" t="s">
        <v>540</v>
      </c>
      <c r="B313" s="1" t="s">
        <v>541</v>
      </c>
      <c r="C313" s="1" t="s">
        <v>2595</v>
      </c>
      <c r="D313" s="1" t="s">
        <v>542</v>
      </c>
      <c r="E313" s="1" t="s">
        <v>543</v>
      </c>
      <c r="F313" s="1" t="s">
        <v>2238</v>
      </c>
      <c r="G313" s="1">
        <v>145</v>
      </c>
      <c r="H313" s="1">
        <v>0</v>
      </c>
      <c r="I313" s="1">
        <v>0</v>
      </c>
      <c r="J313" s="1">
        <v>0</v>
      </c>
      <c r="K313" s="1">
        <v>1</v>
      </c>
      <c r="L313" s="3">
        <v>1.3020833333333333E-3</v>
      </c>
      <c r="M313" s="3">
        <v>2.6041666666666665E-3</v>
      </c>
      <c r="N313" s="1">
        <v>0</v>
      </c>
      <c r="O313" s="1">
        <v>0</v>
      </c>
      <c r="P313" s="1">
        <v>0</v>
      </c>
      <c r="Q313" s="1">
        <v>0</v>
      </c>
      <c r="R313" s="3">
        <v>0</v>
      </c>
      <c r="S313" s="3">
        <v>0</v>
      </c>
    </row>
    <row r="314" spans="1:19" thickTop="1" thickBot="1" x14ac:dyDescent="0.25">
      <c r="A314" s="1" t="s">
        <v>2389</v>
      </c>
      <c r="B314" s="1" t="s">
        <v>2917</v>
      </c>
      <c r="C314" s="1" t="s">
        <v>2595</v>
      </c>
      <c r="D314" s="1" t="s">
        <v>2918</v>
      </c>
      <c r="E314" s="1" t="s">
        <v>2390</v>
      </c>
      <c r="F314" s="1" t="s">
        <v>2238</v>
      </c>
      <c r="G314" s="1">
        <v>1222</v>
      </c>
      <c r="H314" s="1">
        <v>0</v>
      </c>
      <c r="I314" s="1">
        <v>0</v>
      </c>
      <c r="J314" s="1">
        <v>0</v>
      </c>
      <c r="K314" s="1">
        <v>1</v>
      </c>
      <c r="L314" s="3">
        <v>1.3020833333333333E-3</v>
      </c>
      <c r="M314" s="3">
        <v>2.6041666666666665E-3</v>
      </c>
      <c r="N314" s="1">
        <v>0</v>
      </c>
      <c r="O314" s="1">
        <v>0</v>
      </c>
      <c r="P314" s="1">
        <v>0</v>
      </c>
      <c r="Q314" s="1">
        <v>0</v>
      </c>
      <c r="R314" s="3">
        <v>0</v>
      </c>
      <c r="S314" s="3">
        <v>0</v>
      </c>
    </row>
    <row r="315" spans="1:19" thickTop="1" thickBot="1" x14ac:dyDescent="0.25">
      <c r="A315" s="1" t="s">
        <v>1849</v>
      </c>
      <c r="B315" s="1" t="s">
        <v>1850</v>
      </c>
      <c r="C315" s="1" t="s">
        <v>2595</v>
      </c>
      <c r="D315" s="1" t="s">
        <v>1851</v>
      </c>
      <c r="E315" s="1" t="s">
        <v>1852</v>
      </c>
      <c r="F315" s="1" t="s">
        <v>2238</v>
      </c>
      <c r="G315" s="1">
        <v>1338</v>
      </c>
      <c r="H315" s="1">
        <v>0</v>
      </c>
      <c r="I315" s="1">
        <v>0</v>
      </c>
      <c r="J315" s="1">
        <v>1</v>
      </c>
      <c r="K315" s="1">
        <v>0</v>
      </c>
      <c r="L315" s="3">
        <v>1.3368983957219251E-3</v>
      </c>
      <c r="M315" s="3">
        <v>2.6737967914438501E-3</v>
      </c>
      <c r="N315" s="1">
        <v>0</v>
      </c>
      <c r="O315" s="1">
        <v>0</v>
      </c>
      <c r="P315" s="1">
        <v>0</v>
      </c>
      <c r="Q315" s="1">
        <v>0</v>
      </c>
      <c r="R315" s="3">
        <v>0</v>
      </c>
      <c r="S315" s="3">
        <v>0</v>
      </c>
    </row>
    <row r="316" spans="1:19" thickTop="1" thickBot="1" x14ac:dyDescent="0.25">
      <c r="A316" s="1" t="s">
        <v>2391</v>
      </c>
      <c r="B316" s="1" t="s">
        <v>2919</v>
      </c>
      <c r="C316" s="1" t="s">
        <v>2595</v>
      </c>
      <c r="D316" s="1" t="s">
        <v>2920</v>
      </c>
      <c r="E316" s="1" t="s">
        <v>2921</v>
      </c>
      <c r="F316" s="1" t="s">
        <v>2238</v>
      </c>
      <c r="G316" s="1">
        <v>674</v>
      </c>
      <c r="H316" s="1">
        <v>0</v>
      </c>
      <c r="I316" s="1">
        <v>1</v>
      </c>
      <c r="J316" s="1">
        <v>0</v>
      </c>
      <c r="K316" s="1">
        <v>0</v>
      </c>
      <c r="L316" s="3">
        <v>1.2562814070351759E-3</v>
      </c>
      <c r="M316" s="3">
        <v>2.5125628140703518E-3</v>
      </c>
      <c r="N316" s="1">
        <v>0</v>
      </c>
      <c r="O316" s="1">
        <v>0</v>
      </c>
      <c r="P316" s="1">
        <v>0</v>
      </c>
      <c r="Q316" s="1">
        <v>0</v>
      </c>
      <c r="R316" s="3">
        <v>0</v>
      </c>
      <c r="S316" s="3">
        <v>0</v>
      </c>
    </row>
    <row r="317" spans="1:19" thickTop="1" thickBot="1" x14ac:dyDescent="0.25">
      <c r="A317" s="1" t="s">
        <v>2392</v>
      </c>
      <c r="B317" s="1" t="s">
        <v>2922</v>
      </c>
      <c r="C317" s="1" t="s">
        <v>2595</v>
      </c>
      <c r="D317" s="1" t="s">
        <v>2923</v>
      </c>
      <c r="E317" s="1" t="s">
        <v>2924</v>
      </c>
      <c r="F317" s="1" t="s">
        <v>2238</v>
      </c>
      <c r="G317" s="1">
        <v>5890</v>
      </c>
      <c r="H317" s="1">
        <v>1</v>
      </c>
      <c r="I317" s="1">
        <v>0</v>
      </c>
      <c r="J317" s="1">
        <v>0</v>
      </c>
      <c r="K317" s="1">
        <v>0</v>
      </c>
      <c r="L317" s="3">
        <v>1.488095238095238E-3</v>
      </c>
      <c r="M317" s="3">
        <v>2.976190476190476E-3</v>
      </c>
      <c r="N317" s="1">
        <v>0</v>
      </c>
      <c r="O317" s="1">
        <v>0</v>
      </c>
      <c r="P317" s="1">
        <v>0</v>
      </c>
      <c r="Q317" s="1">
        <v>0</v>
      </c>
      <c r="R317" s="3">
        <v>0</v>
      </c>
      <c r="S317" s="3">
        <v>0</v>
      </c>
    </row>
    <row r="318" spans="1:19" thickTop="1" thickBot="1" x14ac:dyDescent="0.25">
      <c r="A318" s="1" t="s">
        <v>2393</v>
      </c>
      <c r="B318" s="1" t="s">
        <v>2925</v>
      </c>
      <c r="C318" s="1" t="s">
        <v>2595</v>
      </c>
      <c r="D318" s="1" t="s">
        <v>2926</v>
      </c>
      <c r="E318" s="1" t="s">
        <v>2927</v>
      </c>
      <c r="F318" s="1" t="s">
        <v>2238</v>
      </c>
      <c r="G318" s="1">
        <v>1443</v>
      </c>
      <c r="H318" s="1">
        <v>0</v>
      </c>
      <c r="I318" s="1">
        <v>0</v>
      </c>
      <c r="J318" s="1">
        <v>1</v>
      </c>
      <c r="K318" s="1">
        <v>0</v>
      </c>
      <c r="L318" s="3">
        <v>1.3368983957219251E-3</v>
      </c>
      <c r="M318" s="3">
        <v>2.6737967914438501E-3</v>
      </c>
      <c r="N318" s="1">
        <v>0</v>
      </c>
      <c r="O318" s="1">
        <v>0</v>
      </c>
      <c r="P318" s="1">
        <v>0</v>
      </c>
      <c r="Q318" s="1">
        <v>0</v>
      </c>
      <c r="R318" s="3">
        <v>0</v>
      </c>
      <c r="S318" s="3">
        <v>0</v>
      </c>
    </row>
    <row r="319" spans="1:19" thickTop="1" thickBot="1" x14ac:dyDescent="0.25">
      <c r="A319" s="1" t="s">
        <v>1562</v>
      </c>
      <c r="B319" s="1" t="s">
        <v>1563</v>
      </c>
      <c r="C319" s="1" t="s">
        <v>2595</v>
      </c>
      <c r="D319" s="1" t="s">
        <v>1564</v>
      </c>
      <c r="E319" s="1" t="s">
        <v>1565</v>
      </c>
      <c r="F319" s="1" t="s">
        <v>2238</v>
      </c>
      <c r="G319" s="1">
        <v>501</v>
      </c>
      <c r="H319" s="1">
        <v>1</v>
      </c>
      <c r="I319" s="1">
        <v>0</v>
      </c>
      <c r="J319" s="1">
        <v>0</v>
      </c>
      <c r="K319" s="1">
        <v>0</v>
      </c>
      <c r="L319" s="3">
        <v>1.488095238095238E-3</v>
      </c>
      <c r="M319" s="3">
        <v>2.976190476190476E-3</v>
      </c>
      <c r="N319" s="1">
        <v>0</v>
      </c>
      <c r="O319" s="1">
        <v>0</v>
      </c>
      <c r="P319" s="1">
        <v>0</v>
      </c>
      <c r="Q319" s="1">
        <v>0</v>
      </c>
      <c r="R319" s="3">
        <v>0</v>
      </c>
      <c r="S319" s="3">
        <v>0</v>
      </c>
    </row>
    <row r="320" spans="1:19" thickTop="1" thickBot="1" x14ac:dyDescent="0.25">
      <c r="A320" s="1" t="s">
        <v>352</v>
      </c>
      <c r="B320" s="1" t="s">
        <v>353</v>
      </c>
      <c r="C320" s="1" t="s">
        <v>2595</v>
      </c>
      <c r="D320" s="1" t="s">
        <v>354</v>
      </c>
      <c r="E320" s="1" t="s">
        <v>355</v>
      </c>
      <c r="F320" s="1" t="s">
        <v>2238</v>
      </c>
      <c r="G320" s="1">
        <v>835</v>
      </c>
      <c r="H320" s="1">
        <v>0</v>
      </c>
      <c r="I320" s="1">
        <v>0</v>
      </c>
      <c r="J320" s="1">
        <v>1</v>
      </c>
      <c r="K320" s="1">
        <v>0</v>
      </c>
      <c r="L320" s="3">
        <v>1.3368983957219251E-3</v>
      </c>
      <c r="M320" s="3">
        <v>2.6737967914438501E-3</v>
      </c>
      <c r="N320" s="1">
        <v>0</v>
      </c>
      <c r="O320" s="1">
        <v>0</v>
      </c>
      <c r="P320" s="1">
        <v>0</v>
      </c>
      <c r="Q320" s="1">
        <v>0</v>
      </c>
      <c r="R320" s="3">
        <v>0</v>
      </c>
      <c r="S320" s="3">
        <v>0</v>
      </c>
    </row>
    <row r="321" spans="1:19" thickTop="1" thickBot="1" x14ac:dyDescent="0.25">
      <c r="A321" s="1" t="s">
        <v>1244</v>
      </c>
      <c r="B321" s="1" t="s">
        <v>1245</v>
      </c>
      <c r="C321" s="1" t="s">
        <v>2595</v>
      </c>
      <c r="D321" s="1" t="s">
        <v>1246</v>
      </c>
      <c r="E321" s="1" t="s">
        <v>1247</v>
      </c>
      <c r="F321" s="1" t="s">
        <v>2238</v>
      </c>
      <c r="G321" s="1">
        <v>325</v>
      </c>
      <c r="H321" s="1">
        <v>0</v>
      </c>
      <c r="I321" s="1">
        <v>0</v>
      </c>
      <c r="J321" s="1">
        <v>1</v>
      </c>
      <c r="K321" s="1">
        <v>0</v>
      </c>
      <c r="L321" s="3">
        <v>1.3368983957219251E-3</v>
      </c>
      <c r="M321" s="3">
        <v>2.6737967914438501E-3</v>
      </c>
      <c r="N321" s="1">
        <v>0</v>
      </c>
      <c r="O321" s="1">
        <v>0</v>
      </c>
      <c r="P321" s="1">
        <v>0</v>
      </c>
      <c r="Q321" s="1">
        <v>0</v>
      </c>
      <c r="R321" s="3">
        <v>0</v>
      </c>
      <c r="S321" s="3">
        <v>0</v>
      </c>
    </row>
    <row r="322" spans="1:19" thickTop="1" thickBot="1" x14ac:dyDescent="0.25">
      <c r="A322" s="1" t="s">
        <v>2394</v>
      </c>
      <c r="B322" s="1" t="s">
        <v>2928</v>
      </c>
      <c r="C322" s="1" t="s">
        <v>2595</v>
      </c>
      <c r="D322" s="1" t="s">
        <v>2929</v>
      </c>
      <c r="E322" s="1" t="s">
        <v>2930</v>
      </c>
      <c r="F322" s="1" t="s">
        <v>2238</v>
      </c>
      <c r="G322" s="1">
        <v>536</v>
      </c>
      <c r="H322" s="1">
        <v>1</v>
      </c>
      <c r="I322" s="1">
        <v>0</v>
      </c>
      <c r="J322" s="1">
        <v>0</v>
      </c>
      <c r="K322" s="1">
        <v>0</v>
      </c>
      <c r="L322" s="3">
        <v>1.488095238095238E-3</v>
      </c>
      <c r="M322" s="3">
        <v>2.976190476190476E-3</v>
      </c>
      <c r="N322" s="1">
        <v>0</v>
      </c>
      <c r="O322" s="1">
        <v>0</v>
      </c>
      <c r="P322" s="1">
        <v>0</v>
      </c>
      <c r="Q322" s="1">
        <v>0</v>
      </c>
      <c r="R322" s="3">
        <v>0</v>
      </c>
      <c r="S322" s="3">
        <v>0</v>
      </c>
    </row>
    <row r="323" spans="1:19" thickTop="1" thickBot="1" x14ac:dyDescent="0.25">
      <c r="A323" s="1" t="s">
        <v>2395</v>
      </c>
      <c r="B323" s="1" t="s">
        <v>2931</v>
      </c>
      <c r="C323" s="1" t="s">
        <v>2595</v>
      </c>
      <c r="D323" s="1" t="s">
        <v>2932</v>
      </c>
      <c r="E323" s="1" t="s">
        <v>2396</v>
      </c>
      <c r="F323" s="1" t="s">
        <v>2238</v>
      </c>
      <c r="G323" s="1">
        <v>776</v>
      </c>
      <c r="H323" s="1">
        <v>0</v>
      </c>
      <c r="I323" s="1">
        <v>0</v>
      </c>
      <c r="J323" s="1">
        <v>0</v>
      </c>
      <c r="K323" s="1">
        <v>1</v>
      </c>
      <c r="L323" s="3">
        <v>1.3020833333333333E-3</v>
      </c>
      <c r="M323" s="3">
        <v>2.6041666666666665E-3</v>
      </c>
      <c r="N323" s="1">
        <v>0</v>
      </c>
      <c r="O323" s="1">
        <v>0</v>
      </c>
      <c r="P323" s="1">
        <v>0</v>
      </c>
      <c r="Q323" s="1">
        <v>0</v>
      </c>
      <c r="R323" s="3">
        <v>0</v>
      </c>
      <c r="S323" s="3">
        <v>0</v>
      </c>
    </row>
    <row r="324" spans="1:19" thickTop="1" thickBot="1" x14ac:dyDescent="0.25">
      <c r="A324" s="1" t="s">
        <v>692</v>
      </c>
      <c r="B324" s="1" t="s">
        <v>693</v>
      </c>
      <c r="C324" s="1" t="s">
        <v>2595</v>
      </c>
      <c r="D324" s="1" t="s">
        <v>694</v>
      </c>
      <c r="E324" s="1" t="s">
        <v>695</v>
      </c>
      <c r="F324" s="1" t="s">
        <v>2238</v>
      </c>
      <c r="G324" s="1">
        <v>4646</v>
      </c>
      <c r="H324" s="1">
        <v>0</v>
      </c>
      <c r="I324" s="1">
        <v>1</v>
      </c>
      <c r="J324" s="1">
        <v>0</v>
      </c>
      <c r="K324" s="1">
        <v>0</v>
      </c>
      <c r="L324" s="3">
        <v>1.2562814070351759E-3</v>
      </c>
      <c r="M324" s="3">
        <v>2.5125628140703518E-3</v>
      </c>
      <c r="N324" s="1">
        <v>0</v>
      </c>
      <c r="O324" s="1">
        <v>0</v>
      </c>
      <c r="P324" s="1">
        <v>0</v>
      </c>
      <c r="Q324" s="1">
        <v>0</v>
      </c>
      <c r="R324" s="3">
        <v>0</v>
      </c>
      <c r="S324" s="3">
        <v>0</v>
      </c>
    </row>
    <row r="325" spans="1:19" thickTop="1" thickBot="1" x14ac:dyDescent="0.25">
      <c r="A325" s="1" t="s">
        <v>2397</v>
      </c>
      <c r="B325" s="1" t="s">
        <v>2933</v>
      </c>
      <c r="C325" s="1" t="s">
        <v>2595</v>
      </c>
      <c r="D325" s="1" t="s">
        <v>2934</v>
      </c>
      <c r="E325" s="1" t="s">
        <v>2935</v>
      </c>
      <c r="F325" s="1" t="s">
        <v>2238</v>
      </c>
      <c r="G325" s="1">
        <v>549</v>
      </c>
      <c r="H325" s="1">
        <v>0</v>
      </c>
      <c r="I325" s="1">
        <v>0</v>
      </c>
      <c r="J325" s="1">
        <v>0</v>
      </c>
      <c r="K325" s="1">
        <v>1</v>
      </c>
      <c r="L325" s="3">
        <v>1.3020833333333333E-3</v>
      </c>
      <c r="M325" s="3">
        <v>2.6041666666666665E-3</v>
      </c>
      <c r="N325" s="1">
        <v>0</v>
      </c>
      <c r="O325" s="1">
        <v>0</v>
      </c>
      <c r="P325" s="1">
        <v>0</v>
      </c>
      <c r="Q325" s="1">
        <v>0</v>
      </c>
      <c r="R325" s="3">
        <v>0</v>
      </c>
      <c r="S325" s="3">
        <v>0</v>
      </c>
    </row>
    <row r="326" spans="1:19" thickTop="1" thickBot="1" x14ac:dyDescent="0.25">
      <c r="A326" s="1" t="s">
        <v>1104</v>
      </c>
      <c r="B326" s="1" t="s">
        <v>1105</v>
      </c>
      <c r="C326" s="1" t="s">
        <v>2595</v>
      </c>
      <c r="D326" s="1" t="s">
        <v>1106</v>
      </c>
      <c r="E326" s="1" t="s">
        <v>1107</v>
      </c>
      <c r="F326" s="1" t="s">
        <v>2238</v>
      </c>
      <c r="G326" s="1">
        <v>876</v>
      </c>
      <c r="H326" s="1">
        <v>0</v>
      </c>
      <c r="I326" s="1">
        <v>0</v>
      </c>
      <c r="J326" s="1">
        <v>0</v>
      </c>
      <c r="K326" s="1">
        <v>1</v>
      </c>
      <c r="L326" s="3">
        <v>1.3020833333333333E-3</v>
      </c>
      <c r="M326" s="3">
        <v>2.6041666666666665E-3</v>
      </c>
      <c r="N326" s="1">
        <v>0</v>
      </c>
      <c r="O326" s="1">
        <v>0</v>
      </c>
      <c r="P326" s="1">
        <v>0</v>
      </c>
      <c r="Q326" s="1">
        <v>0</v>
      </c>
      <c r="R326" s="3">
        <v>0</v>
      </c>
      <c r="S326" s="3">
        <v>0</v>
      </c>
    </row>
    <row r="327" spans="1:19" thickTop="1" thickBot="1" x14ac:dyDescent="0.25">
      <c r="A327" s="1" t="s">
        <v>1814</v>
      </c>
      <c r="B327" s="1" t="s">
        <v>1815</v>
      </c>
      <c r="C327" s="1" t="s">
        <v>2595</v>
      </c>
      <c r="D327" s="1" t="s">
        <v>1816</v>
      </c>
      <c r="E327" s="1" t="s">
        <v>1817</v>
      </c>
      <c r="F327" s="1" t="s">
        <v>2238</v>
      </c>
      <c r="G327" s="1">
        <v>639</v>
      </c>
      <c r="H327" s="1">
        <v>1</v>
      </c>
      <c r="I327" s="1">
        <v>0</v>
      </c>
      <c r="J327" s="1">
        <v>0</v>
      </c>
      <c r="K327" s="1">
        <v>0</v>
      </c>
      <c r="L327" s="3">
        <v>1.488095238095238E-3</v>
      </c>
      <c r="M327" s="3">
        <v>2.976190476190476E-3</v>
      </c>
      <c r="N327" s="1">
        <v>0</v>
      </c>
      <c r="O327" s="1">
        <v>0</v>
      </c>
      <c r="P327" s="1">
        <v>0</v>
      </c>
      <c r="Q327" s="1">
        <v>0</v>
      </c>
      <c r="R327" s="3">
        <v>0</v>
      </c>
      <c r="S327" s="3">
        <v>0</v>
      </c>
    </row>
    <row r="328" spans="1:19" thickTop="1" thickBot="1" x14ac:dyDescent="0.25">
      <c r="A328" s="1" t="s">
        <v>2398</v>
      </c>
      <c r="B328" s="1" t="s">
        <v>2936</v>
      </c>
      <c r="C328" s="1" t="s">
        <v>2595</v>
      </c>
      <c r="D328" s="1" t="s">
        <v>2937</v>
      </c>
      <c r="E328" s="1" t="s">
        <v>2938</v>
      </c>
      <c r="F328" s="1" t="s">
        <v>2238</v>
      </c>
      <c r="G328" s="1">
        <v>514</v>
      </c>
      <c r="H328" s="1">
        <v>0</v>
      </c>
      <c r="I328" s="1">
        <v>0</v>
      </c>
      <c r="J328" s="1">
        <v>1</v>
      </c>
      <c r="K328" s="1">
        <v>0</v>
      </c>
      <c r="L328" s="3">
        <v>1.3368983957219251E-3</v>
      </c>
      <c r="M328" s="3">
        <v>2.6737967914438501E-3</v>
      </c>
      <c r="N328" s="1">
        <v>0</v>
      </c>
      <c r="O328" s="1">
        <v>0</v>
      </c>
      <c r="P328" s="1">
        <v>0</v>
      </c>
      <c r="Q328" s="1">
        <v>0</v>
      </c>
      <c r="R328" s="3">
        <v>0</v>
      </c>
      <c r="S328" s="3">
        <v>0</v>
      </c>
    </row>
    <row r="329" spans="1:19" thickTop="1" thickBot="1" x14ac:dyDescent="0.25">
      <c r="A329" s="1" t="s">
        <v>2399</v>
      </c>
      <c r="B329" s="1" t="s">
        <v>2939</v>
      </c>
      <c r="C329" s="1" t="s">
        <v>2595</v>
      </c>
      <c r="D329" s="1" t="s">
        <v>2940</v>
      </c>
      <c r="E329" s="1" t="s">
        <v>2941</v>
      </c>
      <c r="F329" s="1" t="s">
        <v>2238</v>
      </c>
      <c r="G329" s="1">
        <v>2540</v>
      </c>
      <c r="H329" s="1">
        <v>1</v>
      </c>
      <c r="I329" s="1">
        <v>0</v>
      </c>
      <c r="J329" s="1">
        <v>0</v>
      </c>
      <c r="K329" s="1">
        <v>0</v>
      </c>
      <c r="L329" s="3">
        <v>1.488095238095238E-3</v>
      </c>
      <c r="M329" s="3">
        <v>2.976190476190476E-3</v>
      </c>
      <c r="N329" s="1">
        <v>0</v>
      </c>
      <c r="O329" s="1">
        <v>0</v>
      </c>
      <c r="P329" s="1">
        <v>0</v>
      </c>
      <c r="Q329" s="1">
        <v>0</v>
      </c>
      <c r="R329" s="3">
        <v>0</v>
      </c>
      <c r="S329" s="3">
        <v>0</v>
      </c>
    </row>
    <row r="330" spans="1:19" thickTop="1" thickBot="1" x14ac:dyDescent="0.25">
      <c r="A330" s="1" t="s">
        <v>2400</v>
      </c>
      <c r="B330" s="1" t="s">
        <v>2942</v>
      </c>
      <c r="C330" s="1" t="s">
        <v>2595</v>
      </c>
      <c r="D330" s="1" t="s">
        <v>2943</v>
      </c>
      <c r="E330" s="1" t="s">
        <v>2401</v>
      </c>
      <c r="F330" s="1" t="s">
        <v>2238</v>
      </c>
      <c r="G330" s="1">
        <v>682</v>
      </c>
      <c r="H330" s="1">
        <v>0</v>
      </c>
      <c r="I330" s="1">
        <v>0</v>
      </c>
      <c r="J330" s="1">
        <v>0</v>
      </c>
      <c r="K330" s="1">
        <v>1</v>
      </c>
      <c r="L330" s="3">
        <v>1.3020833333333333E-3</v>
      </c>
      <c r="M330" s="3">
        <v>2.6041666666666665E-3</v>
      </c>
      <c r="N330" s="1">
        <v>0</v>
      </c>
      <c r="O330" s="1">
        <v>0</v>
      </c>
      <c r="P330" s="1">
        <v>0</v>
      </c>
      <c r="Q330" s="1">
        <v>0</v>
      </c>
      <c r="R330" s="3">
        <v>0</v>
      </c>
      <c r="S330" s="3">
        <v>0</v>
      </c>
    </row>
    <row r="331" spans="1:19" thickTop="1" thickBot="1" x14ac:dyDescent="0.25">
      <c r="A331" s="1" t="s">
        <v>2402</v>
      </c>
      <c r="B331" s="1" t="s">
        <v>2944</v>
      </c>
      <c r="C331" s="1" t="s">
        <v>2595</v>
      </c>
      <c r="D331" s="1" t="s">
        <v>2945</v>
      </c>
      <c r="E331" s="1" t="s">
        <v>2403</v>
      </c>
      <c r="F331" s="1" t="s">
        <v>2238</v>
      </c>
      <c r="G331" s="1">
        <v>1257</v>
      </c>
      <c r="H331" s="1">
        <v>0</v>
      </c>
      <c r="I331" s="1">
        <v>0</v>
      </c>
      <c r="J331" s="1">
        <v>0</v>
      </c>
      <c r="K331" s="1">
        <v>1</v>
      </c>
      <c r="L331" s="3">
        <v>1.3020833333333333E-3</v>
      </c>
      <c r="M331" s="3">
        <v>2.6041666666666665E-3</v>
      </c>
      <c r="N331" s="1">
        <v>0</v>
      </c>
      <c r="O331" s="1">
        <v>0</v>
      </c>
      <c r="P331" s="1">
        <v>0</v>
      </c>
      <c r="Q331" s="1">
        <v>0</v>
      </c>
      <c r="R331" s="3">
        <v>0</v>
      </c>
      <c r="S331" s="3">
        <v>0</v>
      </c>
    </row>
    <row r="332" spans="1:19" thickTop="1" thickBot="1" x14ac:dyDescent="0.25">
      <c r="A332" s="1" t="s">
        <v>2404</v>
      </c>
      <c r="B332" s="1" t="s">
        <v>2946</v>
      </c>
      <c r="C332" s="1" t="s">
        <v>2595</v>
      </c>
      <c r="D332" s="1" t="s">
        <v>2947</v>
      </c>
      <c r="E332" s="1" t="s">
        <v>2948</v>
      </c>
      <c r="F332" s="1" t="s">
        <v>2238</v>
      </c>
      <c r="G332" s="1">
        <v>574</v>
      </c>
      <c r="H332" s="1">
        <v>0</v>
      </c>
      <c r="I332" s="1">
        <v>0</v>
      </c>
      <c r="J332" s="1">
        <v>0</v>
      </c>
      <c r="K332" s="1">
        <v>1</v>
      </c>
      <c r="L332" s="3">
        <v>1.3020833333333333E-3</v>
      </c>
      <c r="M332" s="3">
        <v>2.6041666666666665E-3</v>
      </c>
      <c r="N332" s="1">
        <v>0</v>
      </c>
      <c r="O332" s="1">
        <v>0</v>
      </c>
      <c r="P332" s="1">
        <v>0</v>
      </c>
      <c r="Q332" s="1">
        <v>0</v>
      </c>
      <c r="R332" s="3">
        <v>0</v>
      </c>
      <c r="S332" s="3">
        <v>0</v>
      </c>
    </row>
    <row r="333" spans="1:19" thickTop="1" thickBot="1" x14ac:dyDescent="0.25">
      <c r="A333" s="1" t="s">
        <v>2405</v>
      </c>
      <c r="B333" s="1" t="s">
        <v>2949</v>
      </c>
      <c r="C333" s="1" t="s">
        <v>2595</v>
      </c>
      <c r="D333" s="1" t="s">
        <v>2950</v>
      </c>
      <c r="E333" s="1" t="s">
        <v>2951</v>
      </c>
      <c r="F333" s="1" t="s">
        <v>2238</v>
      </c>
      <c r="G333" s="1">
        <v>2241</v>
      </c>
      <c r="H333" s="1">
        <v>0</v>
      </c>
      <c r="I333" s="1">
        <v>0</v>
      </c>
      <c r="J333" s="1">
        <v>1</v>
      </c>
      <c r="K333" s="1">
        <v>0</v>
      </c>
      <c r="L333" s="3">
        <v>1.3368983957219251E-3</v>
      </c>
      <c r="M333" s="3">
        <v>2.6737967914438501E-3</v>
      </c>
      <c r="N333" s="1">
        <v>0</v>
      </c>
      <c r="O333" s="1">
        <v>0</v>
      </c>
      <c r="P333" s="1">
        <v>0</v>
      </c>
      <c r="Q333" s="1">
        <v>0</v>
      </c>
      <c r="R333" s="3">
        <v>0</v>
      </c>
      <c r="S333" s="3">
        <v>0</v>
      </c>
    </row>
    <row r="334" spans="1:19" thickTop="1" thickBot="1" x14ac:dyDescent="0.25">
      <c r="A334" s="1" t="s">
        <v>2406</v>
      </c>
      <c r="B334" s="1" t="s">
        <v>2952</v>
      </c>
      <c r="C334" s="1" t="s">
        <v>2595</v>
      </c>
      <c r="D334" s="1" t="s">
        <v>2953</v>
      </c>
      <c r="E334" s="1" t="s">
        <v>2954</v>
      </c>
      <c r="F334" s="1" t="s">
        <v>2238</v>
      </c>
      <c r="G334" s="1">
        <v>623</v>
      </c>
      <c r="H334" s="1">
        <v>0</v>
      </c>
      <c r="I334" s="1">
        <v>0</v>
      </c>
      <c r="J334" s="1">
        <v>1</v>
      </c>
      <c r="K334" s="1">
        <v>0</v>
      </c>
      <c r="L334" s="3">
        <v>1.3368983957219251E-3</v>
      </c>
      <c r="M334" s="3">
        <v>2.6737967914438501E-3</v>
      </c>
      <c r="N334" s="1">
        <v>0</v>
      </c>
      <c r="O334" s="1">
        <v>0</v>
      </c>
      <c r="P334" s="1">
        <v>0</v>
      </c>
      <c r="Q334" s="1">
        <v>0</v>
      </c>
      <c r="R334" s="3">
        <v>0</v>
      </c>
      <c r="S334" s="3">
        <v>0</v>
      </c>
    </row>
    <row r="335" spans="1:19" thickTop="1" thickBot="1" x14ac:dyDescent="0.25">
      <c r="A335" s="1" t="s">
        <v>2407</v>
      </c>
      <c r="B335" s="1" t="s">
        <v>2955</v>
      </c>
      <c r="C335" s="1" t="s">
        <v>2595</v>
      </c>
      <c r="D335" s="1" t="s">
        <v>2956</v>
      </c>
      <c r="E335" s="1" t="s">
        <v>2957</v>
      </c>
      <c r="F335" s="1" t="s">
        <v>2238</v>
      </c>
      <c r="G335" s="1">
        <v>1037</v>
      </c>
      <c r="H335" s="1">
        <v>1</v>
      </c>
      <c r="I335" s="1">
        <v>0</v>
      </c>
      <c r="J335" s="1">
        <v>0</v>
      </c>
      <c r="K335" s="1">
        <v>0</v>
      </c>
      <c r="L335" s="3">
        <v>1.488095238095238E-3</v>
      </c>
      <c r="M335" s="3">
        <v>2.976190476190476E-3</v>
      </c>
      <c r="N335" s="1">
        <v>0</v>
      </c>
      <c r="O335" s="1">
        <v>0</v>
      </c>
      <c r="P335" s="1">
        <v>0</v>
      </c>
      <c r="Q335" s="1">
        <v>0</v>
      </c>
      <c r="R335" s="3">
        <v>0</v>
      </c>
      <c r="S335" s="3">
        <v>0</v>
      </c>
    </row>
    <row r="336" spans="1:19" thickTop="1" thickBot="1" x14ac:dyDescent="0.25">
      <c r="A336" s="1" t="s">
        <v>2408</v>
      </c>
      <c r="B336" s="1" t="s">
        <v>2958</v>
      </c>
      <c r="C336" s="1" t="s">
        <v>2595</v>
      </c>
      <c r="D336" s="1" t="s">
        <v>2959</v>
      </c>
      <c r="E336" s="1" t="s">
        <v>2960</v>
      </c>
      <c r="F336" s="1" t="s">
        <v>2238</v>
      </c>
      <c r="G336" s="1">
        <v>265</v>
      </c>
      <c r="H336" s="1">
        <v>0</v>
      </c>
      <c r="I336" s="1">
        <v>0</v>
      </c>
      <c r="J336" s="1">
        <v>0</v>
      </c>
      <c r="K336" s="1">
        <v>1</v>
      </c>
      <c r="L336" s="3">
        <v>1.3020833333333333E-3</v>
      </c>
      <c r="M336" s="3">
        <v>2.6041666666666665E-3</v>
      </c>
      <c r="N336" s="1">
        <v>0</v>
      </c>
      <c r="O336" s="1">
        <v>0</v>
      </c>
      <c r="P336" s="1">
        <v>0</v>
      </c>
      <c r="Q336" s="1">
        <v>0</v>
      </c>
      <c r="R336" s="3">
        <v>0</v>
      </c>
      <c r="S336" s="3">
        <v>0</v>
      </c>
    </row>
    <row r="337" spans="1:19" thickTop="1" thickBot="1" x14ac:dyDescent="0.25">
      <c r="A337" s="1" t="s">
        <v>2409</v>
      </c>
      <c r="B337" s="1" t="s">
        <v>2961</v>
      </c>
      <c r="C337" s="1" t="s">
        <v>2595</v>
      </c>
      <c r="D337" s="1" t="s">
        <v>2962</v>
      </c>
      <c r="E337" s="1" t="s">
        <v>2963</v>
      </c>
      <c r="F337" s="1" t="s">
        <v>2238</v>
      </c>
      <c r="G337" s="1">
        <v>163</v>
      </c>
      <c r="H337" s="1">
        <v>0</v>
      </c>
      <c r="I337" s="1">
        <v>0</v>
      </c>
      <c r="J337" s="1">
        <v>1</v>
      </c>
      <c r="K337" s="1">
        <v>0</v>
      </c>
      <c r="L337" s="3">
        <v>1.3368983957219251E-3</v>
      </c>
      <c r="M337" s="3">
        <v>2.6737967914438501E-3</v>
      </c>
      <c r="N337" s="1">
        <v>0</v>
      </c>
      <c r="O337" s="1">
        <v>0</v>
      </c>
      <c r="P337" s="1">
        <v>0</v>
      </c>
      <c r="Q337" s="1">
        <v>0</v>
      </c>
      <c r="R337" s="3">
        <v>0</v>
      </c>
      <c r="S337" s="3">
        <v>0</v>
      </c>
    </row>
    <row r="338" spans="1:19" thickTop="1" thickBot="1" x14ac:dyDescent="0.25">
      <c r="A338" s="1" t="s">
        <v>2411</v>
      </c>
      <c r="B338" s="1" t="s">
        <v>2964</v>
      </c>
      <c r="C338" s="1" t="s">
        <v>2595</v>
      </c>
      <c r="D338" s="1" t="s">
        <v>2965</v>
      </c>
      <c r="E338" s="1" t="s">
        <v>2966</v>
      </c>
      <c r="F338" s="1" t="s">
        <v>2410</v>
      </c>
      <c r="G338" s="1">
        <v>759</v>
      </c>
      <c r="H338" s="1">
        <v>0</v>
      </c>
      <c r="I338" s="1">
        <v>0</v>
      </c>
      <c r="J338" s="1">
        <v>0</v>
      </c>
      <c r="K338" s="1">
        <v>1</v>
      </c>
      <c r="L338" s="3">
        <v>1.3020833333333333E-3</v>
      </c>
      <c r="M338" s="3">
        <v>2.6041666666666665E-3</v>
      </c>
      <c r="N338" s="1">
        <v>0</v>
      </c>
      <c r="O338" s="1">
        <v>0</v>
      </c>
      <c r="P338" s="1">
        <v>0</v>
      </c>
      <c r="Q338" s="1">
        <v>0</v>
      </c>
      <c r="R338" s="3">
        <v>0</v>
      </c>
      <c r="S338" s="3">
        <v>0</v>
      </c>
    </row>
    <row r="339" spans="1:19" thickTop="1" thickBot="1" x14ac:dyDescent="0.25">
      <c r="A339" s="1" t="s">
        <v>2412</v>
      </c>
      <c r="B339" s="1" t="s">
        <v>2967</v>
      </c>
      <c r="C339" s="1" t="s">
        <v>2595</v>
      </c>
      <c r="D339" s="1" t="s">
        <v>2968</v>
      </c>
      <c r="E339" s="1" t="s">
        <v>2413</v>
      </c>
      <c r="F339" s="1" t="s">
        <v>2238</v>
      </c>
      <c r="G339" s="1">
        <v>949</v>
      </c>
      <c r="H339" s="1">
        <v>0</v>
      </c>
      <c r="I339" s="1">
        <v>0</v>
      </c>
      <c r="J339" s="1">
        <v>1</v>
      </c>
      <c r="K339" s="1">
        <v>0</v>
      </c>
      <c r="L339" s="3">
        <v>1.3368983957219251E-3</v>
      </c>
      <c r="M339" s="3">
        <v>2.6737967914438501E-3</v>
      </c>
      <c r="N339" s="1">
        <v>0</v>
      </c>
      <c r="O339" s="1">
        <v>0</v>
      </c>
      <c r="P339" s="1">
        <v>0</v>
      </c>
      <c r="Q339" s="1">
        <v>0</v>
      </c>
      <c r="R339" s="3">
        <v>0</v>
      </c>
      <c r="S339" s="3">
        <v>0</v>
      </c>
    </row>
    <row r="340" spans="1:19" thickTop="1" thickBot="1" x14ac:dyDescent="0.25">
      <c r="A340" s="1" t="s">
        <v>2414</v>
      </c>
      <c r="B340" s="1" t="s">
        <v>2969</v>
      </c>
      <c r="C340" s="1" t="s">
        <v>2595</v>
      </c>
      <c r="D340" s="1" t="s">
        <v>2970</v>
      </c>
      <c r="E340" s="1" t="s">
        <v>2971</v>
      </c>
      <c r="F340" s="1" t="s">
        <v>2238</v>
      </c>
      <c r="G340" s="1">
        <v>492</v>
      </c>
      <c r="H340" s="1">
        <v>1</v>
      </c>
      <c r="I340" s="1">
        <v>0</v>
      </c>
      <c r="J340" s="1">
        <v>0</v>
      </c>
      <c r="K340" s="1">
        <v>0</v>
      </c>
      <c r="L340" s="3">
        <v>1.488095238095238E-3</v>
      </c>
      <c r="M340" s="3">
        <v>2.976190476190476E-3</v>
      </c>
      <c r="N340" s="1">
        <v>0</v>
      </c>
      <c r="O340" s="1">
        <v>0</v>
      </c>
      <c r="P340" s="1">
        <v>0</v>
      </c>
      <c r="Q340" s="1">
        <v>0</v>
      </c>
      <c r="R340" s="3">
        <v>0</v>
      </c>
      <c r="S340" s="3">
        <v>0</v>
      </c>
    </row>
    <row r="341" spans="1:19" thickTop="1" thickBot="1" x14ac:dyDescent="0.25">
      <c r="A341" s="1" t="s">
        <v>2415</v>
      </c>
      <c r="B341" s="1" t="s">
        <v>2972</v>
      </c>
      <c r="C341" s="1" t="s">
        <v>2595</v>
      </c>
      <c r="D341" s="1" t="s">
        <v>2973</v>
      </c>
      <c r="E341" s="1" t="s">
        <v>2974</v>
      </c>
      <c r="F341" s="1" t="s">
        <v>2238</v>
      </c>
      <c r="G341" s="1">
        <v>864</v>
      </c>
      <c r="H341" s="1">
        <v>0</v>
      </c>
      <c r="I341" s="1">
        <v>0</v>
      </c>
      <c r="J341" s="1">
        <v>1</v>
      </c>
      <c r="K341" s="1">
        <v>0</v>
      </c>
      <c r="L341" s="3">
        <v>1.3368983957219251E-3</v>
      </c>
      <c r="M341" s="3">
        <v>2.6737967914438501E-3</v>
      </c>
      <c r="N341" s="1">
        <v>0</v>
      </c>
      <c r="O341" s="1">
        <v>0</v>
      </c>
      <c r="P341" s="1">
        <v>0</v>
      </c>
      <c r="Q341" s="1">
        <v>0</v>
      </c>
      <c r="R341" s="3">
        <v>0</v>
      </c>
      <c r="S341" s="3">
        <v>0</v>
      </c>
    </row>
    <row r="342" spans="1:19" thickTop="1" thickBot="1" x14ac:dyDescent="0.25">
      <c r="A342" s="1" t="s">
        <v>2416</v>
      </c>
      <c r="B342" s="1" t="s">
        <v>2975</v>
      </c>
      <c r="C342" s="1" t="s">
        <v>2595</v>
      </c>
      <c r="D342" s="1" t="s">
        <v>2976</v>
      </c>
      <c r="E342" s="1" t="s">
        <v>2977</v>
      </c>
      <c r="F342" s="1" t="s">
        <v>2238</v>
      </c>
      <c r="G342" s="1">
        <v>102</v>
      </c>
      <c r="H342" s="1">
        <v>0</v>
      </c>
      <c r="I342" s="1">
        <v>0</v>
      </c>
      <c r="J342" s="1">
        <v>1</v>
      </c>
      <c r="K342" s="1">
        <v>0</v>
      </c>
      <c r="L342" s="3">
        <v>1.3368983957219251E-3</v>
      </c>
      <c r="M342" s="3">
        <v>2.6737967914438501E-3</v>
      </c>
      <c r="N342" s="1">
        <v>0</v>
      </c>
      <c r="O342" s="1">
        <v>0</v>
      </c>
      <c r="P342" s="1">
        <v>0</v>
      </c>
      <c r="Q342" s="1">
        <v>0</v>
      </c>
      <c r="R342" s="3">
        <v>0</v>
      </c>
      <c r="S342" s="3">
        <v>0</v>
      </c>
    </row>
    <row r="343" spans="1:19" thickTop="1" thickBot="1" x14ac:dyDescent="0.25">
      <c r="A343" s="1" t="s">
        <v>832</v>
      </c>
      <c r="B343" s="1" t="s">
        <v>833</v>
      </c>
      <c r="C343" s="1" t="s">
        <v>2595</v>
      </c>
      <c r="D343" s="1" t="s">
        <v>834</v>
      </c>
      <c r="E343" s="1" t="s">
        <v>835</v>
      </c>
      <c r="F343" s="1" t="s">
        <v>2238</v>
      </c>
      <c r="G343" s="1">
        <v>1096</v>
      </c>
      <c r="H343" s="1">
        <v>1</v>
      </c>
      <c r="I343" s="1">
        <v>0</v>
      </c>
      <c r="J343" s="1">
        <v>0</v>
      </c>
      <c r="K343" s="1">
        <v>0</v>
      </c>
      <c r="L343" s="3">
        <v>1.488095238095238E-3</v>
      </c>
      <c r="M343" s="3">
        <v>2.976190476190476E-3</v>
      </c>
      <c r="N343" s="1">
        <v>0</v>
      </c>
      <c r="O343" s="1">
        <v>0</v>
      </c>
      <c r="P343" s="1">
        <v>0</v>
      </c>
      <c r="Q343" s="1">
        <v>0</v>
      </c>
      <c r="R343" s="3">
        <v>0</v>
      </c>
      <c r="S343" s="3">
        <v>0</v>
      </c>
    </row>
    <row r="344" spans="1:19" thickTop="1" thickBot="1" x14ac:dyDescent="0.25">
      <c r="A344" s="1" t="s">
        <v>2417</v>
      </c>
      <c r="B344" s="1" t="s">
        <v>2978</v>
      </c>
      <c r="C344" s="1" t="s">
        <v>2595</v>
      </c>
      <c r="D344" s="1" t="s">
        <v>2979</v>
      </c>
      <c r="E344" s="1" t="s">
        <v>2980</v>
      </c>
      <c r="F344" s="1" t="s">
        <v>2238</v>
      </c>
      <c r="G344" s="1">
        <v>260</v>
      </c>
      <c r="H344" s="1">
        <v>0</v>
      </c>
      <c r="I344" s="1">
        <v>1</v>
      </c>
      <c r="J344" s="1">
        <v>0</v>
      </c>
      <c r="K344" s="1">
        <v>0</v>
      </c>
      <c r="L344" s="3">
        <v>1.2562814070351759E-3</v>
      </c>
      <c r="M344" s="3">
        <v>2.5125628140703518E-3</v>
      </c>
      <c r="N344" s="1">
        <v>0</v>
      </c>
      <c r="O344" s="1">
        <v>0</v>
      </c>
      <c r="P344" s="1">
        <v>0</v>
      </c>
      <c r="Q344" s="1">
        <v>0</v>
      </c>
      <c r="R344" s="3">
        <v>0</v>
      </c>
      <c r="S344" s="3">
        <v>0</v>
      </c>
    </row>
    <row r="345" spans="1:19" thickTop="1" thickBot="1" x14ac:dyDescent="0.25">
      <c r="A345" s="1" t="s">
        <v>2418</v>
      </c>
      <c r="B345" s="1" t="s">
        <v>2981</v>
      </c>
      <c r="C345" s="1" t="s">
        <v>2595</v>
      </c>
      <c r="D345" s="1" t="s">
        <v>2982</v>
      </c>
      <c r="E345" s="1" t="s">
        <v>2983</v>
      </c>
      <c r="F345" s="1" t="s">
        <v>2238</v>
      </c>
      <c r="G345" s="1">
        <v>590</v>
      </c>
      <c r="H345" s="1">
        <v>0</v>
      </c>
      <c r="I345" s="1">
        <v>1</v>
      </c>
      <c r="J345" s="1">
        <v>0</v>
      </c>
      <c r="K345" s="1">
        <v>0</v>
      </c>
      <c r="L345" s="3">
        <v>1.2562814070351759E-3</v>
      </c>
      <c r="M345" s="3">
        <v>2.5125628140703518E-3</v>
      </c>
      <c r="N345" s="1">
        <v>0</v>
      </c>
      <c r="O345" s="1">
        <v>0</v>
      </c>
      <c r="P345" s="1">
        <v>0</v>
      </c>
      <c r="Q345" s="1">
        <v>0</v>
      </c>
      <c r="R345" s="3">
        <v>0</v>
      </c>
      <c r="S345" s="3">
        <v>0</v>
      </c>
    </row>
    <row r="346" spans="1:19" thickTop="1" thickBot="1" x14ac:dyDescent="0.25">
      <c r="A346" s="1" t="s">
        <v>2419</v>
      </c>
      <c r="B346" s="1" t="s">
        <v>2984</v>
      </c>
      <c r="C346" s="1" t="s">
        <v>2595</v>
      </c>
      <c r="D346" s="1" t="s">
        <v>2985</v>
      </c>
      <c r="E346" s="1" t="s">
        <v>2986</v>
      </c>
      <c r="F346" s="1" t="s">
        <v>2238</v>
      </c>
      <c r="G346" s="1">
        <v>887</v>
      </c>
      <c r="H346" s="1">
        <v>0</v>
      </c>
      <c r="I346" s="1">
        <v>0</v>
      </c>
      <c r="J346" s="1">
        <v>0</v>
      </c>
      <c r="K346" s="1">
        <v>1</v>
      </c>
      <c r="L346" s="3">
        <v>1.3020833333333333E-3</v>
      </c>
      <c r="M346" s="3">
        <v>2.6041666666666665E-3</v>
      </c>
      <c r="N346" s="1">
        <v>0</v>
      </c>
      <c r="O346" s="1">
        <v>0</v>
      </c>
      <c r="P346" s="1">
        <v>0</v>
      </c>
      <c r="Q346" s="1">
        <v>0</v>
      </c>
      <c r="R346" s="3">
        <v>0</v>
      </c>
      <c r="S346" s="3">
        <v>0</v>
      </c>
    </row>
    <row r="347" spans="1:19" thickTop="1" thickBot="1" x14ac:dyDescent="0.25">
      <c r="A347" s="1" t="s">
        <v>2420</v>
      </c>
      <c r="B347" s="1" t="s">
        <v>2987</v>
      </c>
      <c r="C347" s="1" t="s">
        <v>2595</v>
      </c>
      <c r="D347" s="1" t="s">
        <v>2988</v>
      </c>
      <c r="E347" s="1" t="s">
        <v>2989</v>
      </c>
      <c r="F347" s="1" t="s">
        <v>2238</v>
      </c>
      <c r="G347" s="1">
        <v>1094</v>
      </c>
      <c r="H347" s="1">
        <v>0</v>
      </c>
      <c r="I347" s="1">
        <v>1</v>
      </c>
      <c r="J347" s="1">
        <v>0</v>
      </c>
      <c r="K347" s="1">
        <v>0</v>
      </c>
      <c r="L347" s="3">
        <v>1.2562814070351759E-3</v>
      </c>
      <c r="M347" s="3">
        <v>2.5125628140703518E-3</v>
      </c>
      <c r="N347" s="1">
        <v>0</v>
      </c>
      <c r="O347" s="1">
        <v>0</v>
      </c>
      <c r="P347" s="1">
        <v>0</v>
      </c>
      <c r="Q347" s="1">
        <v>0</v>
      </c>
      <c r="R347" s="3">
        <v>0</v>
      </c>
      <c r="S347" s="3">
        <v>0</v>
      </c>
    </row>
    <row r="348" spans="1:19" thickTop="1" thickBot="1" x14ac:dyDescent="0.25">
      <c r="A348" s="1" t="s">
        <v>1794</v>
      </c>
      <c r="B348" s="1" t="s">
        <v>1795</v>
      </c>
      <c r="C348" s="1" t="s">
        <v>2595</v>
      </c>
      <c r="D348" s="1" t="s">
        <v>1796</v>
      </c>
      <c r="E348" s="1" t="s">
        <v>1797</v>
      </c>
      <c r="F348" s="1" t="s">
        <v>2238</v>
      </c>
      <c r="G348" s="1">
        <v>926</v>
      </c>
      <c r="H348" s="1">
        <v>1</v>
      </c>
      <c r="I348" s="1">
        <v>0</v>
      </c>
      <c r="J348" s="1">
        <v>0</v>
      </c>
      <c r="K348" s="1">
        <v>0</v>
      </c>
      <c r="L348" s="3">
        <v>1.488095238095238E-3</v>
      </c>
      <c r="M348" s="3">
        <v>2.976190476190476E-3</v>
      </c>
      <c r="N348" s="1">
        <v>0</v>
      </c>
      <c r="O348" s="1">
        <v>0</v>
      </c>
      <c r="P348" s="1">
        <v>0</v>
      </c>
      <c r="Q348" s="1">
        <v>0</v>
      </c>
      <c r="R348" s="3">
        <v>0</v>
      </c>
      <c r="S348" s="3">
        <v>0</v>
      </c>
    </row>
    <row r="349" spans="1:19" thickTop="1" thickBot="1" x14ac:dyDescent="0.25">
      <c r="A349" s="1" t="s">
        <v>2422</v>
      </c>
      <c r="B349" s="1" t="s">
        <v>2990</v>
      </c>
      <c r="C349" s="1" t="s">
        <v>2595</v>
      </c>
      <c r="D349" s="1" t="s">
        <v>2991</v>
      </c>
      <c r="E349" s="1"/>
      <c r="F349" s="1" t="s">
        <v>2421</v>
      </c>
      <c r="G349" s="1">
        <v>3021</v>
      </c>
      <c r="H349" s="1">
        <v>0</v>
      </c>
      <c r="I349" s="1">
        <v>0</v>
      </c>
      <c r="J349" s="1">
        <v>0</v>
      </c>
      <c r="K349" s="1">
        <v>1</v>
      </c>
      <c r="L349" s="3">
        <v>1.3020833333333333E-3</v>
      </c>
      <c r="M349" s="3">
        <v>2.6041666666666665E-3</v>
      </c>
      <c r="N349" s="1">
        <v>0</v>
      </c>
      <c r="O349" s="1">
        <v>0</v>
      </c>
      <c r="P349" s="1">
        <v>0</v>
      </c>
      <c r="Q349" s="1">
        <v>0</v>
      </c>
      <c r="R349" s="3">
        <v>0</v>
      </c>
      <c r="S349" s="3">
        <v>0</v>
      </c>
    </row>
    <row r="350" spans="1:19" thickTop="1" thickBot="1" x14ac:dyDescent="0.25">
      <c r="A350" s="1" t="s">
        <v>2423</v>
      </c>
      <c r="B350" s="1" t="s">
        <v>2992</v>
      </c>
      <c r="C350" s="1" t="s">
        <v>2595</v>
      </c>
      <c r="D350" s="1" t="s">
        <v>2993</v>
      </c>
      <c r="E350" s="1" t="s">
        <v>2994</v>
      </c>
      <c r="F350" s="1" t="s">
        <v>2238</v>
      </c>
      <c r="G350" s="1">
        <v>577</v>
      </c>
      <c r="H350" s="1">
        <v>0</v>
      </c>
      <c r="I350" s="1">
        <v>0</v>
      </c>
      <c r="J350" s="1">
        <v>0</v>
      </c>
      <c r="K350" s="1">
        <v>1</v>
      </c>
      <c r="L350" s="3">
        <v>1.3020833333333333E-3</v>
      </c>
      <c r="M350" s="3">
        <v>2.6041666666666665E-3</v>
      </c>
      <c r="N350" s="1">
        <v>0</v>
      </c>
      <c r="O350" s="1">
        <v>0</v>
      </c>
      <c r="P350" s="1">
        <v>0</v>
      </c>
      <c r="Q350" s="1">
        <v>0</v>
      </c>
      <c r="R350" s="3">
        <v>0</v>
      </c>
      <c r="S350" s="3">
        <v>0</v>
      </c>
    </row>
    <row r="351" spans="1:19" thickTop="1" thickBot="1" x14ac:dyDescent="0.25">
      <c r="A351" s="1" t="s">
        <v>932</v>
      </c>
      <c r="B351" s="1" t="s">
        <v>933</v>
      </c>
      <c r="C351" s="1" t="s">
        <v>2595</v>
      </c>
      <c r="D351" s="1" t="s">
        <v>934</v>
      </c>
      <c r="E351" s="1" t="s">
        <v>935</v>
      </c>
      <c r="F351" s="1" t="s">
        <v>2238</v>
      </c>
      <c r="G351" s="1">
        <v>1357</v>
      </c>
      <c r="H351" s="1">
        <v>0</v>
      </c>
      <c r="I351" s="1">
        <v>0</v>
      </c>
      <c r="J351" s="1">
        <v>0</v>
      </c>
      <c r="K351" s="1">
        <v>1</v>
      </c>
      <c r="L351" s="3">
        <v>1.3020833333333333E-3</v>
      </c>
      <c r="M351" s="3">
        <v>2.6041666666666665E-3</v>
      </c>
      <c r="N351" s="1">
        <v>0</v>
      </c>
      <c r="O351" s="1">
        <v>0</v>
      </c>
      <c r="P351" s="1">
        <v>0</v>
      </c>
      <c r="Q351" s="1">
        <v>0</v>
      </c>
      <c r="R351" s="3">
        <v>0</v>
      </c>
      <c r="S351" s="3">
        <v>0</v>
      </c>
    </row>
    <row r="352" spans="1:19" thickTop="1" thickBot="1" x14ac:dyDescent="0.25">
      <c r="A352" s="1" t="s">
        <v>2153</v>
      </c>
      <c r="B352" s="1" t="s">
        <v>2154</v>
      </c>
      <c r="C352" s="1" t="s">
        <v>2595</v>
      </c>
      <c r="D352" s="1" t="s">
        <v>2155</v>
      </c>
      <c r="E352" s="1" t="s">
        <v>2156</v>
      </c>
      <c r="F352" s="1" t="s">
        <v>2238</v>
      </c>
      <c r="G352" s="1">
        <v>577</v>
      </c>
      <c r="H352" s="1">
        <v>0</v>
      </c>
      <c r="I352" s="1">
        <v>0</v>
      </c>
      <c r="J352" s="1">
        <v>0</v>
      </c>
      <c r="K352" s="1">
        <v>1</v>
      </c>
      <c r="L352" s="3">
        <v>1.3020833333333333E-3</v>
      </c>
      <c r="M352" s="3">
        <v>2.6041666666666665E-3</v>
      </c>
      <c r="N352" s="1">
        <v>0</v>
      </c>
      <c r="O352" s="1">
        <v>0</v>
      </c>
      <c r="P352" s="1">
        <v>0</v>
      </c>
      <c r="Q352" s="1">
        <v>0</v>
      </c>
      <c r="R352" s="3">
        <v>0</v>
      </c>
      <c r="S352" s="3">
        <v>0</v>
      </c>
    </row>
    <row r="353" spans="1:19" thickTop="1" thickBot="1" x14ac:dyDescent="0.25">
      <c r="A353" s="1" t="s">
        <v>2424</v>
      </c>
      <c r="B353" s="1" t="s">
        <v>2995</v>
      </c>
      <c r="C353" s="1" t="s">
        <v>2595</v>
      </c>
      <c r="D353" s="1" t="s">
        <v>2996</v>
      </c>
      <c r="E353" s="1" t="s">
        <v>2425</v>
      </c>
      <c r="F353" s="1" t="s">
        <v>2238</v>
      </c>
      <c r="G353" s="1">
        <v>377</v>
      </c>
      <c r="H353" s="1">
        <v>0</v>
      </c>
      <c r="I353" s="1">
        <v>0</v>
      </c>
      <c r="J353" s="1">
        <v>1</v>
      </c>
      <c r="K353" s="1">
        <v>0</v>
      </c>
      <c r="L353" s="3">
        <v>1.3368983957219251E-3</v>
      </c>
      <c r="M353" s="3">
        <v>2.6737967914438501E-3</v>
      </c>
      <c r="N353" s="1">
        <v>0</v>
      </c>
      <c r="O353" s="1">
        <v>0</v>
      </c>
      <c r="P353" s="1">
        <v>0</v>
      </c>
      <c r="Q353" s="1">
        <v>0</v>
      </c>
      <c r="R353" s="3">
        <v>0</v>
      </c>
      <c r="S353" s="3">
        <v>0</v>
      </c>
    </row>
    <row r="354" spans="1:19" thickTop="1" thickBot="1" x14ac:dyDescent="0.25">
      <c r="A354" s="1" t="s">
        <v>2426</v>
      </c>
      <c r="B354" s="1" t="s">
        <v>2997</v>
      </c>
      <c r="C354" s="1" t="s">
        <v>2595</v>
      </c>
      <c r="D354" s="1" t="s">
        <v>2998</v>
      </c>
      <c r="E354" s="1" t="s">
        <v>2427</v>
      </c>
      <c r="F354" s="1" t="s">
        <v>2238</v>
      </c>
      <c r="G354" s="1">
        <v>370</v>
      </c>
      <c r="H354" s="1">
        <v>1</v>
      </c>
      <c r="I354" s="1">
        <v>0</v>
      </c>
      <c r="J354" s="1">
        <v>0</v>
      </c>
      <c r="K354" s="1">
        <v>0</v>
      </c>
      <c r="L354" s="3">
        <v>1.488095238095238E-3</v>
      </c>
      <c r="M354" s="3">
        <v>2.976190476190476E-3</v>
      </c>
      <c r="N354" s="1">
        <v>0</v>
      </c>
      <c r="O354" s="1">
        <v>0</v>
      </c>
      <c r="P354" s="1">
        <v>0</v>
      </c>
      <c r="Q354" s="1">
        <v>0</v>
      </c>
      <c r="R354" s="3">
        <v>0</v>
      </c>
      <c r="S354" s="3">
        <v>0</v>
      </c>
    </row>
    <row r="355" spans="1:19" thickTop="1" thickBot="1" x14ac:dyDescent="0.25">
      <c r="A355" s="1" t="s">
        <v>2428</v>
      </c>
      <c r="B355" s="1" t="s">
        <v>2999</v>
      </c>
      <c r="C355" s="1" t="s">
        <v>2595</v>
      </c>
      <c r="D355" s="1" t="s">
        <v>3000</v>
      </c>
      <c r="E355" s="1" t="s">
        <v>3001</v>
      </c>
      <c r="F355" s="1" t="s">
        <v>2238</v>
      </c>
      <c r="G355" s="1">
        <v>463</v>
      </c>
      <c r="H355" s="1">
        <v>0</v>
      </c>
      <c r="I355" s="1">
        <v>1</v>
      </c>
      <c r="J355" s="1">
        <v>0</v>
      </c>
      <c r="K355" s="1">
        <v>0</v>
      </c>
      <c r="L355" s="3">
        <v>1.2562814070351759E-3</v>
      </c>
      <c r="M355" s="3">
        <v>2.5125628140703518E-3</v>
      </c>
      <c r="N355" s="1">
        <v>0</v>
      </c>
      <c r="O355" s="1">
        <v>0</v>
      </c>
      <c r="P355" s="1">
        <v>0</v>
      </c>
      <c r="Q355" s="1">
        <v>0</v>
      </c>
      <c r="R355" s="3">
        <v>0</v>
      </c>
      <c r="S355" s="3">
        <v>0</v>
      </c>
    </row>
    <row r="356" spans="1:19" thickTop="1" thickBot="1" x14ac:dyDescent="0.25">
      <c r="A356" s="1" t="s">
        <v>2429</v>
      </c>
      <c r="B356" s="1" t="s">
        <v>3002</v>
      </c>
      <c r="C356" s="1" t="s">
        <v>2595</v>
      </c>
      <c r="D356" s="1" t="s">
        <v>3003</v>
      </c>
      <c r="E356" s="1" t="s">
        <v>3004</v>
      </c>
      <c r="F356" s="1" t="s">
        <v>2238</v>
      </c>
      <c r="G356" s="1">
        <v>1641</v>
      </c>
      <c r="H356" s="1">
        <v>1</v>
      </c>
      <c r="I356" s="1">
        <v>0</v>
      </c>
      <c r="J356" s="1">
        <v>0</v>
      </c>
      <c r="K356" s="1">
        <v>0</v>
      </c>
      <c r="L356" s="3">
        <v>1.488095238095238E-3</v>
      </c>
      <c r="M356" s="3">
        <v>2.976190476190476E-3</v>
      </c>
      <c r="N356" s="1">
        <v>0</v>
      </c>
      <c r="O356" s="1">
        <v>0</v>
      </c>
      <c r="P356" s="1">
        <v>0</v>
      </c>
      <c r="Q356" s="1">
        <v>0</v>
      </c>
      <c r="R356" s="3">
        <v>0</v>
      </c>
      <c r="S356" s="3">
        <v>0</v>
      </c>
    </row>
    <row r="357" spans="1:19" thickTop="1" thickBot="1" x14ac:dyDescent="0.25">
      <c r="A357" s="1" t="s">
        <v>2430</v>
      </c>
      <c r="B357" s="1" t="s">
        <v>3005</v>
      </c>
      <c r="C357" s="1" t="s">
        <v>2595</v>
      </c>
      <c r="D357" s="1" t="s">
        <v>3006</v>
      </c>
      <c r="E357" s="1" t="s">
        <v>2431</v>
      </c>
      <c r="F357" s="1" t="s">
        <v>2238</v>
      </c>
      <c r="G357" s="1">
        <v>2099</v>
      </c>
      <c r="H357" s="1">
        <v>0</v>
      </c>
      <c r="I357" s="1">
        <v>0</v>
      </c>
      <c r="J357" s="1">
        <v>1</v>
      </c>
      <c r="K357" s="1">
        <v>0</v>
      </c>
      <c r="L357" s="3">
        <v>1.3368983957219251E-3</v>
      </c>
      <c r="M357" s="3">
        <v>2.6737967914438501E-3</v>
      </c>
      <c r="N357" s="1">
        <v>0</v>
      </c>
      <c r="O357" s="1">
        <v>0</v>
      </c>
      <c r="P357" s="1">
        <v>0</v>
      </c>
      <c r="Q357" s="1">
        <v>0</v>
      </c>
      <c r="R357" s="3">
        <v>0</v>
      </c>
      <c r="S357" s="3">
        <v>0</v>
      </c>
    </row>
    <row r="358" spans="1:19" thickTop="1" thickBot="1" x14ac:dyDescent="0.25">
      <c r="A358" s="1" t="s">
        <v>2432</v>
      </c>
      <c r="B358" s="1" t="s">
        <v>3007</v>
      </c>
      <c r="C358" s="1" t="s">
        <v>2595</v>
      </c>
      <c r="D358" s="1" t="s">
        <v>3008</v>
      </c>
      <c r="E358" s="1" t="s">
        <v>3009</v>
      </c>
      <c r="F358" s="1" t="s">
        <v>2238</v>
      </c>
      <c r="G358" s="1">
        <v>184</v>
      </c>
      <c r="H358" s="1">
        <v>1</v>
      </c>
      <c r="I358" s="1">
        <v>0</v>
      </c>
      <c r="J358" s="1">
        <v>0</v>
      </c>
      <c r="K358" s="1">
        <v>0</v>
      </c>
      <c r="L358" s="3">
        <v>1.488095238095238E-3</v>
      </c>
      <c r="M358" s="3">
        <v>2.976190476190476E-3</v>
      </c>
      <c r="N358" s="1">
        <v>0</v>
      </c>
      <c r="O358" s="1">
        <v>0</v>
      </c>
      <c r="P358" s="1">
        <v>0</v>
      </c>
      <c r="Q358" s="1">
        <v>0</v>
      </c>
      <c r="R358" s="3">
        <v>0</v>
      </c>
      <c r="S358" s="3">
        <v>0</v>
      </c>
    </row>
    <row r="359" spans="1:19" thickTop="1" thickBot="1" x14ac:dyDescent="0.25">
      <c r="A359" s="1" t="s">
        <v>1407</v>
      </c>
      <c r="B359" s="1" t="s">
        <v>1408</v>
      </c>
      <c r="C359" s="1" t="s">
        <v>2595</v>
      </c>
      <c r="D359" s="1" t="s">
        <v>1409</v>
      </c>
      <c r="E359" s="1" t="s">
        <v>1410</v>
      </c>
      <c r="F359" s="1" t="s">
        <v>2238</v>
      </c>
      <c r="G359" s="1">
        <v>4167</v>
      </c>
      <c r="H359" s="1">
        <v>0</v>
      </c>
      <c r="I359" s="1">
        <v>0</v>
      </c>
      <c r="J359" s="1">
        <v>1</v>
      </c>
      <c r="K359" s="1">
        <v>0</v>
      </c>
      <c r="L359" s="3">
        <v>1.3368983957219251E-3</v>
      </c>
      <c r="M359" s="3">
        <v>2.6737967914438501E-3</v>
      </c>
      <c r="N359" s="1">
        <v>0</v>
      </c>
      <c r="O359" s="1">
        <v>0</v>
      </c>
      <c r="P359" s="1">
        <v>0</v>
      </c>
      <c r="Q359" s="1">
        <v>0</v>
      </c>
      <c r="R359" s="3">
        <v>0</v>
      </c>
      <c r="S359" s="3">
        <v>0</v>
      </c>
    </row>
    <row r="360" spans="1:19" thickTop="1" thickBot="1" x14ac:dyDescent="0.25">
      <c r="A360" s="1" t="s">
        <v>2433</v>
      </c>
      <c r="B360" s="1" t="s">
        <v>3010</v>
      </c>
      <c r="C360" s="1" t="s">
        <v>2595</v>
      </c>
      <c r="D360" s="1" t="s">
        <v>3011</v>
      </c>
      <c r="E360" s="1" t="s">
        <v>2434</v>
      </c>
      <c r="F360" s="1" t="s">
        <v>2238</v>
      </c>
      <c r="G360" s="1">
        <v>1508</v>
      </c>
      <c r="H360" s="1">
        <v>0</v>
      </c>
      <c r="I360" s="1">
        <v>1</v>
      </c>
      <c r="J360" s="1">
        <v>0</v>
      </c>
      <c r="K360" s="1">
        <v>0</v>
      </c>
      <c r="L360" s="3">
        <v>1.2562814070351759E-3</v>
      </c>
      <c r="M360" s="3">
        <v>2.5125628140703518E-3</v>
      </c>
      <c r="N360" s="1">
        <v>0</v>
      </c>
      <c r="O360" s="1">
        <v>0</v>
      </c>
      <c r="P360" s="1">
        <v>0</v>
      </c>
      <c r="Q360" s="1">
        <v>0</v>
      </c>
      <c r="R360" s="3">
        <v>0</v>
      </c>
      <c r="S360" s="3">
        <v>0</v>
      </c>
    </row>
    <row r="361" spans="1:19" thickTop="1" thickBot="1" x14ac:dyDescent="0.25">
      <c r="A361" s="1" t="s">
        <v>2435</v>
      </c>
      <c r="B361" s="1" t="s">
        <v>3012</v>
      </c>
      <c r="C361" s="1" t="s">
        <v>2595</v>
      </c>
      <c r="D361" s="1" t="s">
        <v>3013</v>
      </c>
      <c r="E361" s="1" t="s">
        <v>3014</v>
      </c>
      <c r="F361" s="1" t="s">
        <v>2238</v>
      </c>
      <c r="G361" s="1">
        <v>89</v>
      </c>
      <c r="H361" s="1">
        <v>0</v>
      </c>
      <c r="I361" s="1">
        <v>0</v>
      </c>
      <c r="J361" s="1">
        <v>0</v>
      </c>
      <c r="K361" s="1">
        <v>1</v>
      </c>
      <c r="L361" s="3">
        <v>1.3020833333333333E-3</v>
      </c>
      <c r="M361" s="3">
        <v>2.6041666666666665E-3</v>
      </c>
      <c r="N361" s="1">
        <v>0</v>
      </c>
      <c r="O361" s="1">
        <v>0</v>
      </c>
      <c r="P361" s="1">
        <v>0</v>
      </c>
      <c r="Q361" s="1">
        <v>0</v>
      </c>
      <c r="R361" s="3">
        <v>0</v>
      </c>
      <c r="S361" s="3">
        <v>0</v>
      </c>
    </row>
    <row r="362" spans="1:19" thickTop="1" thickBot="1" x14ac:dyDescent="0.25">
      <c r="A362" s="1" t="s">
        <v>812</v>
      </c>
      <c r="B362" s="1" t="s">
        <v>813</v>
      </c>
      <c r="C362" s="1" t="s">
        <v>2595</v>
      </c>
      <c r="D362" s="1" t="s">
        <v>814</v>
      </c>
      <c r="E362" s="1" t="s">
        <v>815</v>
      </c>
      <c r="F362" s="1" t="s">
        <v>2238</v>
      </c>
      <c r="G362" s="1">
        <v>858</v>
      </c>
      <c r="H362" s="1">
        <v>0</v>
      </c>
      <c r="I362" s="1">
        <v>0</v>
      </c>
      <c r="J362" s="1">
        <v>0</v>
      </c>
      <c r="K362" s="1">
        <v>1</v>
      </c>
      <c r="L362" s="3">
        <v>1.3020833333333333E-3</v>
      </c>
      <c r="M362" s="3">
        <v>2.6041666666666665E-3</v>
      </c>
      <c r="N362" s="1">
        <v>0</v>
      </c>
      <c r="O362" s="1">
        <v>0</v>
      </c>
      <c r="P362" s="1">
        <v>0</v>
      </c>
      <c r="Q362" s="1">
        <v>0</v>
      </c>
      <c r="R362" s="3">
        <v>0</v>
      </c>
      <c r="S362" s="3">
        <v>0</v>
      </c>
    </row>
    <row r="363" spans="1:19" thickTop="1" thickBot="1" x14ac:dyDescent="0.25">
      <c r="A363" s="1" t="s">
        <v>2436</v>
      </c>
      <c r="B363" s="1" t="s">
        <v>3015</v>
      </c>
      <c r="C363" s="1" t="s">
        <v>2595</v>
      </c>
      <c r="D363" s="1" t="s">
        <v>3016</v>
      </c>
      <c r="E363" s="1" t="s">
        <v>3017</v>
      </c>
      <c r="F363" s="1" t="s">
        <v>2238</v>
      </c>
      <c r="G363" s="1">
        <v>395</v>
      </c>
      <c r="H363" s="1">
        <v>0</v>
      </c>
      <c r="I363" s="1">
        <v>0</v>
      </c>
      <c r="J363" s="1">
        <v>0</v>
      </c>
      <c r="K363" s="1">
        <v>1</v>
      </c>
      <c r="L363" s="3">
        <v>1.3020833333333333E-3</v>
      </c>
      <c r="M363" s="3">
        <v>2.6041666666666665E-3</v>
      </c>
      <c r="N363" s="1">
        <v>0</v>
      </c>
      <c r="O363" s="1">
        <v>0</v>
      </c>
      <c r="P363" s="1">
        <v>0</v>
      </c>
      <c r="Q363" s="1">
        <v>0</v>
      </c>
      <c r="R363" s="3">
        <v>0</v>
      </c>
      <c r="S363" s="3">
        <v>0</v>
      </c>
    </row>
    <row r="364" spans="1:19" thickTop="1" thickBot="1" x14ac:dyDescent="0.25">
      <c r="A364" s="1" t="s">
        <v>2437</v>
      </c>
      <c r="B364" s="1" t="s">
        <v>3018</v>
      </c>
      <c r="C364" s="1" t="s">
        <v>2595</v>
      </c>
      <c r="D364" s="1" t="s">
        <v>3019</v>
      </c>
      <c r="E364" s="1" t="s">
        <v>2438</v>
      </c>
      <c r="F364" s="1" t="s">
        <v>2238</v>
      </c>
      <c r="G364" s="1">
        <v>569</v>
      </c>
      <c r="H364" s="1">
        <v>0</v>
      </c>
      <c r="I364" s="1">
        <v>0</v>
      </c>
      <c r="J364" s="1">
        <v>0</v>
      </c>
      <c r="K364" s="1">
        <v>1</v>
      </c>
      <c r="L364" s="3">
        <v>1.3020833333333333E-3</v>
      </c>
      <c r="M364" s="3">
        <v>2.6041666666666665E-3</v>
      </c>
      <c r="N364" s="1">
        <v>0</v>
      </c>
      <c r="O364" s="1">
        <v>0</v>
      </c>
      <c r="P364" s="1">
        <v>0</v>
      </c>
      <c r="Q364" s="1">
        <v>0</v>
      </c>
      <c r="R364" s="3">
        <v>0</v>
      </c>
      <c r="S364" s="3">
        <v>0</v>
      </c>
    </row>
    <row r="365" spans="1:19" thickTop="1" thickBot="1" x14ac:dyDescent="0.25">
      <c r="A365" s="1" t="s">
        <v>2439</v>
      </c>
      <c r="B365" s="1" t="s">
        <v>3020</v>
      </c>
      <c r="C365" s="1" t="s">
        <v>2595</v>
      </c>
      <c r="D365" s="1" t="s">
        <v>3021</v>
      </c>
      <c r="E365" s="1" t="s">
        <v>3022</v>
      </c>
      <c r="F365" s="1" t="s">
        <v>2238</v>
      </c>
      <c r="G365" s="1">
        <v>1343</v>
      </c>
      <c r="H365" s="1">
        <v>0</v>
      </c>
      <c r="I365" s="1">
        <v>1</v>
      </c>
      <c r="J365" s="1">
        <v>0</v>
      </c>
      <c r="K365" s="1">
        <v>0</v>
      </c>
      <c r="L365" s="3">
        <v>1.2562814070351759E-3</v>
      </c>
      <c r="M365" s="3">
        <v>2.5125628140703518E-3</v>
      </c>
      <c r="N365" s="1">
        <v>0</v>
      </c>
      <c r="O365" s="1">
        <v>0</v>
      </c>
      <c r="P365" s="1">
        <v>0</v>
      </c>
      <c r="Q365" s="1">
        <v>0</v>
      </c>
      <c r="R365" s="3">
        <v>0</v>
      </c>
      <c r="S365" s="3">
        <v>0</v>
      </c>
    </row>
    <row r="366" spans="1:19" thickTop="1" thickBot="1" x14ac:dyDescent="0.25">
      <c r="A366" s="1" t="s">
        <v>2440</v>
      </c>
      <c r="B366" s="1" t="s">
        <v>3023</v>
      </c>
      <c r="C366" s="1" t="s">
        <v>2595</v>
      </c>
      <c r="D366" s="1" t="s">
        <v>3024</v>
      </c>
      <c r="E366" s="1" t="s">
        <v>3025</v>
      </c>
      <c r="F366" s="1" t="s">
        <v>2238</v>
      </c>
      <c r="G366" s="1">
        <v>562</v>
      </c>
      <c r="H366" s="1">
        <v>1</v>
      </c>
      <c r="I366" s="1">
        <v>0</v>
      </c>
      <c r="J366" s="1">
        <v>0</v>
      </c>
      <c r="K366" s="1">
        <v>0</v>
      </c>
      <c r="L366" s="3">
        <v>1.488095238095238E-3</v>
      </c>
      <c r="M366" s="3">
        <v>2.976190476190476E-3</v>
      </c>
      <c r="N366" s="1">
        <v>0</v>
      </c>
      <c r="O366" s="1">
        <v>0</v>
      </c>
      <c r="P366" s="1">
        <v>0</v>
      </c>
      <c r="Q366" s="1">
        <v>0</v>
      </c>
      <c r="R366" s="3">
        <v>0</v>
      </c>
      <c r="S366" s="3">
        <v>0</v>
      </c>
    </row>
    <row r="367" spans="1:19" thickTop="1" thickBot="1" x14ac:dyDescent="0.25">
      <c r="A367" s="1" t="s">
        <v>2441</v>
      </c>
      <c r="B367" s="1" t="s">
        <v>3026</v>
      </c>
      <c r="C367" s="1" t="s">
        <v>2595</v>
      </c>
      <c r="D367" s="1" t="s">
        <v>3027</v>
      </c>
      <c r="E367" s="1" t="s">
        <v>3028</v>
      </c>
      <c r="F367" s="1" t="s">
        <v>2238</v>
      </c>
      <c r="G367" s="1">
        <v>494</v>
      </c>
      <c r="H367" s="1">
        <v>0</v>
      </c>
      <c r="I367" s="1">
        <v>0</v>
      </c>
      <c r="J367" s="1">
        <v>1</v>
      </c>
      <c r="K367" s="1">
        <v>0</v>
      </c>
      <c r="L367" s="3">
        <v>1.3368983957219251E-3</v>
      </c>
      <c r="M367" s="3">
        <v>2.6737967914438501E-3</v>
      </c>
      <c r="N367" s="1">
        <v>0</v>
      </c>
      <c r="O367" s="1">
        <v>0</v>
      </c>
      <c r="P367" s="1">
        <v>0</v>
      </c>
      <c r="Q367" s="1">
        <v>0</v>
      </c>
      <c r="R367" s="3">
        <v>0</v>
      </c>
      <c r="S367" s="3">
        <v>0</v>
      </c>
    </row>
    <row r="368" spans="1:19" thickTop="1" thickBot="1" x14ac:dyDescent="0.25">
      <c r="A368" s="1" t="s">
        <v>2442</v>
      </c>
      <c r="B368" s="1" t="s">
        <v>3029</v>
      </c>
      <c r="C368" s="1" t="s">
        <v>2595</v>
      </c>
      <c r="D368" s="1" t="s">
        <v>3030</v>
      </c>
      <c r="E368" s="1" t="s">
        <v>3031</v>
      </c>
      <c r="F368" s="1" t="s">
        <v>2238</v>
      </c>
      <c r="G368" s="1">
        <v>462</v>
      </c>
      <c r="H368" s="1">
        <v>0</v>
      </c>
      <c r="I368" s="1">
        <v>0</v>
      </c>
      <c r="J368" s="1">
        <v>1</v>
      </c>
      <c r="K368" s="1">
        <v>0</v>
      </c>
      <c r="L368" s="3">
        <v>1.3368983957219251E-3</v>
      </c>
      <c r="M368" s="3">
        <v>2.6737967914438501E-3</v>
      </c>
      <c r="N368" s="1">
        <v>0</v>
      </c>
      <c r="O368" s="1">
        <v>0</v>
      </c>
      <c r="P368" s="1">
        <v>0</v>
      </c>
      <c r="Q368" s="1">
        <v>0</v>
      </c>
      <c r="R368" s="3">
        <v>0</v>
      </c>
      <c r="S368" s="3">
        <v>0</v>
      </c>
    </row>
    <row r="369" spans="1:19" thickTop="1" thickBot="1" x14ac:dyDescent="0.25">
      <c r="A369" s="1" t="s">
        <v>1124</v>
      </c>
      <c r="B369" s="1" t="s">
        <v>1125</v>
      </c>
      <c r="C369" s="1" t="s">
        <v>2595</v>
      </c>
      <c r="D369" s="1" t="s">
        <v>1126</v>
      </c>
      <c r="E369" s="1" t="s">
        <v>1127</v>
      </c>
      <c r="F369" s="1" t="s">
        <v>2238</v>
      </c>
      <c r="G369" s="1">
        <v>160</v>
      </c>
      <c r="H369" s="1">
        <v>1</v>
      </c>
      <c r="I369" s="1">
        <v>0</v>
      </c>
      <c r="J369" s="1">
        <v>0</v>
      </c>
      <c r="K369" s="1">
        <v>0</v>
      </c>
      <c r="L369" s="3">
        <v>1.488095238095238E-3</v>
      </c>
      <c r="M369" s="3">
        <v>2.976190476190476E-3</v>
      </c>
      <c r="N369" s="1">
        <v>0</v>
      </c>
      <c r="O369" s="1">
        <v>0</v>
      </c>
      <c r="P369" s="1">
        <v>0</v>
      </c>
      <c r="Q369" s="1">
        <v>0</v>
      </c>
      <c r="R369" s="3">
        <v>0</v>
      </c>
      <c r="S369" s="3">
        <v>0</v>
      </c>
    </row>
    <row r="370" spans="1:19" thickTop="1" thickBot="1" x14ac:dyDescent="0.25">
      <c r="A370" s="1" t="s">
        <v>2443</v>
      </c>
      <c r="B370" s="1" t="s">
        <v>3032</v>
      </c>
      <c r="C370" s="1" t="s">
        <v>2595</v>
      </c>
      <c r="D370" s="1" t="s">
        <v>3033</v>
      </c>
      <c r="E370" s="1" t="s">
        <v>3034</v>
      </c>
      <c r="F370" s="1" t="s">
        <v>2238</v>
      </c>
      <c r="G370" s="1">
        <v>227</v>
      </c>
      <c r="H370" s="1">
        <v>0</v>
      </c>
      <c r="I370" s="1">
        <v>0</v>
      </c>
      <c r="J370" s="1">
        <v>0</v>
      </c>
      <c r="K370" s="1">
        <v>1</v>
      </c>
      <c r="L370" s="3">
        <v>1.3020833333333333E-3</v>
      </c>
      <c r="M370" s="3">
        <v>2.6041666666666665E-3</v>
      </c>
      <c r="N370" s="1">
        <v>0</v>
      </c>
      <c r="O370" s="1">
        <v>0</v>
      </c>
      <c r="P370" s="1">
        <v>0</v>
      </c>
      <c r="Q370" s="1">
        <v>0</v>
      </c>
      <c r="R370" s="3">
        <v>0</v>
      </c>
      <c r="S370" s="3">
        <v>0</v>
      </c>
    </row>
    <row r="371" spans="1:19" thickTop="1" thickBot="1" x14ac:dyDescent="0.25">
      <c r="A371" s="1" t="s">
        <v>2444</v>
      </c>
      <c r="B371" s="1" t="s">
        <v>3035</v>
      </c>
      <c r="C371" s="1" t="s">
        <v>2595</v>
      </c>
      <c r="D371" s="1" t="s">
        <v>3036</v>
      </c>
      <c r="E371" s="1" t="s">
        <v>3037</v>
      </c>
      <c r="F371" s="1" t="s">
        <v>2238</v>
      </c>
      <c r="G371" s="1">
        <v>2435</v>
      </c>
      <c r="H371" s="1">
        <v>1</v>
      </c>
      <c r="I371" s="1">
        <v>0</v>
      </c>
      <c r="J371" s="1">
        <v>0</v>
      </c>
      <c r="K371" s="1">
        <v>0</v>
      </c>
      <c r="L371" s="3">
        <v>1.488095238095238E-3</v>
      </c>
      <c r="M371" s="3">
        <v>2.976190476190476E-3</v>
      </c>
      <c r="N371" s="1">
        <v>0</v>
      </c>
      <c r="O371" s="1">
        <v>0</v>
      </c>
      <c r="P371" s="1">
        <v>0</v>
      </c>
      <c r="Q371" s="1">
        <v>0</v>
      </c>
      <c r="R371" s="3">
        <v>0</v>
      </c>
      <c r="S371" s="3">
        <v>0</v>
      </c>
    </row>
    <row r="372" spans="1:19" thickTop="1" thickBot="1" x14ac:dyDescent="0.25">
      <c r="A372" s="1" t="s">
        <v>2446</v>
      </c>
      <c r="B372" s="1" t="s">
        <v>3038</v>
      </c>
      <c r="C372" s="1" t="s">
        <v>2595</v>
      </c>
      <c r="D372" s="1" t="s">
        <v>3039</v>
      </c>
      <c r="E372" s="1"/>
      <c r="F372" s="1" t="s">
        <v>2445</v>
      </c>
      <c r="G372" s="1">
        <v>1027</v>
      </c>
      <c r="H372" s="1">
        <v>0</v>
      </c>
      <c r="I372" s="1">
        <v>0</v>
      </c>
      <c r="J372" s="1">
        <v>0</v>
      </c>
      <c r="K372" s="1">
        <v>1</v>
      </c>
      <c r="L372" s="3">
        <v>1.3020833333333333E-3</v>
      </c>
      <c r="M372" s="3">
        <v>2.6041666666666665E-3</v>
      </c>
      <c r="N372" s="1">
        <v>0</v>
      </c>
      <c r="O372" s="1">
        <v>0</v>
      </c>
      <c r="P372" s="1">
        <v>0</v>
      </c>
      <c r="Q372" s="1">
        <v>0</v>
      </c>
      <c r="R372" s="3">
        <v>0</v>
      </c>
      <c r="S372" s="3">
        <v>0</v>
      </c>
    </row>
    <row r="373" spans="1:19" thickTop="1" thickBot="1" x14ac:dyDescent="0.25">
      <c r="A373" s="1" t="s">
        <v>2447</v>
      </c>
      <c r="B373" s="1" t="s">
        <v>3040</v>
      </c>
      <c r="C373" s="1" t="s">
        <v>2595</v>
      </c>
      <c r="D373" s="1" t="s">
        <v>3041</v>
      </c>
      <c r="E373" s="1" t="s">
        <v>3042</v>
      </c>
      <c r="F373" s="1" t="s">
        <v>2238</v>
      </c>
      <c r="G373" s="1">
        <v>377</v>
      </c>
      <c r="H373" s="1">
        <v>0</v>
      </c>
      <c r="I373" s="1">
        <v>0</v>
      </c>
      <c r="J373" s="1">
        <v>0</v>
      </c>
      <c r="K373" s="1">
        <v>1</v>
      </c>
      <c r="L373" s="3">
        <v>1.3020833333333333E-3</v>
      </c>
      <c r="M373" s="3">
        <v>2.6041666666666665E-3</v>
      </c>
      <c r="N373" s="1">
        <v>0</v>
      </c>
      <c r="O373" s="1">
        <v>0</v>
      </c>
      <c r="P373" s="1">
        <v>0</v>
      </c>
      <c r="Q373" s="1">
        <v>0</v>
      </c>
      <c r="R373" s="3">
        <v>0</v>
      </c>
      <c r="S373" s="3">
        <v>0</v>
      </c>
    </row>
    <row r="374" spans="1:19" thickTop="1" thickBot="1" x14ac:dyDescent="0.25">
      <c r="A374" s="1" t="s">
        <v>2448</v>
      </c>
      <c r="B374" s="1" t="s">
        <v>3043</v>
      </c>
      <c r="C374" s="1" t="s">
        <v>2595</v>
      </c>
      <c r="D374" s="1" t="s">
        <v>3044</v>
      </c>
      <c r="E374" s="1" t="s">
        <v>3045</v>
      </c>
      <c r="F374" s="1" t="s">
        <v>2238</v>
      </c>
      <c r="G374" s="1">
        <v>359</v>
      </c>
      <c r="H374" s="1">
        <v>0</v>
      </c>
      <c r="I374" s="1">
        <v>0</v>
      </c>
      <c r="J374" s="1">
        <v>0</v>
      </c>
      <c r="K374" s="1">
        <v>1</v>
      </c>
      <c r="L374" s="3">
        <v>1.3020833333333333E-3</v>
      </c>
      <c r="M374" s="3">
        <v>2.6041666666666665E-3</v>
      </c>
      <c r="N374" s="1">
        <v>0</v>
      </c>
      <c r="O374" s="1">
        <v>0</v>
      </c>
      <c r="P374" s="1">
        <v>0</v>
      </c>
      <c r="Q374" s="1">
        <v>0</v>
      </c>
      <c r="R374" s="3">
        <v>0</v>
      </c>
      <c r="S374" s="3">
        <v>0</v>
      </c>
    </row>
    <row r="375" spans="1:19" thickTop="1" thickBot="1" x14ac:dyDescent="0.25">
      <c r="A375" s="1" t="s">
        <v>2449</v>
      </c>
      <c r="B375" s="1" t="s">
        <v>3046</v>
      </c>
      <c r="C375" s="1" t="s">
        <v>2595</v>
      </c>
      <c r="D375" s="1" t="s">
        <v>3047</v>
      </c>
      <c r="E375" s="1" t="s">
        <v>3048</v>
      </c>
      <c r="F375" s="1" t="s">
        <v>2238</v>
      </c>
      <c r="G375" s="1">
        <v>874</v>
      </c>
      <c r="H375" s="1">
        <v>0</v>
      </c>
      <c r="I375" s="1">
        <v>0</v>
      </c>
      <c r="J375" s="1">
        <v>1</v>
      </c>
      <c r="K375" s="1">
        <v>0</v>
      </c>
      <c r="L375" s="3">
        <v>1.3368983957219251E-3</v>
      </c>
      <c r="M375" s="3">
        <v>2.6737967914438501E-3</v>
      </c>
      <c r="N375" s="1">
        <v>0</v>
      </c>
      <c r="O375" s="1">
        <v>0</v>
      </c>
      <c r="P375" s="1">
        <v>0</v>
      </c>
      <c r="Q375" s="1">
        <v>0</v>
      </c>
      <c r="R375" s="3">
        <v>0</v>
      </c>
      <c r="S375" s="3">
        <v>0</v>
      </c>
    </row>
    <row r="376" spans="1:19" thickTop="1" thickBot="1" x14ac:dyDescent="0.25">
      <c r="A376" s="1" t="s">
        <v>1622</v>
      </c>
      <c r="B376" s="1" t="s">
        <v>1623</v>
      </c>
      <c r="C376" s="1" t="s">
        <v>2595</v>
      </c>
      <c r="D376" s="1" t="s">
        <v>1624</v>
      </c>
      <c r="E376" s="1" t="s">
        <v>1625</v>
      </c>
      <c r="F376" s="1" t="s">
        <v>2238</v>
      </c>
      <c r="G376" s="1">
        <v>102</v>
      </c>
      <c r="H376" s="1">
        <v>1</v>
      </c>
      <c r="I376" s="1">
        <v>0</v>
      </c>
      <c r="J376" s="1">
        <v>0</v>
      </c>
      <c r="K376" s="1">
        <v>0</v>
      </c>
      <c r="L376" s="3">
        <v>1.488095238095238E-3</v>
      </c>
      <c r="M376" s="3">
        <v>2.976190476190476E-3</v>
      </c>
      <c r="N376" s="1">
        <v>0</v>
      </c>
      <c r="O376" s="1">
        <v>0</v>
      </c>
      <c r="P376" s="1">
        <v>0</v>
      </c>
      <c r="Q376" s="1">
        <v>0</v>
      </c>
      <c r="R376" s="3">
        <v>0</v>
      </c>
      <c r="S376" s="3">
        <v>0</v>
      </c>
    </row>
    <row r="377" spans="1:19" thickTop="1" thickBot="1" x14ac:dyDescent="0.25">
      <c r="A377" s="1" t="s">
        <v>2450</v>
      </c>
      <c r="B377" s="1" t="s">
        <v>3049</v>
      </c>
      <c r="C377" s="1" t="s">
        <v>2595</v>
      </c>
      <c r="D377" s="1" t="s">
        <v>3050</v>
      </c>
      <c r="E377" s="1" t="s">
        <v>2451</v>
      </c>
      <c r="F377" s="1" t="s">
        <v>2238</v>
      </c>
      <c r="G377" s="1">
        <v>1134</v>
      </c>
      <c r="H377" s="1">
        <v>1</v>
      </c>
      <c r="I377" s="1">
        <v>0</v>
      </c>
      <c r="J377" s="1">
        <v>0</v>
      </c>
      <c r="K377" s="1">
        <v>0</v>
      </c>
      <c r="L377" s="3">
        <v>1.488095238095238E-3</v>
      </c>
      <c r="M377" s="3">
        <v>2.976190476190476E-3</v>
      </c>
      <c r="N377" s="1">
        <v>0</v>
      </c>
      <c r="O377" s="1">
        <v>0</v>
      </c>
      <c r="P377" s="1">
        <v>0</v>
      </c>
      <c r="Q377" s="1">
        <v>0</v>
      </c>
      <c r="R377" s="3">
        <v>0</v>
      </c>
      <c r="S377" s="3">
        <v>0</v>
      </c>
    </row>
    <row r="378" spans="1:19" thickTop="1" thickBot="1" x14ac:dyDescent="0.25">
      <c r="A378" s="1" t="s">
        <v>2452</v>
      </c>
      <c r="B378" s="1" t="s">
        <v>3051</v>
      </c>
      <c r="C378" s="1" t="s">
        <v>2595</v>
      </c>
      <c r="D378" s="1" t="s">
        <v>3052</v>
      </c>
      <c r="E378" s="1" t="s">
        <v>3053</v>
      </c>
      <c r="F378" s="1" t="s">
        <v>2238</v>
      </c>
      <c r="G378" s="1">
        <v>396</v>
      </c>
      <c r="H378" s="1">
        <v>0</v>
      </c>
      <c r="I378" s="1">
        <v>1</v>
      </c>
      <c r="J378" s="1">
        <v>0</v>
      </c>
      <c r="K378" s="1">
        <v>0</v>
      </c>
      <c r="L378" s="3">
        <v>1.2562814070351759E-3</v>
      </c>
      <c r="M378" s="3">
        <v>2.5125628140703518E-3</v>
      </c>
      <c r="N378" s="1">
        <v>0</v>
      </c>
      <c r="O378" s="1">
        <v>0</v>
      </c>
      <c r="P378" s="1">
        <v>0</v>
      </c>
      <c r="Q378" s="1">
        <v>0</v>
      </c>
      <c r="R378" s="3">
        <v>0</v>
      </c>
      <c r="S378" s="3">
        <v>0</v>
      </c>
    </row>
    <row r="379" spans="1:19" thickTop="1" thickBot="1" x14ac:dyDescent="0.25">
      <c r="A379" s="1" t="s">
        <v>2453</v>
      </c>
      <c r="B379" s="1" t="s">
        <v>3054</v>
      </c>
      <c r="C379" s="1" t="s">
        <v>2595</v>
      </c>
      <c r="D379" s="1" t="s">
        <v>3055</v>
      </c>
      <c r="E379" s="1" t="s">
        <v>3056</v>
      </c>
      <c r="F379" s="1" t="s">
        <v>2238</v>
      </c>
      <c r="G379" s="1">
        <v>429</v>
      </c>
      <c r="H379" s="1">
        <v>0</v>
      </c>
      <c r="I379" s="1">
        <v>0</v>
      </c>
      <c r="J379" s="1">
        <v>0</v>
      </c>
      <c r="K379" s="1">
        <v>1</v>
      </c>
      <c r="L379" s="3">
        <v>1.3020833333333333E-3</v>
      </c>
      <c r="M379" s="3">
        <v>2.6041666666666665E-3</v>
      </c>
      <c r="N379" s="1">
        <v>0</v>
      </c>
      <c r="O379" s="1">
        <v>0</v>
      </c>
      <c r="P379" s="1">
        <v>0</v>
      </c>
      <c r="Q379" s="1">
        <v>0</v>
      </c>
      <c r="R379" s="3">
        <v>0</v>
      </c>
      <c r="S379" s="3">
        <v>0</v>
      </c>
    </row>
    <row r="380" spans="1:19" thickTop="1" thickBot="1" x14ac:dyDescent="0.25">
      <c r="A380" s="1" t="s">
        <v>2454</v>
      </c>
      <c r="B380" s="1" t="s">
        <v>3057</v>
      </c>
      <c r="C380" s="1" t="s">
        <v>2595</v>
      </c>
      <c r="D380" s="1" t="s">
        <v>3058</v>
      </c>
      <c r="E380" s="1" t="s">
        <v>3059</v>
      </c>
      <c r="F380" s="1" t="s">
        <v>2238</v>
      </c>
      <c r="G380" s="1">
        <v>574</v>
      </c>
      <c r="H380" s="1">
        <v>0</v>
      </c>
      <c r="I380" s="1">
        <v>1</v>
      </c>
      <c r="J380" s="1">
        <v>0</v>
      </c>
      <c r="K380" s="1">
        <v>0</v>
      </c>
      <c r="L380" s="3">
        <v>1.2562814070351759E-3</v>
      </c>
      <c r="M380" s="3">
        <v>2.5125628140703518E-3</v>
      </c>
      <c r="N380" s="1">
        <v>0</v>
      </c>
      <c r="O380" s="1">
        <v>0</v>
      </c>
      <c r="P380" s="1">
        <v>0</v>
      </c>
      <c r="Q380" s="1">
        <v>0</v>
      </c>
      <c r="R380" s="3">
        <v>0</v>
      </c>
      <c r="S380" s="3">
        <v>0</v>
      </c>
    </row>
    <row r="381" spans="1:19" thickTop="1" thickBot="1" x14ac:dyDescent="0.25">
      <c r="A381" s="1" t="s">
        <v>2455</v>
      </c>
      <c r="B381" s="1" t="s">
        <v>3060</v>
      </c>
      <c r="C381" s="1" t="s">
        <v>2595</v>
      </c>
      <c r="D381" s="1" t="s">
        <v>3061</v>
      </c>
      <c r="E381" s="1" t="s">
        <v>3062</v>
      </c>
      <c r="F381" s="1" t="s">
        <v>2238</v>
      </c>
      <c r="G381" s="1">
        <v>904</v>
      </c>
      <c r="H381" s="1">
        <v>1</v>
      </c>
      <c r="I381" s="1">
        <v>0</v>
      </c>
      <c r="J381" s="1">
        <v>0</v>
      </c>
      <c r="K381" s="1">
        <v>0</v>
      </c>
      <c r="L381" s="3">
        <v>1.488095238095238E-3</v>
      </c>
      <c r="M381" s="3">
        <v>2.976190476190476E-3</v>
      </c>
      <c r="N381" s="1">
        <v>0</v>
      </c>
      <c r="O381" s="1">
        <v>0</v>
      </c>
      <c r="P381" s="1">
        <v>0</v>
      </c>
      <c r="Q381" s="1">
        <v>0</v>
      </c>
      <c r="R381" s="3">
        <v>0</v>
      </c>
      <c r="S381" s="3">
        <v>0</v>
      </c>
    </row>
    <row r="382" spans="1:19" thickTop="1" thickBot="1" x14ac:dyDescent="0.25">
      <c r="A382" s="1" t="s">
        <v>1734</v>
      </c>
      <c r="B382" s="1" t="s">
        <v>1735</v>
      </c>
      <c r="C382" s="1" t="s">
        <v>2595</v>
      </c>
      <c r="D382" s="1" t="s">
        <v>1736</v>
      </c>
      <c r="E382" s="1" t="s">
        <v>1737</v>
      </c>
      <c r="F382" s="1" t="s">
        <v>2238</v>
      </c>
      <c r="G382" s="1">
        <v>4486</v>
      </c>
      <c r="H382" s="1">
        <v>0</v>
      </c>
      <c r="I382" s="1">
        <v>1</v>
      </c>
      <c r="J382" s="1">
        <v>0</v>
      </c>
      <c r="K382" s="1">
        <v>0</v>
      </c>
      <c r="L382" s="3">
        <v>1.2562814070351759E-3</v>
      </c>
      <c r="M382" s="3">
        <v>2.5125628140703518E-3</v>
      </c>
      <c r="N382" s="1">
        <v>0</v>
      </c>
      <c r="O382" s="1">
        <v>0</v>
      </c>
      <c r="P382" s="1">
        <v>0</v>
      </c>
      <c r="Q382" s="1">
        <v>0</v>
      </c>
      <c r="R382" s="3">
        <v>0</v>
      </c>
      <c r="S382" s="3">
        <v>0</v>
      </c>
    </row>
    <row r="383" spans="1:19" thickTop="1" thickBot="1" x14ac:dyDescent="0.25">
      <c r="A383" s="1" t="s">
        <v>2456</v>
      </c>
      <c r="B383" s="1" t="s">
        <v>3063</v>
      </c>
      <c r="C383" s="1" t="s">
        <v>2595</v>
      </c>
      <c r="D383" s="1" t="s">
        <v>3064</v>
      </c>
      <c r="E383" s="1" t="s">
        <v>3065</v>
      </c>
      <c r="F383" s="1" t="s">
        <v>2238</v>
      </c>
      <c r="G383" s="1">
        <v>522</v>
      </c>
      <c r="H383" s="1">
        <v>0</v>
      </c>
      <c r="I383" s="1">
        <v>0</v>
      </c>
      <c r="J383" s="1">
        <v>0</v>
      </c>
      <c r="K383" s="1">
        <v>1</v>
      </c>
      <c r="L383" s="3">
        <v>1.3020833333333333E-3</v>
      </c>
      <c r="M383" s="3">
        <v>2.6041666666666665E-3</v>
      </c>
      <c r="N383" s="1">
        <v>0</v>
      </c>
      <c r="O383" s="1">
        <v>0</v>
      </c>
      <c r="P383" s="1">
        <v>0</v>
      </c>
      <c r="Q383" s="1">
        <v>0</v>
      </c>
      <c r="R383" s="3">
        <v>0</v>
      </c>
      <c r="S383" s="3">
        <v>0</v>
      </c>
    </row>
    <row r="384" spans="1:19" thickTop="1" thickBot="1" x14ac:dyDescent="0.25">
      <c r="A384" s="1" t="s">
        <v>2457</v>
      </c>
      <c r="B384" s="1" t="s">
        <v>3066</v>
      </c>
      <c r="C384" s="1" t="s">
        <v>2595</v>
      </c>
      <c r="D384" s="1" t="s">
        <v>3067</v>
      </c>
      <c r="E384" s="1" t="s">
        <v>3068</v>
      </c>
      <c r="F384" s="1" t="s">
        <v>2238</v>
      </c>
      <c r="G384" s="1">
        <v>1114</v>
      </c>
      <c r="H384" s="1">
        <v>0</v>
      </c>
      <c r="I384" s="1">
        <v>0</v>
      </c>
      <c r="J384" s="1">
        <v>1</v>
      </c>
      <c r="K384" s="1">
        <v>0</v>
      </c>
      <c r="L384" s="3">
        <v>1.3368983957219251E-3</v>
      </c>
      <c r="M384" s="3">
        <v>2.6737967914438501E-3</v>
      </c>
      <c r="N384" s="1">
        <v>0</v>
      </c>
      <c r="O384" s="1">
        <v>0</v>
      </c>
      <c r="P384" s="1">
        <v>0</v>
      </c>
      <c r="Q384" s="1">
        <v>0</v>
      </c>
      <c r="R384" s="3">
        <v>0</v>
      </c>
      <c r="S384" s="3">
        <v>0</v>
      </c>
    </row>
    <row r="385" spans="1:19" thickTop="1" thickBot="1" x14ac:dyDescent="0.25">
      <c r="A385" s="1" t="s">
        <v>2459</v>
      </c>
      <c r="B385" s="1" t="s">
        <v>3069</v>
      </c>
      <c r="C385" s="1" t="s">
        <v>2595</v>
      </c>
      <c r="D385" s="1" t="s">
        <v>3070</v>
      </c>
      <c r="E385" s="1" t="s">
        <v>3071</v>
      </c>
      <c r="F385" s="1" t="s">
        <v>2458</v>
      </c>
      <c r="G385" s="1">
        <v>616</v>
      </c>
      <c r="H385" s="1">
        <v>1</v>
      </c>
      <c r="I385" s="1">
        <v>0</v>
      </c>
      <c r="J385" s="1">
        <v>0</v>
      </c>
      <c r="K385" s="1">
        <v>0</v>
      </c>
      <c r="L385" s="3">
        <v>1.488095238095238E-3</v>
      </c>
      <c r="M385" s="3">
        <v>2.976190476190476E-3</v>
      </c>
      <c r="N385" s="1">
        <v>0</v>
      </c>
      <c r="O385" s="1">
        <v>0</v>
      </c>
      <c r="P385" s="1">
        <v>0</v>
      </c>
      <c r="Q385" s="1">
        <v>0</v>
      </c>
      <c r="R385" s="3">
        <v>0</v>
      </c>
      <c r="S385" s="3">
        <v>0</v>
      </c>
    </row>
    <row r="386" spans="1:19" thickTop="1" thickBot="1" x14ac:dyDescent="0.25">
      <c r="A386" s="1" t="s">
        <v>2460</v>
      </c>
      <c r="B386" s="1" t="s">
        <v>3072</v>
      </c>
      <c r="C386" s="1" t="s">
        <v>2595</v>
      </c>
      <c r="D386" s="1" t="s">
        <v>3073</v>
      </c>
      <c r="E386" s="1" t="s">
        <v>3074</v>
      </c>
      <c r="F386" s="1" t="s">
        <v>2238</v>
      </c>
      <c r="G386" s="1">
        <v>740</v>
      </c>
      <c r="H386" s="1">
        <v>1</v>
      </c>
      <c r="I386" s="1">
        <v>0</v>
      </c>
      <c r="J386" s="1">
        <v>0</v>
      </c>
      <c r="K386" s="1">
        <v>0</v>
      </c>
      <c r="L386" s="3">
        <v>1.488095238095238E-3</v>
      </c>
      <c r="M386" s="3">
        <v>2.976190476190476E-3</v>
      </c>
      <c r="N386" s="1">
        <v>0</v>
      </c>
      <c r="O386" s="1">
        <v>0</v>
      </c>
      <c r="P386" s="1">
        <v>0</v>
      </c>
      <c r="Q386" s="1">
        <v>0</v>
      </c>
      <c r="R386" s="3">
        <v>0</v>
      </c>
      <c r="S386" s="3">
        <v>0</v>
      </c>
    </row>
    <row r="387" spans="1:19" thickTop="1" thickBot="1" x14ac:dyDescent="0.25">
      <c r="A387" s="1" t="s">
        <v>1419</v>
      </c>
      <c r="B387" s="1" t="s">
        <v>1420</v>
      </c>
      <c r="C387" s="1" t="s">
        <v>2595</v>
      </c>
      <c r="D387" s="1" t="s">
        <v>1421</v>
      </c>
      <c r="E387" s="1" t="s">
        <v>1422</v>
      </c>
      <c r="F387" s="1" t="s">
        <v>2238</v>
      </c>
      <c r="G387" s="1">
        <v>1010</v>
      </c>
      <c r="H387" s="1">
        <v>0</v>
      </c>
      <c r="I387" s="1">
        <v>1</v>
      </c>
      <c r="J387" s="1">
        <v>0</v>
      </c>
      <c r="K387" s="1">
        <v>0</v>
      </c>
      <c r="L387" s="3">
        <v>1.2562814070351759E-3</v>
      </c>
      <c r="M387" s="3">
        <v>2.5125628140703518E-3</v>
      </c>
      <c r="N387" s="1">
        <v>0</v>
      </c>
      <c r="O387" s="1">
        <v>0</v>
      </c>
      <c r="P387" s="1">
        <v>0</v>
      </c>
      <c r="Q387" s="1">
        <v>0</v>
      </c>
      <c r="R387" s="3">
        <v>0</v>
      </c>
      <c r="S387" s="3">
        <v>0</v>
      </c>
    </row>
    <row r="388" spans="1:19" thickTop="1" thickBot="1" x14ac:dyDescent="0.25">
      <c r="A388" s="1" t="s">
        <v>2461</v>
      </c>
      <c r="B388" s="1" t="s">
        <v>3075</v>
      </c>
      <c r="C388" s="1" t="s">
        <v>2595</v>
      </c>
      <c r="D388" s="1" t="s">
        <v>3076</v>
      </c>
      <c r="E388" s="1" t="s">
        <v>3077</v>
      </c>
      <c r="F388" s="1" t="s">
        <v>2238</v>
      </c>
      <c r="G388" s="1">
        <v>317</v>
      </c>
      <c r="H388" s="1">
        <v>0</v>
      </c>
      <c r="I388" s="1">
        <v>0</v>
      </c>
      <c r="J388" s="1">
        <v>1</v>
      </c>
      <c r="K388" s="1">
        <v>0</v>
      </c>
      <c r="L388" s="3">
        <v>1.3368983957219251E-3</v>
      </c>
      <c r="M388" s="3">
        <v>2.6737967914438501E-3</v>
      </c>
      <c r="N388" s="1">
        <v>0</v>
      </c>
      <c r="O388" s="1">
        <v>0</v>
      </c>
      <c r="P388" s="1">
        <v>0</v>
      </c>
      <c r="Q388" s="1">
        <v>0</v>
      </c>
      <c r="R388" s="3">
        <v>0</v>
      </c>
      <c r="S388" s="3">
        <v>0</v>
      </c>
    </row>
    <row r="389" spans="1:19" thickTop="1" thickBot="1" x14ac:dyDescent="0.25">
      <c r="A389" s="1" t="s">
        <v>2462</v>
      </c>
      <c r="B389" s="1" t="s">
        <v>3078</v>
      </c>
      <c r="C389" s="1" t="s">
        <v>2595</v>
      </c>
      <c r="D389" s="1" t="s">
        <v>3079</v>
      </c>
      <c r="E389" s="1" t="s">
        <v>3080</v>
      </c>
      <c r="F389" s="1" t="s">
        <v>2238</v>
      </c>
      <c r="G389" s="1">
        <v>1905</v>
      </c>
      <c r="H389" s="1">
        <v>0</v>
      </c>
      <c r="I389" s="1">
        <v>1</v>
      </c>
      <c r="J389" s="1">
        <v>0</v>
      </c>
      <c r="K389" s="1">
        <v>0</v>
      </c>
      <c r="L389" s="3">
        <v>1.2562814070351759E-3</v>
      </c>
      <c r="M389" s="3">
        <v>2.5125628140703518E-3</v>
      </c>
      <c r="N389" s="1">
        <v>0</v>
      </c>
      <c r="O389" s="1">
        <v>0</v>
      </c>
      <c r="P389" s="1">
        <v>0</v>
      </c>
      <c r="Q389" s="1">
        <v>0</v>
      </c>
      <c r="R389" s="3">
        <v>0</v>
      </c>
      <c r="S389" s="3">
        <v>0</v>
      </c>
    </row>
    <row r="390" spans="1:19" thickTop="1" thickBot="1" x14ac:dyDescent="0.25">
      <c r="A390" s="1" t="s">
        <v>2463</v>
      </c>
      <c r="B390" s="1" t="s">
        <v>3081</v>
      </c>
      <c r="C390" s="1" t="s">
        <v>2595</v>
      </c>
      <c r="D390" s="1" t="s">
        <v>3082</v>
      </c>
      <c r="E390" s="1" t="s">
        <v>3083</v>
      </c>
      <c r="F390" s="1" t="s">
        <v>2238</v>
      </c>
      <c r="G390" s="1">
        <v>931</v>
      </c>
      <c r="H390" s="1">
        <v>0</v>
      </c>
      <c r="I390" s="1">
        <v>0</v>
      </c>
      <c r="J390" s="1">
        <v>0</v>
      </c>
      <c r="K390" s="1">
        <v>1</v>
      </c>
      <c r="L390" s="3">
        <v>1.3020833333333333E-3</v>
      </c>
      <c r="M390" s="3">
        <v>2.6041666666666665E-3</v>
      </c>
      <c r="N390" s="1">
        <v>0</v>
      </c>
      <c r="O390" s="1">
        <v>0</v>
      </c>
      <c r="P390" s="1">
        <v>0</v>
      </c>
      <c r="Q390" s="1">
        <v>0</v>
      </c>
      <c r="R390" s="3">
        <v>0</v>
      </c>
      <c r="S390" s="3">
        <v>0</v>
      </c>
    </row>
    <row r="391" spans="1:19" thickTop="1" thickBot="1" x14ac:dyDescent="0.25">
      <c r="A391" s="1" t="s">
        <v>2069</v>
      </c>
      <c r="B391" s="1" t="s">
        <v>2070</v>
      </c>
      <c r="C391" s="1" t="s">
        <v>2595</v>
      </c>
      <c r="D391" s="1" t="s">
        <v>2071</v>
      </c>
      <c r="E391" s="1" t="s">
        <v>2072</v>
      </c>
      <c r="F391" s="1" t="s">
        <v>2238</v>
      </c>
      <c r="G391" s="1">
        <v>1007</v>
      </c>
      <c r="H391" s="1">
        <v>0</v>
      </c>
      <c r="I391" s="1">
        <v>0</v>
      </c>
      <c r="J391" s="1">
        <v>0</v>
      </c>
      <c r="K391" s="1">
        <v>1</v>
      </c>
      <c r="L391" s="3">
        <v>1.3020833333333333E-3</v>
      </c>
      <c r="M391" s="3">
        <v>2.6041666666666665E-3</v>
      </c>
      <c r="N391" s="1">
        <v>0</v>
      </c>
      <c r="O391" s="1">
        <v>0</v>
      </c>
      <c r="P391" s="1">
        <v>0</v>
      </c>
      <c r="Q391" s="1">
        <v>0</v>
      </c>
      <c r="R391" s="3">
        <v>0</v>
      </c>
      <c r="S391" s="3">
        <v>0</v>
      </c>
    </row>
    <row r="392" spans="1:19" thickTop="1" thickBot="1" x14ac:dyDescent="0.25">
      <c r="A392" s="1" t="s">
        <v>1458</v>
      </c>
      <c r="B392" s="1" t="s">
        <v>1459</v>
      </c>
      <c r="C392" s="1" t="s">
        <v>2595</v>
      </c>
      <c r="D392" s="1" t="s">
        <v>1460</v>
      </c>
      <c r="E392" s="1" t="s">
        <v>1461</v>
      </c>
      <c r="F392" s="1" t="s">
        <v>2238</v>
      </c>
      <c r="G392" s="1">
        <v>564</v>
      </c>
      <c r="H392" s="1">
        <v>0</v>
      </c>
      <c r="I392" s="1">
        <v>0</v>
      </c>
      <c r="J392" s="1">
        <v>0</v>
      </c>
      <c r="K392" s="1">
        <v>0</v>
      </c>
      <c r="L392" s="3">
        <v>0</v>
      </c>
      <c r="M392" s="3">
        <v>0</v>
      </c>
      <c r="N392" s="1">
        <v>10</v>
      </c>
      <c r="O392" s="1">
        <v>12</v>
      </c>
      <c r="P392" s="1">
        <v>0</v>
      </c>
      <c r="Q392" s="1">
        <v>6</v>
      </c>
      <c r="R392" s="3">
        <v>5.067431561996779E-2</v>
      </c>
      <c r="S392" s="3">
        <v>3.8785612365935994E-2</v>
      </c>
    </row>
    <row r="393" spans="1:19" thickTop="1" thickBot="1" x14ac:dyDescent="0.25">
      <c r="A393" s="1" t="s">
        <v>2464</v>
      </c>
      <c r="B393" s="1" t="s">
        <v>3084</v>
      </c>
      <c r="C393" s="1" t="s">
        <v>2595</v>
      </c>
      <c r="D393" s="1" t="s">
        <v>3085</v>
      </c>
      <c r="E393" s="1" t="s">
        <v>3086</v>
      </c>
      <c r="F393" s="1" t="s">
        <v>2238</v>
      </c>
      <c r="G393" s="1">
        <v>451</v>
      </c>
      <c r="H393" s="1">
        <v>0</v>
      </c>
      <c r="I393" s="1">
        <v>0</v>
      </c>
      <c r="J393" s="1">
        <v>0</v>
      </c>
      <c r="K393" s="1">
        <v>0</v>
      </c>
      <c r="L393" s="3">
        <v>0</v>
      </c>
      <c r="M393" s="3">
        <v>0</v>
      </c>
      <c r="N393" s="1">
        <v>0</v>
      </c>
      <c r="O393" s="1">
        <v>12</v>
      </c>
      <c r="P393" s="1">
        <v>0</v>
      </c>
      <c r="Q393" s="1">
        <v>14</v>
      </c>
      <c r="R393" s="3">
        <v>4.6044685990338161E-2</v>
      </c>
      <c r="S393" s="3">
        <v>5.3332743960284069E-2</v>
      </c>
    </row>
    <row r="394" spans="1:19" thickTop="1" thickBot="1" x14ac:dyDescent="0.25">
      <c r="A394" s="1" t="s">
        <v>712</v>
      </c>
      <c r="B394" s="1" t="s">
        <v>713</v>
      </c>
      <c r="C394" s="1" t="s">
        <v>2595</v>
      </c>
      <c r="D394" s="1" t="s">
        <v>714</v>
      </c>
      <c r="E394" s="1" t="s">
        <v>715</v>
      </c>
      <c r="F394" s="1" t="s">
        <v>2238</v>
      </c>
      <c r="G394" s="1">
        <v>564</v>
      </c>
      <c r="H394" s="1">
        <v>0</v>
      </c>
      <c r="I394" s="1">
        <v>0</v>
      </c>
      <c r="J394" s="1">
        <v>0</v>
      </c>
      <c r="K394" s="1">
        <v>0</v>
      </c>
      <c r="L394" s="3">
        <v>0</v>
      </c>
      <c r="M394" s="3">
        <v>0</v>
      </c>
      <c r="N394" s="1">
        <v>0</v>
      </c>
      <c r="O394" s="1">
        <v>0</v>
      </c>
      <c r="P394" s="1">
        <v>4</v>
      </c>
      <c r="Q394" s="1">
        <v>7</v>
      </c>
      <c r="R394" s="3">
        <v>2.0026793525809272E-2</v>
      </c>
      <c r="S394" s="3">
        <v>2.4157485187543654E-2</v>
      </c>
    </row>
    <row r="395" spans="1:19" thickTop="1" thickBot="1" x14ac:dyDescent="0.25">
      <c r="A395" s="1" t="s">
        <v>580</v>
      </c>
      <c r="B395" s="1" t="s">
        <v>581</v>
      </c>
      <c r="C395" s="1" t="s">
        <v>2595</v>
      </c>
      <c r="D395" s="1" t="s">
        <v>582</v>
      </c>
      <c r="E395" s="1" t="s">
        <v>583</v>
      </c>
      <c r="F395" s="1" t="s">
        <v>2238</v>
      </c>
      <c r="G395" s="1">
        <v>152</v>
      </c>
      <c r="H395" s="1">
        <v>0</v>
      </c>
      <c r="I395" s="1">
        <v>0</v>
      </c>
      <c r="J395" s="1">
        <v>0</v>
      </c>
      <c r="K395" s="1">
        <v>0</v>
      </c>
      <c r="L395" s="3">
        <v>0</v>
      </c>
      <c r="M395" s="3">
        <v>0</v>
      </c>
      <c r="N395" s="1">
        <v>2</v>
      </c>
      <c r="O395" s="1">
        <v>2</v>
      </c>
      <c r="P395" s="1">
        <v>1</v>
      </c>
      <c r="Q395" s="1">
        <v>1</v>
      </c>
      <c r="R395" s="3">
        <v>1.1031507157619792E-2</v>
      </c>
      <c r="S395" s="3">
        <v>4.201883607282718E-3</v>
      </c>
    </row>
    <row r="396" spans="1:19" thickTop="1" thickBot="1" x14ac:dyDescent="0.25">
      <c r="A396" s="1" t="s">
        <v>2465</v>
      </c>
      <c r="B396" s="1" t="s">
        <v>3087</v>
      </c>
      <c r="C396" s="1" t="s">
        <v>2595</v>
      </c>
      <c r="D396" s="1" t="s">
        <v>3088</v>
      </c>
      <c r="E396" s="1" t="s">
        <v>2466</v>
      </c>
      <c r="F396" s="1" t="s">
        <v>2238</v>
      </c>
      <c r="G396" s="1">
        <v>400</v>
      </c>
      <c r="H396" s="1">
        <v>0</v>
      </c>
      <c r="I396" s="1">
        <v>0</v>
      </c>
      <c r="J396" s="1">
        <v>0</v>
      </c>
      <c r="K396" s="1">
        <v>0</v>
      </c>
      <c r="L396" s="3">
        <v>0</v>
      </c>
      <c r="M396" s="3">
        <v>0</v>
      </c>
      <c r="N396" s="1">
        <v>5</v>
      </c>
      <c r="O396" s="1">
        <v>0</v>
      </c>
      <c r="P396" s="1">
        <v>0</v>
      </c>
      <c r="Q396" s="1">
        <v>0</v>
      </c>
      <c r="R396" s="3">
        <v>9.2592592592592587E-3</v>
      </c>
      <c r="S396" s="3">
        <v>1.8518518518518517E-2</v>
      </c>
    </row>
    <row r="397" spans="1:19" thickTop="1" thickBot="1" x14ac:dyDescent="0.25">
      <c r="A397" s="1" t="s">
        <v>372</v>
      </c>
      <c r="B397" s="1" t="s">
        <v>373</v>
      </c>
      <c r="C397" s="1" t="s">
        <v>2595</v>
      </c>
      <c r="D397" s="1" t="s">
        <v>374</v>
      </c>
      <c r="E397" s="1" t="s">
        <v>375</v>
      </c>
      <c r="F397" s="1" t="s">
        <v>2238</v>
      </c>
      <c r="G397" s="1">
        <v>264</v>
      </c>
      <c r="H397" s="1">
        <v>0</v>
      </c>
      <c r="I397" s="1">
        <v>0</v>
      </c>
      <c r="J397" s="1">
        <v>0</v>
      </c>
      <c r="K397" s="1">
        <v>0</v>
      </c>
      <c r="L397" s="3">
        <v>0</v>
      </c>
      <c r="M397" s="3">
        <v>0</v>
      </c>
      <c r="N397" s="1">
        <v>0</v>
      </c>
      <c r="O397" s="1">
        <v>0</v>
      </c>
      <c r="P397" s="1">
        <v>2</v>
      </c>
      <c r="Q397" s="1">
        <v>2</v>
      </c>
      <c r="R397" s="3">
        <v>7.40923009623797E-3</v>
      </c>
      <c r="S397" s="3">
        <v>8.5890427889821555E-3</v>
      </c>
    </row>
    <row r="398" spans="1:19" thickTop="1" thickBot="1" x14ac:dyDescent="0.25">
      <c r="A398" s="1" t="s">
        <v>1140</v>
      </c>
      <c r="B398" s="1" t="s">
        <v>1141</v>
      </c>
      <c r="C398" s="1" t="s">
        <v>2595</v>
      </c>
      <c r="D398" s="1" t="s">
        <v>1142</v>
      </c>
      <c r="E398" s="1" t="s">
        <v>1143</v>
      </c>
      <c r="F398" s="1" t="s">
        <v>2238</v>
      </c>
      <c r="G398" s="1">
        <v>372</v>
      </c>
      <c r="H398" s="1">
        <v>0</v>
      </c>
      <c r="I398" s="1">
        <v>0</v>
      </c>
      <c r="J398" s="1">
        <v>0</v>
      </c>
      <c r="K398" s="1">
        <v>0</v>
      </c>
      <c r="L398" s="3">
        <v>0</v>
      </c>
      <c r="M398" s="3">
        <v>0</v>
      </c>
      <c r="N398" s="1">
        <v>1</v>
      </c>
      <c r="O398" s="1">
        <v>2</v>
      </c>
      <c r="P398" s="1">
        <v>0</v>
      </c>
      <c r="Q398" s="1">
        <v>0</v>
      </c>
      <c r="R398" s="3">
        <v>5.475040257648953E-3</v>
      </c>
      <c r="S398" s="3">
        <v>6.952345618332658E-3</v>
      </c>
    </row>
    <row r="399" spans="1:19" thickTop="1" thickBot="1" x14ac:dyDescent="0.25">
      <c r="A399" s="1" t="s">
        <v>912</v>
      </c>
      <c r="B399" s="1" t="s">
        <v>913</v>
      </c>
      <c r="C399" s="1" t="s">
        <v>2595</v>
      </c>
      <c r="D399" s="1" t="s">
        <v>914</v>
      </c>
      <c r="E399" s="1" t="s">
        <v>915</v>
      </c>
      <c r="F399" s="1" t="s">
        <v>2238</v>
      </c>
      <c r="G399" s="1">
        <v>110</v>
      </c>
      <c r="H399" s="1">
        <v>0</v>
      </c>
      <c r="I399" s="1">
        <v>0</v>
      </c>
      <c r="J399" s="1">
        <v>0</v>
      </c>
      <c r="K399" s="1">
        <v>0</v>
      </c>
      <c r="L399" s="3">
        <v>0</v>
      </c>
      <c r="M399" s="3">
        <v>0</v>
      </c>
      <c r="N399" s="1">
        <v>0</v>
      </c>
      <c r="O399" s="1">
        <v>0</v>
      </c>
      <c r="P399" s="1">
        <v>1</v>
      </c>
      <c r="Q399" s="1">
        <v>2</v>
      </c>
      <c r="R399" s="3">
        <v>5.440726159230096E-3</v>
      </c>
      <c r="S399" s="3">
        <v>6.7452539860563335E-3</v>
      </c>
    </row>
    <row r="400" spans="1:19" thickTop="1" thickBot="1" x14ac:dyDescent="0.25">
      <c r="A400" s="1" t="s">
        <v>2467</v>
      </c>
      <c r="B400" s="1" t="s">
        <v>3089</v>
      </c>
      <c r="C400" s="1" t="s">
        <v>2595</v>
      </c>
      <c r="D400" s="1" t="s">
        <v>3090</v>
      </c>
      <c r="E400" s="1" t="s">
        <v>3091</v>
      </c>
      <c r="F400" s="1" t="s">
        <v>2238</v>
      </c>
      <c r="G400" s="1">
        <v>529</v>
      </c>
      <c r="H400" s="1">
        <v>0</v>
      </c>
      <c r="I400" s="1">
        <v>0</v>
      </c>
      <c r="J400" s="1">
        <v>0</v>
      </c>
      <c r="K400" s="1">
        <v>0</v>
      </c>
      <c r="L400" s="3">
        <v>0</v>
      </c>
      <c r="M400" s="3">
        <v>0</v>
      </c>
      <c r="N400" s="1">
        <v>0</v>
      </c>
      <c r="O400" s="1">
        <v>3</v>
      </c>
      <c r="P400" s="1">
        <v>0</v>
      </c>
      <c r="Q400" s="1">
        <v>0</v>
      </c>
      <c r="R400" s="3">
        <v>5.434782608695652E-3</v>
      </c>
      <c r="S400" s="3">
        <v>1.0869565217391304E-2</v>
      </c>
    </row>
    <row r="401" spans="1:19" thickTop="1" thickBot="1" x14ac:dyDescent="0.25">
      <c r="A401" s="1" t="s">
        <v>2217</v>
      </c>
      <c r="B401" s="1" t="s">
        <v>2218</v>
      </c>
      <c r="C401" s="1" t="s">
        <v>2595</v>
      </c>
      <c r="D401" s="1" t="s">
        <v>2219</v>
      </c>
      <c r="E401" s="1" t="s">
        <v>2220</v>
      </c>
      <c r="F401" s="1" t="s">
        <v>2238</v>
      </c>
      <c r="G401" s="1">
        <v>1322</v>
      </c>
      <c r="H401" s="1">
        <v>0</v>
      </c>
      <c r="I401" s="1">
        <v>0</v>
      </c>
      <c r="J401" s="1">
        <v>0</v>
      </c>
      <c r="K401" s="1">
        <v>0</v>
      </c>
      <c r="L401" s="3">
        <v>0</v>
      </c>
      <c r="M401" s="3">
        <v>0</v>
      </c>
      <c r="N401" s="1">
        <v>1</v>
      </c>
      <c r="O401" s="1">
        <v>1</v>
      </c>
      <c r="P401" s="1">
        <v>0</v>
      </c>
      <c r="Q401" s="1">
        <v>1</v>
      </c>
      <c r="R401" s="3">
        <v>5.3995571658615139E-3</v>
      </c>
      <c r="S401" s="3">
        <v>3.6048162083188052E-3</v>
      </c>
    </row>
    <row r="402" spans="1:19" thickTop="1" thickBot="1" x14ac:dyDescent="0.25">
      <c r="A402" s="1" t="s">
        <v>2468</v>
      </c>
      <c r="B402" s="1" t="s">
        <v>3092</v>
      </c>
      <c r="C402" s="1" t="s">
        <v>2595</v>
      </c>
      <c r="D402" s="1" t="s">
        <v>3093</v>
      </c>
      <c r="E402" s="1" t="s">
        <v>3094</v>
      </c>
      <c r="F402" s="1" t="s">
        <v>2238</v>
      </c>
      <c r="G402" s="1">
        <v>155</v>
      </c>
      <c r="H402" s="1">
        <v>0</v>
      </c>
      <c r="I402" s="1">
        <v>0</v>
      </c>
      <c r="J402" s="1">
        <v>0</v>
      </c>
      <c r="K402" s="1">
        <v>0</v>
      </c>
      <c r="L402" s="3">
        <v>0</v>
      </c>
      <c r="M402" s="3">
        <v>0</v>
      </c>
      <c r="N402" s="1">
        <v>2</v>
      </c>
      <c r="O402" s="1">
        <v>1</v>
      </c>
      <c r="P402" s="1">
        <v>0</v>
      </c>
      <c r="Q402" s="1">
        <v>0</v>
      </c>
      <c r="R402" s="3">
        <v>5.5152979066022548E-3</v>
      </c>
      <c r="S402" s="3">
        <v>7.0784807903622434E-3</v>
      </c>
    </row>
    <row r="403" spans="1:19" thickTop="1" thickBot="1" x14ac:dyDescent="0.25">
      <c r="A403" s="1" t="s">
        <v>2469</v>
      </c>
      <c r="B403" s="1" t="s">
        <v>3095</v>
      </c>
      <c r="C403" s="1" t="s">
        <v>2595</v>
      </c>
      <c r="D403" s="1" t="s">
        <v>3096</v>
      </c>
      <c r="E403" s="1" t="s">
        <v>2470</v>
      </c>
      <c r="F403" s="1" t="s">
        <v>2238</v>
      </c>
      <c r="G403" s="1">
        <v>451</v>
      </c>
      <c r="H403" s="1">
        <v>0</v>
      </c>
      <c r="I403" s="1">
        <v>0</v>
      </c>
      <c r="J403" s="1">
        <v>0</v>
      </c>
      <c r="K403" s="1">
        <v>0</v>
      </c>
      <c r="L403" s="3">
        <v>0</v>
      </c>
      <c r="M403" s="3">
        <v>0</v>
      </c>
      <c r="N403" s="1">
        <v>0</v>
      </c>
      <c r="O403" s="1">
        <v>0</v>
      </c>
      <c r="P403" s="1">
        <v>0</v>
      </c>
      <c r="Q403" s="1">
        <v>3</v>
      </c>
      <c r="R403" s="3">
        <v>5.208333333333333E-3</v>
      </c>
      <c r="S403" s="3">
        <v>1.0416666666666666E-2</v>
      </c>
    </row>
    <row r="404" spans="1:19" thickTop="1" thickBot="1" x14ac:dyDescent="0.25">
      <c r="A404" s="1" t="s">
        <v>2471</v>
      </c>
      <c r="B404" s="1" t="s">
        <v>3097</v>
      </c>
      <c r="C404" s="1" t="s">
        <v>2595</v>
      </c>
      <c r="D404" s="1" t="s">
        <v>3098</v>
      </c>
      <c r="E404" s="1" t="s">
        <v>3099</v>
      </c>
      <c r="F404" s="1" t="s">
        <v>2238</v>
      </c>
      <c r="G404" s="1">
        <v>349</v>
      </c>
      <c r="H404" s="1">
        <v>0</v>
      </c>
      <c r="I404" s="1">
        <v>0</v>
      </c>
      <c r="J404" s="1">
        <v>0</v>
      </c>
      <c r="K404" s="1">
        <v>0</v>
      </c>
      <c r="L404" s="3">
        <v>0</v>
      </c>
      <c r="M404" s="3">
        <v>0</v>
      </c>
      <c r="N404" s="1">
        <v>1</v>
      </c>
      <c r="O404" s="1">
        <v>1</v>
      </c>
      <c r="P404" s="1">
        <v>0</v>
      </c>
      <c r="Q404" s="1">
        <v>0</v>
      </c>
      <c r="R404" s="3">
        <v>3.6634460547504029E-3</v>
      </c>
      <c r="S404" s="3">
        <v>4.2306939308919969E-3</v>
      </c>
    </row>
    <row r="405" spans="1:19" thickTop="1" thickBot="1" x14ac:dyDescent="0.25">
      <c r="A405" s="1" t="s">
        <v>2473</v>
      </c>
      <c r="B405" s="1" t="s">
        <v>3100</v>
      </c>
      <c r="C405" s="1" t="s">
        <v>2595</v>
      </c>
      <c r="D405" s="1" t="s">
        <v>3101</v>
      </c>
      <c r="E405" s="1" t="s">
        <v>3102</v>
      </c>
      <c r="F405" s="1" t="s">
        <v>2472</v>
      </c>
      <c r="G405" s="1">
        <v>415</v>
      </c>
      <c r="H405" s="1">
        <v>0</v>
      </c>
      <c r="I405" s="1">
        <v>0</v>
      </c>
      <c r="J405" s="1">
        <v>0</v>
      </c>
      <c r="K405" s="1">
        <v>0</v>
      </c>
      <c r="L405" s="3">
        <v>0</v>
      </c>
      <c r="M405" s="3">
        <v>0</v>
      </c>
      <c r="N405" s="1">
        <v>0</v>
      </c>
      <c r="O405" s="1">
        <v>2</v>
      </c>
      <c r="P405" s="1">
        <v>0</v>
      </c>
      <c r="Q405" s="1">
        <v>0</v>
      </c>
      <c r="R405" s="3">
        <v>3.6231884057971015E-3</v>
      </c>
      <c r="S405" s="3">
        <v>7.246376811594203E-3</v>
      </c>
    </row>
    <row r="406" spans="1:19" thickTop="1" thickBot="1" x14ac:dyDescent="0.25">
      <c r="A406" s="1" t="s">
        <v>804</v>
      </c>
      <c r="B406" s="1" t="s">
        <v>805</v>
      </c>
      <c r="C406" s="1" t="s">
        <v>2595</v>
      </c>
      <c r="D406" s="1" t="s">
        <v>806</v>
      </c>
      <c r="E406" s="1" t="s">
        <v>807</v>
      </c>
      <c r="F406" s="1" t="s">
        <v>2238</v>
      </c>
      <c r="G406" s="1">
        <v>745</v>
      </c>
      <c r="H406" s="1">
        <v>0</v>
      </c>
      <c r="I406" s="1">
        <v>0</v>
      </c>
      <c r="J406" s="1">
        <v>0</v>
      </c>
      <c r="K406" s="1">
        <v>0</v>
      </c>
      <c r="L406" s="3">
        <v>0</v>
      </c>
      <c r="M406" s="3">
        <v>0</v>
      </c>
      <c r="N406" s="1">
        <v>1</v>
      </c>
      <c r="O406" s="1">
        <v>1</v>
      </c>
      <c r="P406" s="1">
        <v>0</v>
      </c>
      <c r="Q406" s="1">
        <v>0</v>
      </c>
      <c r="R406" s="3">
        <v>3.6634460547504029E-3</v>
      </c>
      <c r="S406" s="3">
        <v>4.2306939308919969E-3</v>
      </c>
    </row>
    <row r="407" spans="1:19" thickTop="1" thickBot="1" x14ac:dyDescent="0.25">
      <c r="A407" s="1" t="s">
        <v>2474</v>
      </c>
      <c r="B407" s="1" t="s">
        <v>3103</v>
      </c>
      <c r="C407" s="1" t="s">
        <v>2595</v>
      </c>
      <c r="D407" s="1" t="s">
        <v>3104</v>
      </c>
      <c r="E407" s="1" t="s">
        <v>3105</v>
      </c>
      <c r="F407" s="1" t="s">
        <v>2238</v>
      </c>
      <c r="G407" s="1">
        <v>392</v>
      </c>
      <c r="H407" s="1">
        <v>0</v>
      </c>
      <c r="I407" s="1">
        <v>0</v>
      </c>
      <c r="J407" s="1">
        <v>0</v>
      </c>
      <c r="K407" s="1">
        <v>0</v>
      </c>
      <c r="L407" s="3">
        <v>0</v>
      </c>
      <c r="M407" s="3">
        <v>0</v>
      </c>
      <c r="N407" s="1">
        <v>0</v>
      </c>
      <c r="O407" s="1">
        <v>0</v>
      </c>
      <c r="P407" s="1">
        <v>1</v>
      </c>
      <c r="Q407" s="1">
        <v>1</v>
      </c>
      <c r="R407" s="3">
        <v>3.704615048118985E-3</v>
      </c>
      <c r="S407" s="3">
        <v>4.2945213944910778E-3</v>
      </c>
    </row>
    <row r="408" spans="1:19" thickTop="1" thickBot="1" x14ac:dyDescent="0.25">
      <c r="A408" s="1" t="s">
        <v>2121</v>
      </c>
      <c r="B408" s="1" t="s">
        <v>2122</v>
      </c>
      <c r="C408" s="1" t="s">
        <v>2595</v>
      </c>
      <c r="D408" s="1" t="s">
        <v>2123</v>
      </c>
      <c r="E408" s="1" t="s">
        <v>2124</v>
      </c>
      <c r="F408" s="1" t="s">
        <v>2238</v>
      </c>
      <c r="G408" s="1">
        <v>263</v>
      </c>
      <c r="H408" s="1">
        <v>0</v>
      </c>
      <c r="I408" s="1">
        <v>0</v>
      </c>
      <c r="J408" s="1">
        <v>0</v>
      </c>
      <c r="K408" s="1">
        <v>0</v>
      </c>
      <c r="L408" s="3">
        <v>0</v>
      </c>
      <c r="M408" s="3">
        <v>0</v>
      </c>
      <c r="N408" s="1">
        <v>0</v>
      </c>
      <c r="O408" s="1">
        <v>1</v>
      </c>
      <c r="P408" s="1">
        <v>0</v>
      </c>
      <c r="Q408" s="1">
        <v>1</v>
      </c>
      <c r="R408" s="3">
        <v>3.547705314009662E-3</v>
      </c>
      <c r="S408" s="3">
        <v>4.0983912924209623E-3</v>
      </c>
    </row>
    <row r="409" spans="1:19" thickTop="1" thickBot="1" x14ac:dyDescent="0.25">
      <c r="A409" s="1" t="s">
        <v>293</v>
      </c>
      <c r="B409" s="1" t="s">
        <v>294</v>
      </c>
      <c r="C409" s="1" t="s">
        <v>2595</v>
      </c>
      <c r="D409" s="1" t="s">
        <v>295</v>
      </c>
      <c r="E409" s="1" t="s">
        <v>296</v>
      </c>
      <c r="F409" s="1" t="s">
        <v>2238</v>
      </c>
      <c r="G409" s="1">
        <v>145</v>
      </c>
      <c r="H409" s="1">
        <v>0</v>
      </c>
      <c r="I409" s="1">
        <v>0</v>
      </c>
      <c r="J409" s="1">
        <v>0</v>
      </c>
      <c r="K409" s="1">
        <v>0</v>
      </c>
      <c r="L409" s="3">
        <v>0</v>
      </c>
      <c r="M409" s="3">
        <v>0</v>
      </c>
      <c r="N409" s="1">
        <v>1</v>
      </c>
      <c r="O409" s="1">
        <v>1</v>
      </c>
      <c r="P409" s="1">
        <v>0</v>
      </c>
      <c r="Q409" s="1">
        <v>0</v>
      </c>
      <c r="R409" s="3">
        <v>3.6634460547504029E-3</v>
      </c>
      <c r="S409" s="3">
        <v>4.2306939308919969E-3</v>
      </c>
    </row>
    <row r="410" spans="1:19" thickTop="1" thickBot="1" x14ac:dyDescent="0.25">
      <c r="A410" s="1" t="s">
        <v>1367</v>
      </c>
      <c r="B410" s="1" t="s">
        <v>1368</v>
      </c>
      <c r="C410" s="1" t="s">
        <v>2595</v>
      </c>
      <c r="D410" s="1" t="s">
        <v>1369</v>
      </c>
      <c r="E410" s="1" t="s">
        <v>1370</v>
      </c>
      <c r="F410" s="1" t="s">
        <v>2238</v>
      </c>
      <c r="G410" s="1">
        <v>1068</v>
      </c>
      <c r="H410" s="1">
        <v>0</v>
      </c>
      <c r="I410" s="1">
        <v>0</v>
      </c>
      <c r="J410" s="1">
        <v>0</v>
      </c>
      <c r="K410" s="1">
        <v>0</v>
      </c>
      <c r="L410" s="3">
        <v>0</v>
      </c>
      <c r="M410" s="3">
        <v>0</v>
      </c>
      <c r="N410" s="1">
        <v>1</v>
      </c>
      <c r="O410" s="1">
        <v>0</v>
      </c>
      <c r="P410" s="1">
        <v>1</v>
      </c>
      <c r="Q410" s="1">
        <v>0</v>
      </c>
      <c r="R410" s="3">
        <v>3.8203557888597259E-3</v>
      </c>
      <c r="S410" s="3">
        <v>4.4154778935643364E-3</v>
      </c>
    </row>
    <row r="411" spans="1:19" thickTop="1" thickBot="1" x14ac:dyDescent="0.25">
      <c r="A411" s="1" t="s">
        <v>668</v>
      </c>
      <c r="B411" s="1" t="s">
        <v>669</v>
      </c>
      <c r="C411" s="1" t="s">
        <v>2595</v>
      </c>
      <c r="D411" s="1" t="s">
        <v>670</v>
      </c>
      <c r="E411" s="1" t="s">
        <v>671</v>
      </c>
      <c r="F411" s="1" t="s">
        <v>2238</v>
      </c>
      <c r="G411" s="1">
        <v>146</v>
      </c>
      <c r="H411" s="1">
        <v>0</v>
      </c>
      <c r="I411" s="1">
        <v>0</v>
      </c>
      <c r="J411" s="1">
        <v>0</v>
      </c>
      <c r="K411" s="1">
        <v>0</v>
      </c>
      <c r="L411" s="3">
        <v>0</v>
      </c>
      <c r="M411" s="3">
        <v>0</v>
      </c>
      <c r="N411" s="1">
        <v>0</v>
      </c>
      <c r="O411" s="1">
        <v>1</v>
      </c>
      <c r="P411" s="1">
        <v>0</v>
      </c>
      <c r="Q411" s="1">
        <v>1</v>
      </c>
      <c r="R411" s="3">
        <v>3.547705314009662E-3</v>
      </c>
      <c r="S411" s="3">
        <v>4.0983912924209623E-3</v>
      </c>
    </row>
    <row r="412" spans="1:19" thickTop="1" thickBot="1" x14ac:dyDescent="0.25">
      <c r="A412" s="1" t="s">
        <v>1028</v>
      </c>
      <c r="B412" s="1" t="s">
        <v>1029</v>
      </c>
      <c r="C412" s="1" t="s">
        <v>2595</v>
      </c>
      <c r="D412" s="1" t="s">
        <v>1030</v>
      </c>
      <c r="E412" s="1" t="s">
        <v>1031</v>
      </c>
      <c r="F412" s="1" t="s">
        <v>2238</v>
      </c>
      <c r="G412" s="1">
        <v>255</v>
      </c>
      <c r="H412" s="1">
        <v>0</v>
      </c>
      <c r="I412" s="1">
        <v>0</v>
      </c>
      <c r="J412" s="1">
        <v>0</v>
      </c>
      <c r="K412" s="1">
        <v>0</v>
      </c>
      <c r="L412" s="3">
        <v>0</v>
      </c>
      <c r="M412" s="3">
        <v>0</v>
      </c>
      <c r="N412" s="1">
        <v>1</v>
      </c>
      <c r="O412" s="1">
        <v>0</v>
      </c>
      <c r="P412" s="1">
        <v>0</v>
      </c>
      <c r="Q412" s="1">
        <v>1</v>
      </c>
      <c r="R412" s="3">
        <v>3.5879629629629629E-3</v>
      </c>
      <c r="S412" s="3">
        <v>4.1473316822150273E-3</v>
      </c>
    </row>
    <row r="413" spans="1:19" thickTop="1" thickBot="1" x14ac:dyDescent="0.25">
      <c r="A413" s="1" t="s">
        <v>289</v>
      </c>
      <c r="B413" s="1" t="s">
        <v>290</v>
      </c>
      <c r="C413" s="1" t="s">
        <v>2595</v>
      </c>
      <c r="D413" s="1" t="s">
        <v>291</v>
      </c>
      <c r="E413" s="1" t="s">
        <v>292</v>
      </c>
      <c r="F413" s="1" t="s">
        <v>2238</v>
      </c>
      <c r="G413" s="1">
        <v>2364</v>
      </c>
      <c r="H413" s="1">
        <v>0</v>
      </c>
      <c r="I413" s="1">
        <v>0</v>
      </c>
      <c r="J413" s="1">
        <v>0</v>
      </c>
      <c r="K413" s="1">
        <v>0</v>
      </c>
      <c r="L413" s="3">
        <v>0</v>
      </c>
      <c r="M413" s="3">
        <v>0</v>
      </c>
      <c r="N413" s="1">
        <v>0</v>
      </c>
      <c r="O413" s="1">
        <v>0</v>
      </c>
      <c r="P413" s="1">
        <v>2</v>
      </c>
      <c r="Q413" s="1">
        <v>0</v>
      </c>
      <c r="R413" s="3">
        <v>3.937007874015748E-3</v>
      </c>
      <c r="S413" s="3">
        <v>7.874015748031496E-3</v>
      </c>
    </row>
    <row r="414" spans="1:19" thickTop="1" thickBot="1" x14ac:dyDescent="0.25">
      <c r="A414" s="1" t="s">
        <v>524</v>
      </c>
      <c r="B414" s="1" t="s">
        <v>525</v>
      </c>
      <c r="C414" s="1" t="s">
        <v>2595</v>
      </c>
      <c r="D414" s="1" t="s">
        <v>526</v>
      </c>
      <c r="E414" s="1" t="s">
        <v>527</v>
      </c>
      <c r="F414" s="1" t="s">
        <v>2238</v>
      </c>
      <c r="G414" s="1">
        <v>282</v>
      </c>
      <c r="H414" s="1">
        <v>0</v>
      </c>
      <c r="I414" s="1">
        <v>0</v>
      </c>
      <c r="J414" s="1">
        <v>0</v>
      </c>
      <c r="K414" s="1">
        <v>0</v>
      </c>
      <c r="L414" s="3">
        <v>0</v>
      </c>
      <c r="M414" s="3">
        <v>0</v>
      </c>
      <c r="N414" s="1">
        <v>0</v>
      </c>
      <c r="O414" s="1">
        <v>0</v>
      </c>
      <c r="P414" s="1">
        <v>1</v>
      </c>
      <c r="Q414" s="1">
        <v>1</v>
      </c>
      <c r="R414" s="3">
        <v>3.704615048118985E-3</v>
      </c>
      <c r="S414" s="3">
        <v>4.2945213944910778E-3</v>
      </c>
    </row>
    <row r="415" spans="1:19" thickTop="1" thickBot="1" x14ac:dyDescent="0.25">
      <c r="A415" s="1" t="s">
        <v>2475</v>
      </c>
      <c r="B415" s="1" t="s">
        <v>3106</v>
      </c>
      <c r="C415" s="1" t="s">
        <v>2595</v>
      </c>
      <c r="D415" s="1" t="s">
        <v>3107</v>
      </c>
      <c r="E415" s="1" t="s">
        <v>2476</v>
      </c>
      <c r="F415" s="1" t="s">
        <v>2238</v>
      </c>
      <c r="G415" s="1">
        <v>576</v>
      </c>
      <c r="H415" s="1">
        <v>0</v>
      </c>
      <c r="I415" s="1">
        <v>0</v>
      </c>
      <c r="J415" s="1">
        <v>0</v>
      </c>
      <c r="K415" s="1">
        <v>0</v>
      </c>
      <c r="L415" s="3">
        <v>0</v>
      </c>
      <c r="M415" s="3">
        <v>0</v>
      </c>
      <c r="N415" s="1">
        <v>0</v>
      </c>
      <c r="O415" s="1">
        <v>0</v>
      </c>
      <c r="P415" s="1">
        <v>0</v>
      </c>
      <c r="Q415" s="1">
        <v>2</v>
      </c>
      <c r="R415" s="3">
        <v>3.472222222222222E-3</v>
      </c>
      <c r="S415" s="3">
        <v>6.9444444444444441E-3</v>
      </c>
    </row>
    <row r="416" spans="1:19" thickTop="1" thickBot="1" x14ac:dyDescent="0.25">
      <c r="A416" s="1" t="s">
        <v>1184</v>
      </c>
      <c r="B416" s="1" t="s">
        <v>1185</v>
      </c>
      <c r="C416" s="1" t="s">
        <v>2595</v>
      </c>
      <c r="D416" s="1" t="s">
        <v>1186</v>
      </c>
      <c r="E416" s="1" t="s">
        <v>1187</v>
      </c>
      <c r="F416" s="1" t="s">
        <v>2238</v>
      </c>
      <c r="G416" s="1">
        <v>353</v>
      </c>
      <c r="H416" s="1">
        <v>0</v>
      </c>
      <c r="I416" s="1">
        <v>0</v>
      </c>
      <c r="J416" s="1">
        <v>0</v>
      </c>
      <c r="K416" s="1">
        <v>0</v>
      </c>
      <c r="L416" s="3">
        <v>0</v>
      </c>
      <c r="M416" s="3">
        <v>0</v>
      </c>
      <c r="N416" s="1">
        <v>0</v>
      </c>
      <c r="O416" s="1">
        <v>0</v>
      </c>
      <c r="P416" s="1">
        <v>1</v>
      </c>
      <c r="Q416" s="1">
        <v>1</v>
      </c>
      <c r="R416" s="3">
        <v>3.704615048118985E-3</v>
      </c>
      <c r="S416" s="3">
        <v>4.2945213944910778E-3</v>
      </c>
    </row>
    <row r="417" spans="1:19" thickTop="1" thickBot="1" x14ac:dyDescent="0.25">
      <c r="A417" s="1" t="s">
        <v>1320</v>
      </c>
      <c r="B417" s="1" t="s">
        <v>1321</v>
      </c>
      <c r="C417" s="1" t="s">
        <v>2595</v>
      </c>
      <c r="D417" s="1" t="s">
        <v>1322</v>
      </c>
      <c r="E417" s="1" t="s">
        <v>1323</v>
      </c>
      <c r="F417" s="1" t="s">
        <v>2238</v>
      </c>
      <c r="G417" s="1">
        <v>1297</v>
      </c>
      <c r="H417" s="1">
        <v>0</v>
      </c>
      <c r="I417" s="1">
        <v>0</v>
      </c>
      <c r="J417" s="1">
        <v>0</v>
      </c>
      <c r="K417" s="1">
        <v>0</v>
      </c>
      <c r="L417" s="3">
        <v>0</v>
      </c>
      <c r="M417" s="3">
        <v>0</v>
      </c>
      <c r="N417" s="1">
        <v>0</v>
      </c>
      <c r="O417" s="1">
        <v>1</v>
      </c>
      <c r="P417" s="1">
        <v>1</v>
      </c>
      <c r="Q417" s="1">
        <v>0</v>
      </c>
      <c r="R417" s="3">
        <v>3.780098139906425E-3</v>
      </c>
      <c r="S417" s="3">
        <v>4.3723957241830298E-3</v>
      </c>
    </row>
    <row r="418" spans="1:19" thickTop="1" thickBot="1" x14ac:dyDescent="0.25">
      <c r="A418" s="1" t="s">
        <v>956</v>
      </c>
      <c r="B418" s="1" t="s">
        <v>957</v>
      </c>
      <c r="C418" s="1" t="s">
        <v>2595</v>
      </c>
      <c r="D418" s="1" t="s">
        <v>958</v>
      </c>
      <c r="E418" s="1" t="s">
        <v>959</v>
      </c>
      <c r="F418" s="1" t="s">
        <v>2238</v>
      </c>
      <c r="G418" s="1">
        <v>553</v>
      </c>
      <c r="H418" s="1">
        <v>0</v>
      </c>
      <c r="I418" s="1">
        <v>0</v>
      </c>
      <c r="J418" s="1">
        <v>0</v>
      </c>
      <c r="K418" s="1">
        <v>0</v>
      </c>
      <c r="L418" s="3">
        <v>0</v>
      </c>
      <c r="M418" s="3">
        <v>0</v>
      </c>
      <c r="N418" s="1">
        <v>1</v>
      </c>
      <c r="O418" s="1">
        <v>1</v>
      </c>
      <c r="P418" s="1">
        <v>0</v>
      </c>
      <c r="Q418" s="1">
        <v>0</v>
      </c>
      <c r="R418" s="3">
        <v>3.6634460547504029E-3</v>
      </c>
      <c r="S418" s="3">
        <v>4.2306939308919969E-3</v>
      </c>
    </row>
    <row r="419" spans="1:19" thickTop="1" thickBot="1" x14ac:dyDescent="0.25">
      <c r="A419" s="1" t="s">
        <v>2477</v>
      </c>
      <c r="B419" s="1" t="s">
        <v>3108</v>
      </c>
      <c r="C419" s="1" t="s">
        <v>2595</v>
      </c>
      <c r="D419" s="1" t="s">
        <v>3109</v>
      </c>
      <c r="E419" s="1" t="s">
        <v>3110</v>
      </c>
      <c r="F419" s="1" t="s">
        <v>2238</v>
      </c>
      <c r="G419" s="1">
        <v>796</v>
      </c>
      <c r="H419" s="1">
        <v>0</v>
      </c>
      <c r="I419" s="1">
        <v>0</v>
      </c>
      <c r="J419" s="1">
        <v>0</v>
      </c>
      <c r="K419" s="1">
        <v>0</v>
      </c>
      <c r="L419" s="3">
        <v>0</v>
      </c>
      <c r="M419" s="3">
        <v>0</v>
      </c>
      <c r="N419" s="1">
        <v>0</v>
      </c>
      <c r="O419" s="1">
        <v>1</v>
      </c>
      <c r="P419" s="1">
        <v>0</v>
      </c>
      <c r="Q419" s="1">
        <v>1</v>
      </c>
      <c r="R419" s="3">
        <v>3.547705314009662E-3</v>
      </c>
      <c r="S419" s="3">
        <v>4.0983912924209623E-3</v>
      </c>
    </row>
    <row r="420" spans="1:19" thickTop="1" thickBot="1" x14ac:dyDescent="0.25">
      <c r="A420" s="1" t="s">
        <v>2478</v>
      </c>
      <c r="B420" s="1" t="s">
        <v>3111</v>
      </c>
      <c r="C420" s="1" t="s">
        <v>2595</v>
      </c>
      <c r="D420" s="1" t="s">
        <v>3112</v>
      </c>
      <c r="E420" s="1" t="s">
        <v>3113</v>
      </c>
      <c r="F420" s="1" t="s">
        <v>2238</v>
      </c>
      <c r="G420" s="1">
        <v>189</v>
      </c>
      <c r="H420" s="1">
        <v>0</v>
      </c>
      <c r="I420" s="1">
        <v>0</v>
      </c>
      <c r="J420" s="1">
        <v>0</v>
      </c>
      <c r="K420" s="1">
        <v>0</v>
      </c>
      <c r="L420" s="3">
        <v>0</v>
      </c>
      <c r="M420" s="3">
        <v>0</v>
      </c>
      <c r="N420" s="1">
        <v>2</v>
      </c>
      <c r="O420" s="1">
        <v>0</v>
      </c>
      <c r="P420" s="1">
        <v>0</v>
      </c>
      <c r="Q420" s="1">
        <v>0</v>
      </c>
      <c r="R420" s="3">
        <v>3.7037037037037038E-3</v>
      </c>
      <c r="S420" s="3">
        <v>7.4074074074074077E-3</v>
      </c>
    </row>
    <row r="421" spans="1:19" thickTop="1" thickBot="1" x14ac:dyDescent="0.25">
      <c r="A421" s="1" t="s">
        <v>2479</v>
      </c>
      <c r="B421" s="1" t="s">
        <v>3114</v>
      </c>
      <c r="C421" s="1" t="s">
        <v>2595</v>
      </c>
      <c r="D421" s="1" t="s">
        <v>3115</v>
      </c>
      <c r="E421" s="1" t="s">
        <v>3116</v>
      </c>
      <c r="F421" s="1" t="s">
        <v>2238</v>
      </c>
      <c r="G421" s="1">
        <v>353</v>
      </c>
      <c r="H421" s="1">
        <v>0</v>
      </c>
      <c r="I421" s="1">
        <v>0</v>
      </c>
      <c r="J421" s="1">
        <v>0</v>
      </c>
      <c r="K421" s="1">
        <v>0</v>
      </c>
      <c r="L421" s="3">
        <v>0</v>
      </c>
      <c r="M421" s="3">
        <v>0</v>
      </c>
      <c r="N421" s="1">
        <v>0</v>
      </c>
      <c r="O421" s="1">
        <v>1</v>
      </c>
      <c r="P421" s="1">
        <v>0</v>
      </c>
      <c r="Q421" s="1">
        <v>1</v>
      </c>
      <c r="R421" s="3">
        <v>3.547705314009662E-3</v>
      </c>
      <c r="S421" s="3">
        <v>4.0983912924209623E-3</v>
      </c>
    </row>
    <row r="422" spans="1:19" thickTop="1" thickBot="1" x14ac:dyDescent="0.25">
      <c r="A422" s="1" t="s">
        <v>616</v>
      </c>
      <c r="B422" s="1" t="s">
        <v>617</v>
      </c>
      <c r="C422" s="1" t="s">
        <v>2595</v>
      </c>
      <c r="D422" s="1" t="s">
        <v>618</v>
      </c>
      <c r="E422" s="1" t="s">
        <v>619</v>
      </c>
      <c r="F422" s="1" t="s">
        <v>2238</v>
      </c>
      <c r="G422" s="1">
        <v>711</v>
      </c>
      <c r="H422" s="1">
        <v>0</v>
      </c>
      <c r="I422" s="1">
        <v>0</v>
      </c>
      <c r="J422" s="1">
        <v>0</v>
      </c>
      <c r="K422" s="1">
        <v>0</v>
      </c>
      <c r="L422" s="3">
        <v>0</v>
      </c>
      <c r="M422" s="3">
        <v>0</v>
      </c>
      <c r="N422" s="1">
        <v>1</v>
      </c>
      <c r="O422" s="1">
        <v>1</v>
      </c>
      <c r="P422" s="1">
        <v>0</v>
      </c>
      <c r="Q422" s="1">
        <v>0</v>
      </c>
      <c r="R422" s="3">
        <v>3.6634460547504029E-3</v>
      </c>
      <c r="S422" s="3">
        <v>4.2306939308919969E-3</v>
      </c>
    </row>
    <row r="423" spans="1:19" thickTop="1" thickBot="1" x14ac:dyDescent="0.25">
      <c r="A423" s="1" t="s">
        <v>2480</v>
      </c>
      <c r="B423" s="1" t="s">
        <v>3117</v>
      </c>
      <c r="C423" s="1" t="s">
        <v>2595</v>
      </c>
      <c r="D423" s="1" t="s">
        <v>3118</v>
      </c>
      <c r="E423" s="1" t="s">
        <v>3119</v>
      </c>
      <c r="F423" s="1" t="s">
        <v>2238</v>
      </c>
      <c r="G423" s="1">
        <v>1053</v>
      </c>
      <c r="H423" s="1">
        <v>0</v>
      </c>
      <c r="I423" s="1">
        <v>0</v>
      </c>
      <c r="J423" s="1">
        <v>0</v>
      </c>
      <c r="K423" s="1">
        <v>0</v>
      </c>
      <c r="L423" s="3">
        <v>0</v>
      </c>
      <c r="M423" s="3">
        <v>0</v>
      </c>
      <c r="N423" s="1">
        <v>1</v>
      </c>
      <c r="O423" s="1">
        <v>0</v>
      </c>
      <c r="P423" s="1">
        <v>0</v>
      </c>
      <c r="Q423" s="1">
        <v>1</v>
      </c>
      <c r="R423" s="3">
        <v>3.5879629629629629E-3</v>
      </c>
      <c r="S423" s="3">
        <v>4.1473316822150273E-3</v>
      </c>
    </row>
    <row r="424" spans="1:19" thickTop="1" thickBot="1" x14ac:dyDescent="0.25">
      <c r="A424" s="1" t="s">
        <v>2481</v>
      </c>
      <c r="B424" s="1" t="s">
        <v>3120</v>
      </c>
      <c r="C424" s="1" t="s">
        <v>2595</v>
      </c>
      <c r="D424" s="1" t="s">
        <v>3121</v>
      </c>
      <c r="E424" s="1" t="s">
        <v>3122</v>
      </c>
      <c r="F424" s="1" t="s">
        <v>2238</v>
      </c>
      <c r="G424" s="1">
        <v>350</v>
      </c>
      <c r="H424" s="1">
        <v>0</v>
      </c>
      <c r="I424" s="1">
        <v>0</v>
      </c>
      <c r="J424" s="1">
        <v>0</v>
      </c>
      <c r="K424" s="1">
        <v>0</v>
      </c>
      <c r="L424" s="3">
        <v>0</v>
      </c>
      <c r="M424" s="3">
        <v>0</v>
      </c>
      <c r="N424" s="1">
        <v>0</v>
      </c>
      <c r="O424" s="1">
        <v>0</v>
      </c>
      <c r="P424" s="1">
        <v>0</v>
      </c>
      <c r="Q424" s="1">
        <v>2</v>
      </c>
      <c r="R424" s="3">
        <v>3.472222222222222E-3</v>
      </c>
      <c r="S424" s="3">
        <v>6.9444444444444441E-3</v>
      </c>
    </row>
    <row r="425" spans="1:19" thickTop="1" thickBot="1" x14ac:dyDescent="0.25">
      <c r="A425" s="1" t="s">
        <v>2482</v>
      </c>
      <c r="B425" s="1" t="s">
        <v>3123</v>
      </c>
      <c r="C425" s="1" t="s">
        <v>2595</v>
      </c>
      <c r="D425" s="1" t="s">
        <v>3124</v>
      </c>
      <c r="E425" s="1" t="s">
        <v>3125</v>
      </c>
      <c r="F425" s="1" t="s">
        <v>2238</v>
      </c>
      <c r="G425" s="1">
        <v>293</v>
      </c>
      <c r="H425" s="1">
        <v>0</v>
      </c>
      <c r="I425" s="1">
        <v>0</v>
      </c>
      <c r="J425" s="1">
        <v>0</v>
      </c>
      <c r="K425" s="1">
        <v>0</v>
      </c>
      <c r="L425" s="3">
        <v>0</v>
      </c>
      <c r="M425" s="3">
        <v>0</v>
      </c>
      <c r="N425" s="1">
        <v>0</v>
      </c>
      <c r="O425" s="1">
        <v>0</v>
      </c>
      <c r="P425" s="1">
        <v>1</v>
      </c>
      <c r="Q425" s="1">
        <v>0</v>
      </c>
      <c r="R425" s="3">
        <v>1.968503937007874E-3</v>
      </c>
      <c r="S425" s="3">
        <v>3.937007874015748E-3</v>
      </c>
    </row>
    <row r="426" spans="1:19" thickTop="1" thickBot="1" x14ac:dyDescent="0.25">
      <c r="A426" s="1" t="s">
        <v>2483</v>
      </c>
      <c r="B426" s="1" t="s">
        <v>3126</v>
      </c>
      <c r="C426" s="1" t="s">
        <v>2595</v>
      </c>
      <c r="D426" s="1" t="s">
        <v>3127</v>
      </c>
      <c r="E426" s="1" t="s">
        <v>3128</v>
      </c>
      <c r="F426" s="1" t="s">
        <v>2238</v>
      </c>
      <c r="G426" s="1">
        <v>330</v>
      </c>
      <c r="H426" s="1">
        <v>0</v>
      </c>
      <c r="I426" s="1">
        <v>0</v>
      </c>
      <c r="J426" s="1">
        <v>0</v>
      </c>
      <c r="K426" s="1">
        <v>0</v>
      </c>
      <c r="L426" s="3">
        <v>0</v>
      </c>
      <c r="M426" s="3">
        <v>0</v>
      </c>
      <c r="N426" s="1">
        <v>0</v>
      </c>
      <c r="O426" s="1">
        <v>0</v>
      </c>
      <c r="P426" s="1">
        <v>1</v>
      </c>
      <c r="Q426" s="1">
        <v>0</v>
      </c>
      <c r="R426" s="3">
        <v>1.968503937007874E-3</v>
      </c>
      <c r="S426" s="3">
        <v>3.937007874015748E-3</v>
      </c>
    </row>
    <row r="427" spans="1:19" thickTop="1" thickBot="1" x14ac:dyDescent="0.25">
      <c r="A427" s="1" t="s">
        <v>2484</v>
      </c>
      <c r="B427" s="1" t="s">
        <v>3129</v>
      </c>
      <c r="C427" s="1" t="s">
        <v>2595</v>
      </c>
      <c r="D427" s="1" t="s">
        <v>3130</v>
      </c>
      <c r="E427" s="1" t="s">
        <v>3131</v>
      </c>
      <c r="F427" s="1" t="s">
        <v>2238</v>
      </c>
      <c r="G427" s="1">
        <v>815</v>
      </c>
      <c r="H427" s="1">
        <v>0</v>
      </c>
      <c r="I427" s="1">
        <v>0</v>
      </c>
      <c r="J427" s="1">
        <v>0</v>
      </c>
      <c r="K427" s="1">
        <v>0</v>
      </c>
      <c r="L427" s="3">
        <v>0</v>
      </c>
      <c r="M427" s="3">
        <v>0</v>
      </c>
      <c r="N427" s="1">
        <v>0</v>
      </c>
      <c r="O427" s="1">
        <v>1</v>
      </c>
      <c r="P427" s="1">
        <v>0</v>
      </c>
      <c r="Q427" s="1">
        <v>0</v>
      </c>
      <c r="R427" s="3">
        <v>1.8115942028985507E-3</v>
      </c>
      <c r="S427" s="3">
        <v>3.6231884057971015E-3</v>
      </c>
    </row>
    <row r="428" spans="1:19" thickTop="1" thickBot="1" x14ac:dyDescent="0.25">
      <c r="A428" s="1" t="s">
        <v>2485</v>
      </c>
      <c r="B428" s="1" t="s">
        <v>3132</v>
      </c>
      <c r="C428" s="1" t="s">
        <v>2595</v>
      </c>
      <c r="D428" s="1" t="s">
        <v>3133</v>
      </c>
      <c r="E428" s="1" t="s">
        <v>2486</v>
      </c>
      <c r="F428" s="1" t="s">
        <v>2238</v>
      </c>
      <c r="G428" s="1">
        <v>1710</v>
      </c>
      <c r="H428" s="1">
        <v>0</v>
      </c>
      <c r="I428" s="1">
        <v>0</v>
      </c>
      <c r="J428" s="1">
        <v>0</v>
      </c>
      <c r="K428" s="1">
        <v>0</v>
      </c>
      <c r="L428" s="3">
        <v>0</v>
      </c>
      <c r="M428" s="3">
        <v>0</v>
      </c>
      <c r="N428" s="1">
        <v>1</v>
      </c>
      <c r="O428" s="1">
        <v>0</v>
      </c>
      <c r="P428" s="1">
        <v>0</v>
      </c>
      <c r="Q428" s="1">
        <v>0</v>
      </c>
      <c r="R428" s="3">
        <v>1.8518518518518519E-3</v>
      </c>
      <c r="S428" s="3">
        <v>3.7037037037037038E-3</v>
      </c>
    </row>
    <row r="429" spans="1:19" thickTop="1" thickBot="1" x14ac:dyDescent="0.25">
      <c r="A429" s="1" t="s">
        <v>2487</v>
      </c>
      <c r="B429" s="1" t="s">
        <v>3134</v>
      </c>
      <c r="C429" s="1" t="s">
        <v>2595</v>
      </c>
      <c r="D429" s="1" t="s">
        <v>3135</v>
      </c>
      <c r="E429" s="1" t="s">
        <v>3136</v>
      </c>
      <c r="F429" s="1" t="s">
        <v>2238</v>
      </c>
      <c r="G429" s="1">
        <v>486</v>
      </c>
      <c r="H429" s="1">
        <v>0</v>
      </c>
      <c r="I429" s="1">
        <v>0</v>
      </c>
      <c r="J429" s="1">
        <v>0</v>
      </c>
      <c r="K429" s="1">
        <v>0</v>
      </c>
      <c r="L429" s="3">
        <v>0</v>
      </c>
      <c r="M429" s="3">
        <v>0</v>
      </c>
      <c r="N429" s="1">
        <v>0</v>
      </c>
      <c r="O429" s="1">
        <v>0</v>
      </c>
      <c r="P429" s="1">
        <v>1</v>
      </c>
      <c r="Q429" s="1">
        <v>0</v>
      </c>
      <c r="R429" s="3">
        <v>1.968503937007874E-3</v>
      </c>
      <c r="S429" s="3">
        <v>3.937007874015748E-3</v>
      </c>
    </row>
    <row r="430" spans="1:19" thickTop="1" thickBot="1" x14ac:dyDescent="0.25">
      <c r="A430" s="1" t="s">
        <v>1726</v>
      </c>
      <c r="B430" s="1" t="s">
        <v>1727</v>
      </c>
      <c r="C430" s="1" t="s">
        <v>2595</v>
      </c>
      <c r="D430" s="1" t="s">
        <v>1728</v>
      </c>
      <c r="E430" s="1" t="s">
        <v>1729</v>
      </c>
      <c r="F430" s="1" t="s">
        <v>2238</v>
      </c>
      <c r="G430" s="1">
        <v>328</v>
      </c>
      <c r="H430" s="1">
        <v>0</v>
      </c>
      <c r="I430" s="1">
        <v>0</v>
      </c>
      <c r="J430" s="1">
        <v>0</v>
      </c>
      <c r="K430" s="1">
        <v>0</v>
      </c>
      <c r="L430" s="3">
        <v>0</v>
      </c>
      <c r="M430" s="3">
        <v>0</v>
      </c>
      <c r="N430" s="1">
        <v>0</v>
      </c>
      <c r="O430" s="1">
        <v>0</v>
      </c>
      <c r="P430" s="1">
        <v>0</v>
      </c>
      <c r="Q430" s="1">
        <v>1</v>
      </c>
      <c r="R430" s="3">
        <v>1.736111111111111E-3</v>
      </c>
      <c r="S430" s="3">
        <v>3.472222222222222E-3</v>
      </c>
    </row>
    <row r="431" spans="1:19" thickTop="1" thickBot="1" x14ac:dyDescent="0.25">
      <c r="A431" s="1" t="s">
        <v>2488</v>
      </c>
      <c r="B431" s="1" t="s">
        <v>3137</v>
      </c>
      <c r="C431" s="1" t="s">
        <v>2595</v>
      </c>
      <c r="D431" s="1" t="s">
        <v>3138</v>
      </c>
      <c r="E431" s="1" t="s">
        <v>2489</v>
      </c>
      <c r="F431" s="1" t="s">
        <v>2238</v>
      </c>
      <c r="G431" s="1">
        <v>829</v>
      </c>
      <c r="H431" s="1">
        <v>0</v>
      </c>
      <c r="I431" s="1">
        <v>0</v>
      </c>
      <c r="J431" s="1">
        <v>0</v>
      </c>
      <c r="K431" s="1">
        <v>0</v>
      </c>
      <c r="L431" s="3">
        <v>0</v>
      </c>
      <c r="M431" s="3">
        <v>0</v>
      </c>
      <c r="N431" s="1">
        <v>1</v>
      </c>
      <c r="O431" s="1">
        <v>0</v>
      </c>
      <c r="P431" s="1">
        <v>0</v>
      </c>
      <c r="Q431" s="1">
        <v>0</v>
      </c>
      <c r="R431" s="3">
        <v>1.8518518518518519E-3</v>
      </c>
      <c r="S431" s="3">
        <v>3.7037037037037038E-3</v>
      </c>
    </row>
    <row r="432" spans="1:19" thickTop="1" thickBot="1" x14ac:dyDescent="0.25">
      <c r="A432" s="1" t="s">
        <v>2490</v>
      </c>
      <c r="B432" s="1" t="s">
        <v>3139</v>
      </c>
      <c r="C432" s="1" t="s">
        <v>2595</v>
      </c>
      <c r="D432" s="1" t="s">
        <v>3140</v>
      </c>
      <c r="E432" s="1" t="s">
        <v>3141</v>
      </c>
      <c r="F432" s="1" t="s">
        <v>2238</v>
      </c>
      <c r="G432" s="1">
        <v>175</v>
      </c>
      <c r="H432" s="1">
        <v>0</v>
      </c>
      <c r="I432" s="1">
        <v>0</v>
      </c>
      <c r="J432" s="1">
        <v>0</v>
      </c>
      <c r="K432" s="1">
        <v>0</v>
      </c>
      <c r="L432" s="3">
        <v>0</v>
      </c>
      <c r="M432" s="3">
        <v>0</v>
      </c>
      <c r="N432" s="1">
        <v>0</v>
      </c>
      <c r="O432" s="1">
        <v>0</v>
      </c>
      <c r="P432" s="1">
        <v>0</v>
      </c>
      <c r="Q432" s="1">
        <v>1</v>
      </c>
      <c r="R432" s="3">
        <v>1.736111111111111E-3</v>
      </c>
      <c r="S432" s="3">
        <v>3.472222222222222E-3</v>
      </c>
    </row>
    <row r="433" spans="1:19" thickTop="1" thickBot="1" x14ac:dyDescent="0.25">
      <c r="A433" s="1" t="s">
        <v>2491</v>
      </c>
      <c r="B433" s="1" t="s">
        <v>3142</v>
      </c>
      <c r="C433" s="1" t="s">
        <v>2595</v>
      </c>
      <c r="D433" s="1" t="s">
        <v>3143</v>
      </c>
      <c r="E433" s="1" t="s">
        <v>3144</v>
      </c>
      <c r="F433" s="1" t="s">
        <v>2238</v>
      </c>
      <c r="G433" s="1">
        <v>2590</v>
      </c>
      <c r="H433" s="1">
        <v>0</v>
      </c>
      <c r="I433" s="1">
        <v>0</v>
      </c>
      <c r="J433" s="1">
        <v>0</v>
      </c>
      <c r="K433" s="1">
        <v>0</v>
      </c>
      <c r="L433" s="3">
        <v>0</v>
      </c>
      <c r="M433" s="3">
        <v>0</v>
      </c>
      <c r="N433" s="1">
        <v>0</v>
      </c>
      <c r="O433" s="1">
        <v>0</v>
      </c>
      <c r="P433" s="1">
        <v>1</v>
      </c>
      <c r="Q433" s="1">
        <v>0</v>
      </c>
      <c r="R433" s="3">
        <v>1.968503937007874E-3</v>
      </c>
      <c r="S433" s="3">
        <v>3.937007874015748E-3</v>
      </c>
    </row>
    <row r="434" spans="1:19" thickTop="1" thickBot="1" x14ac:dyDescent="0.25">
      <c r="A434" s="1" t="s">
        <v>544</v>
      </c>
      <c r="B434" s="1" t="s">
        <v>545</v>
      </c>
      <c r="C434" s="1" t="s">
        <v>2595</v>
      </c>
      <c r="D434" s="1" t="s">
        <v>546</v>
      </c>
      <c r="E434" s="1" t="s">
        <v>547</v>
      </c>
      <c r="F434" s="1" t="s">
        <v>2238</v>
      </c>
      <c r="G434" s="1">
        <v>1304</v>
      </c>
      <c r="H434" s="1">
        <v>0</v>
      </c>
      <c r="I434" s="1">
        <v>0</v>
      </c>
      <c r="J434" s="1">
        <v>0</v>
      </c>
      <c r="K434" s="1">
        <v>0</v>
      </c>
      <c r="L434" s="3">
        <v>0</v>
      </c>
      <c r="M434" s="3">
        <v>0</v>
      </c>
      <c r="N434" s="1">
        <v>0</v>
      </c>
      <c r="O434" s="1">
        <v>0</v>
      </c>
      <c r="P434" s="1">
        <v>0</v>
      </c>
      <c r="Q434" s="1">
        <v>1</v>
      </c>
      <c r="R434" s="3">
        <v>1.736111111111111E-3</v>
      </c>
      <c r="S434" s="3">
        <v>3.472222222222222E-3</v>
      </c>
    </row>
    <row r="435" spans="1:19" thickTop="1" thickBot="1" x14ac:dyDescent="0.25">
      <c r="A435" s="1" t="s">
        <v>2493</v>
      </c>
      <c r="B435" s="1" t="s">
        <v>3145</v>
      </c>
      <c r="C435" s="1" t="s">
        <v>2595</v>
      </c>
      <c r="D435" s="1" t="s">
        <v>3146</v>
      </c>
      <c r="E435" s="1" t="s">
        <v>3147</v>
      </c>
      <c r="F435" s="1" t="s">
        <v>2492</v>
      </c>
      <c r="G435" s="1">
        <v>312</v>
      </c>
      <c r="H435" s="1">
        <v>0</v>
      </c>
      <c r="I435" s="1">
        <v>0</v>
      </c>
      <c r="J435" s="1">
        <v>0</v>
      </c>
      <c r="K435" s="1">
        <v>0</v>
      </c>
      <c r="L435" s="3">
        <v>0</v>
      </c>
      <c r="M435" s="3">
        <v>0</v>
      </c>
      <c r="N435" s="1">
        <v>1</v>
      </c>
      <c r="O435" s="1">
        <v>0</v>
      </c>
      <c r="P435" s="1">
        <v>0</v>
      </c>
      <c r="Q435" s="1">
        <v>0</v>
      </c>
      <c r="R435" s="3">
        <v>1.8518518518518519E-3</v>
      </c>
      <c r="S435" s="3">
        <v>3.7037037037037038E-3</v>
      </c>
    </row>
    <row r="436" spans="1:19" thickTop="1" thickBot="1" x14ac:dyDescent="0.25">
      <c r="A436" s="1" t="s">
        <v>2149</v>
      </c>
      <c r="B436" s="1" t="s">
        <v>2150</v>
      </c>
      <c r="C436" s="1" t="s">
        <v>2595</v>
      </c>
      <c r="D436" s="1" t="s">
        <v>2151</v>
      </c>
      <c r="E436" s="1" t="s">
        <v>2152</v>
      </c>
      <c r="F436" s="1" t="s">
        <v>2238</v>
      </c>
      <c r="G436" s="1">
        <v>1247</v>
      </c>
      <c r="H436" s="1">
        <v>0</v>
      </c>
      <c r="I436" s="1">
        <v>0</v>
      </c>
      <c r="J436" s="1">
        <v>0</v>
      </c>
      <c r="K436" s="1">
        <v>0</v>
      </c>
      <c r="L436" s="3">
        <v>0</v>
      </c>
      <c r="M436" s="3">
        <v>0</v>
      </c>
      <c r="N436" s="1">
        <v>0</v>
      </c>
      <c r="O436" s="1">
        <v>0</v>
      </c>
      <c r="P436" s="1">
        <v>0</v>
      </c>
      <c r="Q436" s="1">
        <v>1</v>
      </c>
      <c r="R436" s="3">
        <v>1.736111111111111E-3</v>
      </c>
      <c r="S436" s="3">
        <v>3.472222222222222E-3</v>
      </c>
    </row>
    <row r="437" spans="1:19" thickTop="1" thickBot="1" x14ac:dyDescent="0.25">
      <c r="A437" s="1" t="s">
        <v>2494</v>
      </c>
      <c r="B437" s="1" t="s">
        <v>3148</v>
      </c>
      <c r="C437" s="1" t="s">
        <v>2595</v>
      </c>
      <c r="D437" s="1" t="s">
        <v>3149</v>
      </c>
      <c r="E437" s="1" t="s">
        <v>3150</v>
      </c>
      <c r="F437" s="1" t="s">
        <v>2238</v>
      </c>
      <c r="G437" s="1">
        <v>686</v>
      </c>
      <c r="H437" s="1">
        <v>0</v>
      </c>
      <c r="I437" s="1">
        <v>0</v>
      </c>
      <c r="J437" s="1">
        <v>0</v>
      </c>
      <c r="K437" s="1">
        <v>0</v>
      </c>
      <c r="L437" s="3">
        <v>0</v>
      </c>
      <c r="M437" s="3">
        <v>0</v>
      </c>
      <c r="N437" s="1">
        <v>1</v>
      </c>
      <c r="O437" s="1">
        <v>0</v>
      </c>
      <c r="P437" s="1">
        <v>0</v>
      </c>
      <c r="Q437" s="1">
        <v>0</v>
      </c>
      <c r="R437" s="3">
        <v>1.8518518518518519E-3</v>
      </c>
      <c r="S437" s="3">
        <v>3.7037037037037038E-3</v>
      </c>
    </row>
    <row r="438" spans="1:19" thickTop="1" thickBot="1" x14ac:dyDescent="0.25">
      <c r="A438" s="1" t="s">
        <v>2495</v>
      </c>
      <c r="B438" s="1" t="s">
        <v>3151</v>
      </c>
      <c r="C438" s="1" t="s">
        <v>2595</v>
      </c>
      <c r="D438" s="1" t="s">
        <v>3152</v>
      </c>
      <c r="E438" s="1" t="s">
        <v>3153</v>
      </c>
      <c r="F438" s="1" t="s">
        <v>2342</v>
      </c>
      <c r="G438" s="1">
        <v>1318</v>
      </c>
      <c r="H438" s="1">
        <v>0</v>
      </c>
      <c r="I438" s="1">
        <v>0</v>
      </c>
      <c r="J438" s="1">
        <v>0</v>
      </c>
      <c r="K438" s="1">
        <v>0</v>
      </c>
      <c r="L438" s="3">
        <v>0</v>
      </c>
      <c r="M438" s="3">
        <v>0</v>
      </c>
      <c r="N438" s="1">
        <v>0</v>
      </c>
      <c r="O438" s="1">
        <v>0</v>
      </c>
      <c r="P438" s="1">
        <v>0</v>
      </c>
      <c r="Q438" s="1">
        <v>1</v>
      </c>
      <c r="R438" s="3">
        <v>1.736111111111111E-3</v>
      </c>
      <c r="S438" s="3">
        <v>3.472222222222222E-3</v>
      </c>
    </row>
    <row r="439" spans="1:19" thickTop="1" thickBot="1" x14ac:dyDescent="0.25">
      <c r="A439" s="1" t="s">
        <v>2497</v>
      </c>
      <c r="B439" s="1" t="s">
        <v>3154</v>
      </c>
      <c r="C439" s="1" t="s">
        <v>2595</v>
      </c>
      <c r="D439" s="1" t="s">
        <v>3155</v>
      </c>
      <c r="E439" s="1" t="s">
        <v>2890</v>
      </c>
      <c r="F439" s="1" t="s">
        <v>2496</v>
      </c>
      <c r="G439" s="1">
        <v>1313</v>
      </c>
      <c r="H439" s="1">
        <v>0</v>
      </c>
      <c r="I439" s="1">
        <v>0</v>
      </c>
      <c r="J439" s="1">
        <v>0</v>
      </c>
      <c r="K439" s="1">
        <v>0</v>
      </c>
      <c r="L439" s="3">
        <v>0</v>
      </c>
      <c r="M439" s="3">
        <v>0</v>
      </c>
      <c r="N439" s="1">
        <v>0</v>
      </c>
      <c r="O439" s="1">
        <v>0</v>
      </c>
      <c r="P439" s="1">
        <v>0</v>
      </c>
      <c r="Q439" s="1">
        <v>1</v>
      </c>
      <c r="R439" s="3">
        <v>1.736111111111111E-3</v>
      </c>
      <c r="S439" s="3">
        <v>3.472222222222222E-3</v>
      </c>
    </row>
    <row r="440" spans="1:19" thickTop="1" thickBot="1" x14ac:dyDescent="0.25">
      <c r="A440" s="1" t="s">
        <v>2499</v>
      </c>
      <c r="B440" s="1" t="s">
        <v>3156</v>
      </c>
      <c r="C440" s="1" t="s">
        <v>2595</v>
      </c>
      <c r="D440" s="1" t="s">
        <v>3157</v>
      </c>
      <c r="E440" s="1" t="s">
        <v>3158</v>
      </c>
      <c r="F440" s="1" t="s">
        <v>2498</v>
      </c>
      <c r="G440" s="1">
        <v>570</v>
      </c>
      <c r="H440" s="1">
        <v>0</v>
      </c>
      <c r="I440" s="1">
        <v>0</v>
      </c>
      <c r="J440" s="1">
        <v>0</v>
      </c>
      <c r="K440" s="1">
        <v>0</v>
      </c>
      <c r="L440" s="3">
        <v>0</v>
      </c>
      <c r="M440" s="3">
        <v>0</v>
      </c>
      <c r="N440" s="1">
        <v>0</v>
      </c>
      <c r="O440" s="1">
        <v>0</v>
      </c>
      <c r="P440" s="1">
        <v>0</v>
      </c>
      <c r="Q440" s="1">
        <v>1</v>
      </c>
      <c r="R440" s="3">
        <v>1.736111111111111E-3</v>
      </c>
      <c r="S440" s="3">
        <v>3.472222222222222E-3</v>
      </c>
    </row>
    <row r="441" spans="1:19" thickTop="1" thickBot="1" x14ac:dyDescent="0.25">
      <c r="A441" s="1" t="s">
        <v>624</v>
      </c>
      <c r="B441" s="1" t="s">
        <v>625</v>
      </c>
      <c r="C441" s="1" t="s">
        <v>2595</v>
      </c>
      <c r="D441" s="1" t="s">
        <v>626</v>
      </c>
      <c r="E441" s="1" t="s">
        <v>627</v>
      </c>
      <c r="F441" s="1" t="s">
        <v>2238</v>
      </c>
      <c r="G441" s="1">
        <v>294</v>
      </c>
      <c r="H441" s="1">
        <v>0</v>
      </c>
      <c r="I441" s="1">
        <v>0</v>
      </c>
      <c r="J441" s="1">
        <v>0</v>
      </c>
      <c r="K441" s="1">
        <v>0</v>
      </c>
      <c r="L441" s="3">
        <v>0</v>
      </c>
      <c r="M441" s="3">
        <v>0</v>
      </c>
      <c r="N441" s="1">
        <v>0</v>
      </c>
      <c r="O441" s="1">
        <v>0</v>
      </c>
      <c r="P441" s="1">
        <v>0</v>
      </c>
      <c r="Q441" s="1">
        <v>1</v>
      </c>
      <c r="R441" s="3">
        <v>1.736111111111111E-3</v>
      </c>
      <c r="S441" s="3">
        <v>3.472222222222222E-3</v>
      </c>
    </row>
    <row r="442" spans="1:19" thickTop="1" thickBot="1" x14ac:dyDescent="0.25">
      <c r="A442" s="1" t="s">
        <v>1427</v>
      </c>
      <c r="B442" s="1" t="s">
        <v>1428</v>
      </c>
      <c r="C442" s="1" t="s">
        <v>2595</v>
      </c>
      <c r="D442" s="1" t="s">
        <v>1429</v>
      </c>
      <c r="E442" s="1" t="s">
        <v>1430</v>
      </c>
      <c r="F442" s="1" t="s">
        <v>2238</v>
      </c>
      <c r="G442" s="1">
        <v>398</v>
      </c>
      <c r="H442" s="1">
        <v>0</v>
      </c>
      <c r="I442" s="1">
        <v>0</v>
      </c>
      <c r="J442" s="1">
        <v>0</v>
      </c>
      <c r="K442" s="1">
        <v>0</v>
      </c>
      <c r="L442" s="3">
        <v>0</v>
      </c>
      <c r="M442" s="3">
        <v>0</v>
      </c>
      <c r="N442" s="1">
        <v>1</v>
      </c>
      <c r="O442" s="1">
        <v>0</v>
      </c>
      <c r="P442" s="1">
        <v>0</v>
      </c>
      <c r="Q442" s="1">
        <v>0</v>
      </c>
      <c r="R442" s="3">
        <v>1.8518518518518519E-3</v>
      </c>
      <c r="S442" s="3">
        <v>3.7037037037037038E-3</v>
      </c>
    </row>
    <row r="443" spans="1:19" thickTop="1" thickBot="1" x14ac:dyDescent="0.25">
      <c r="A443" s="1" t="s">
        <v>2500</v>
      </c>
      <c r="B443" s="1" t="s">
        <v>3159</v>
      </c>
      <c r="C443" s="1" t="s">
        <v>2595</v>
      </c>
      <c r="D443" s="1" t="s">
        <v>3160</v>
      </c>
      <c r="E443" s="1" t="s">
        <v>2501</v>
      </c>
      <c r="F443" s="1" t="s">
        <v>2238</v>
      </c>
      <c r="G443" s="1">
        <v>2224</v>
      </c>
      <c r="H443" s="1">
        <v>0</v>
      </c>
      <c r="I443" s="1">
        <v>0</v>
      </c>
      <c r="J443" s="1">
        <v>0</v>
      </c>
      <c r="K443" s="1">
        <v>0</v>
      </c>
      <c r="L443" s="3">
        <v>0</v>
      </c>
      <c r="M443" s="3">
        <v>0</v>
      </c>
      <c r="N443" s="1">
        <v>0</v>
      </c>
      <c r="O443" s="1">
        <v>1</v>
      </c>
      <c r="P443" s="1">
        <v>0</v>
      </c>
      <c r="Q443" s="1">
        <v>0</v>
      </c>
      <c r="R443" s="3">
        <v>1.8115942028985507E-3</v>
      </c>
      <c r="S443" s="3">
        <v>3.6231884057971015E-3</v>
      </c>
    </row>
    <row r="444" spans="1:19" thickTop="1" thickBot="1" x14ac:dyDescent="0.25">
      <c r="A444" s="1" t="s">
        <v>2503</v>
      </c>
      <c r="B444" s="1" t="s">
        <v>3161</v>
      </c>
      <c r="C444" s="1" t="s">
        <v>2595</v>
      </c>
      <c r="D444" s="1" t="s">
        <v>3162</v>
      </c>
      <c r="E444" s="1" t="s">
        <v>3163</v>
      </c>
      <c r="F444" s="1" t="s">
        <v>2502</v>
      </c>
      <c r="G444" s="1">
        <v>1143</v>
      </c>
      <c r="H444" s="1">
        <v>0</v>
      </c>
      <c r="I444" s="1">
        <v>0</v>
      </c>
      <c r="J444" s="1">
        <v>0</v>
      </c>
      <c r="K444" s="1">
        <v>0</v>
      </c>
      <c r="L444" s="3">
        <v>0</v>
      </c>
      <c r="M444" s="3">
        <v>0</v>
      </c>
      <c r="N444" s="1">
        <v>0</v>
      </c>
      <c r="O444" s="1">
        <v>0</v>
      </c>
      <c r="P444" s="1">
        <v>0</v>
      </c>
      <c r="Q444" s="1">
        <v>1</v>
      </c>
      <c r="R444" s="3">
        <v>1.736111111111111E-3</v>
      </c>
      <c r="S444" s="3">
        <v>3.472222222222222E-3</v>
      </c>
    </row>
    <row r="445" spans="1:19" thickTop="1" thickBot="1" x14ac:dyDescent="0.25">
      <c r="A445" s="1" t="s">
        <v>2504</v>
      </c>
      <c r="B445" s="1" t="s">
        <v>3164</v>
      </c>
      <c r="C445" s="1" t="s">
        <v>2595</v>
      </c>
      <c r="D445" s="1" t="s">
        <v>3165</v>
      </c>
      <c r="E445" s="1" t="s">
        <v>2505</v>
      </c>
      <c r="F445" s="1" t="s">
        <v>2238</v>
      </c>
      <c r="G445" s="1">
        <v>1019</v>
      </c>
      <c r="H445" s="1">
        <v>0</v>
      </c>
      <c r="I445" s="1">
        <v>0</v>
      </c>
      <c r="J445" s="1">
        <v>0</v>
      </c>
      <c r="K445" s="1">
        <v>0</v>
      </c>
      <c r="L445" s="3">
        <v>0</v>
      </c>
      <c r="M445" s="3">
        <v>0</v>
      </c>
      <c r="N445" s="1">
        <v>0</v>
      </c>
      <c r="O445" s="1">
        <v>0</v>
      </c>
      <c r="P445" s="1">
        <v>1</v>
      </c>
      <c r="Q445" s="1">
        <v>0</v>
      </c>
      <c r="R445" s="3">
        <v>1.968503937007874E-3</v>
      </c>
      <c r="S445" s="3">
        <v>3.937007874015748E-3</v>
      </c>
    </row>
    <row r="446" spans="1:19" thickTop="1" thickBot="1" x14ac:dyDescent="0.25">
      <c r="A446" s="1" t="s">
        <v>1220</v>
      </c>
      <c r="B446" s="1" t="s">
        <v>1221</v>
      </c>
      <c r="C446" s="1" t="s">
        <v>2595</v>
      </c>
      <c r="D446" s="1" t="s">
        <v>1222</v>
      </c>
      <c r="E446" s="1" t="s">
        <v>1223</v>
      </c>
      <c r="F446" s="1" t="s">
        <v>2238</v>
      </c>
      <c r="G446" s="1">
        <v>1042</v>
      </c>
      <c r="H446" s="1">
        <v>0</v>
      </c>
      <c r="I446" s="1">
        <v>0</v>
      </c>
      <c r="J446" s="1">
        <v>0</v>
      </c>
      <c r="K446" s="1">
        <v>0</v>
      </c>
      <c r="L446" s="3">
        <v>0</v>
      </c>
      <c r="M446" s="3">
        <v>0</v>
      </c>
      <c r="N446" s="1">
        <v>0</v>
      </c>
      <c r="O446" s="1">
        <v>0</v>
      </c>
      <c r="P446" s="1">
        <v>0</v>
      </c>
      <c r="Q446" s="1">
        <v>1</v>
      </c>
      <c r="R446" s="3">
        <v>1.736111111111111E-3</v>
      </c>
      <c r="S446" s="3">
        <v>3.472222222222222E-3</v>
      </c>
    </row>
    <row r="447" spans="1:19" thickTop="1" thickBot="1" x14ac:dyDescent="0.25">
      <c r="A447" s="1" t="s">
        <v>2506</v>
      </c>
      <c r="B447" s="1" t="s">
        <v>3166</v>
      </c>
      <c r="C447" s="1" t="s">
        <v>2595</v>
      </c>
      <c r="D447" s="1" t="s">
        <v>3167</v>
      </c>
      <c r="E447" s="1" t="s">
        <v>3168</v>
      </c>
      <c r="F447" s="1" t="s">
        <v>2238</v>
      </c>
      <c r="G447" s="1">
        <v>476</v>
      </c>
      <c r="H447" s="1">
        <v>0</v>
      </c>
      <c r="I447" s="1">
        <v>0</v>
      </c>
      <c r="J447" s="1">
        <v>0</v>
      </c>
      <c r="K447" s="1">
        <v>0</v>
      </c>
      <c r="L447" s="3">
        <v>0</v>
      </c>
      <c r="M447" s="3">
        <v>0</v>
      </c>
      <c r="N447" s="1">
        <v>0</v>
      </c>
      <c r="O447" s="1">
        <v>0</v>
      </c>
      <c r="P447" s="1">
        <v>1</v>
      </c>
      <c r="Q447" s="1">
        <v>0</v>
      </c>
      <c r="R447" s="3">
        <v>1.968503937007874E-3</v>
      </c>
      <c r="S447" s="3">
        <v>3.937007874015748E-3</v>
      </c>
    </row>
    <row r="448" spans="1:19" thickTop="1" thickBot="1" x14ac:dyDescent="0.25">
      <c r="A448" s="1" t="s">
        <v>464</v>
      </c>
      <c r="B448" s="1" t="s">
        <v>465</v>
      </c>
      <c r="C448" s="1" t="s">
        <v>2595</v>
      </c>
      <c r="D448" s="1" t="s">
        <v>466</v>
      </c>
      <c r="E448" s="1" t="s">
        <v>467</v>
      </c>
      <c r="F448" s="1" t="s">
        <v>2238</v>
      </c>
      <c r="G448" s="1">
        <v>372</v>
      </c>
      <c r="H448" s="1">
        <v>0</v>
      </c>
      <c r="I448" s="1">
        <v>0</v>
      </c>
      <c r="J448" s="1">
        <v>0</v>
      </c>
      <c r="K448" s="1">
        <v>0</v>
      </c>
      <c r="L448" s="3">
        <v>0</v>
      </c>
      <c r="M448" s="3">
        <v>0</v>
      </c>
      <c r="N448" s="1">
        <v>0</v>
      </c>
      <c r="O448" s="1">
        <v>1</v>
      </c>
      <c r="P448" s="1">
        <v>0</v>
      </c>
      <c r="Q448" s="1">
        <v>0</v>
      </c>
      <c r="R448" s="3">
        <v>1.8115942028985507E-3</v>
      </c>
      <c r="S448" s="3">
        <v>3.6231884057971015E-3</v>
      </c>
    </row>
    <row r="449" spans="1:19" thickTop="1" thickBot="1" x14ac:dyDescent="0.25">
      <c r="A449" s="1" t="s">
        <v>2507</v>
      </c>
      <c r="B449" s="1" t="s">
        <v>3169</v>
      </c>
      <c r="C449" s="1" t="s">
        <v>2595</v>
      </c>
      <c r="D449" s="1" t="s">
        <v>3170</v>
      </c>
      <c r="E449" s="1" t="s">
        <v>3171</v>
      </c>
      <c r="F449" s="1" t="s">
        <v>2238</v>
      </c>
      <c r="G449" s="1">
        <v>467</v>
      </c>
      <c r="H449" s="1">
        <v>0</v>
      </c>
      <c r="I449" s="1">
        <v>0</v>
      </c>
      <c r="J449" s="1">
        <v>0</v>
      </c>
      <c r="K449" s="1">
        <v>0</v>
      </c>
      <c r="L449" s="3">
        <v>0</v>
      </c>
      <c r="M449" s="3">
        <v>0</v>
      </c>
      <c r="N449" s="1">
        <v>1</v>
      </c>
      <c r="O449" s="1">
        <v>0</v>
      </c>
      <c r="P449" s="1">
        <v>0</v>
      </c>
      <c r="Q449" s="1">
        <v>0</v>
      </c>
      <c r="R449" s="3">
        <v>1.8518518518518519E-3</v>
      </c>
      <c r="S449" s="3">
        <v>3.7037037037037038E-3</v>
      </c>
    </row>
    <row r="450" spans="1:19" thickTop="1" thickBot="1" x14ac:dyDescent="0.25">
      <c r="A450" s="1" t="s">
        <v>720</v>
      </c>
      <c r="B450" s="1" t="s">
        <v>721</v>
      </c>
      <c r="C450" s="1" t="s">
        <v>2595</v>
      </c>
      <c r="D450" s="1" t="s">
        <v>722</v>
      </c>
      <c r="E450" s="1" t="s">
        <v>723</v>
      </c>
      <c r="F450" s="1" t="s">
        <v>2238</v>
      </c>
      <c r="G450" s="1">
        <v>263</v>
      </c>
      <c r="H450" s="1">
        <v>0</v>
      </c>
      <c r="I450" s="1">
        <v>0</v>
      </c>
      <c r="J450" s="1">
        <v>0</v>
      </c>
      <c r="K450" s="1">
        <v>0</v>
      </c>
      <c r="L450" s="3">
        <v>0</v>
      </c>
      <c r="M450" s="3">
        <v>0</v>
      </c>
      <c r="N450" s="1">
        <v>0</v>
      </c>
      <c r="O450" s="1">
        <v>1</v>
      </c>
      <c r="P450" s="1">
        <v>0</v>
      </c>
      <c r="Q450" s="1">
        <v>0</v>
      </c>
      <c r="R450" s="3">
        <v>1.8115942028985507E-3</v>
      </c>
      <c r="S450" s="3">
        <v>3.6231884057971015E-3</v>
      </c>
    </row>
    <row r="451" spans="1:19" thickTop="1" thickBot="1" x14ac:dyDescent="0.25">
      <c r="A451" s="1" t="s">
        <v>2113</v>
      </c>
      <c r="B451" s="1" t="s">
        <v>2114</v>
      </c>
      <c r="C451" s="1" t="s">
        <v>2595</v>
      </c>
      <c r="D451" s="1" t="s">
        <v>2115</v>
      </c>
      <c r="E451" s="1" t="s">
        <v>2116</v>
      </c>
      <c r="F451" s="1" t="s">
        <v>2238</v>
      </c>
      <c r="G451" s="1">
        <v>234</v>
      </c>
      <c r="H451" s="1">
        <v>0</v>
      </c>
      <c r="I451" s="1">
        <v>0</v>
      </c>
      <c r="J451" s="1">
        <v>0</v>
      </c>
      <c r="K451" s="1">
        <v>0</v>
      </c>
      <c r="L451" s="3">
        <v>0</v>
      </c>
      <c r="M451" s="3">
        <v>0</v>
      </c>
      <c r="N451" s="1">
        <v>0</v>
      </c>
      <c r="O451" s="1">
        <v>0</v>
      </c>
      <c r="P451" s="1">
        <v>1</v>
      </c>
      <c r="Q451" s="1">
        <v>0</v>
      </c>
      <c r="R451" s="3">
        <v>1.968503937007874E-3</v>
      </c>
      <c r="S451" s="3">
        <v>3.937007874015748E-3</v>
      </c>
    </row>
    <row r="452" spans="1:19" thickTop="1" thickBot="1" x14ac:dyDescent="0.25">
      <c r="A452" s="1" t="s">
        <v>820</v>
      </c>
      <c r="B452" s="1" t="s">
        <v>821</v>
      </c>
      <c r="C452" s="1" t="s">
        <v>2595</v>
      </c>
      <c r="D452" s="1" t="s">
        <v>822</v>
      </c>
      <c r="E452" s="1" t="s">
        <v>823</v>
      </c>
      <c r="F452" s="1" t="s">
        <v>2238</v>
      </c>
      <c r="G452" s="1">
        <v>245</v>
      </c>
      <c r="H452" s="1">
        <v>0</v>
      </c>
      <c r="I452" s="1">
        <v>0</v>
      </c>
      <c r="J452" s="1">
        <v>0</v>
      </c>
      <c r="K452" s="1">
        <v>0</v>
      </c>
      <c r="L452" s="3">
        <v>0</v>
      </c>
      <c r="M452" s="3">
        <v>0</v>
      </c>
      <c r="N452" s="1">
        <v>0</v>
      </c>
      <c r="O452" s="1">
        <v>0</v>
      </c>
      <c r="P452" s="1">
        <v>1</v>
      </c>
      <c r="Q452" s="1">
        <v>0</v>
      </c>
      <c r="R452" s="3">
        <v>1.968503937007874E-3</v>
      </c>
      <c r="S452" s="3">
        <v>3.937007874015748E-3</v>
      </c>
    </row>
    <row r="453" spans="1:19" thickTop="1" thickBot="1" x14ac:dyDescent="0.25">
      <c r="A453" s="1" t="s">
        <v>1666</v>
      </c>
      <c r="B453" s="1" t="s">
        <v>1667</v>
      </c>
      <c r="C453" s="1" t="s">
        <v>2595</v>
      </c>
      <c r="D453" s="1" t="s">
        <v>1668</v>
      </c>
      <c r="E453" s="1" t="s">
        <v>1669</v>
      </c>
      <c r="F453" s="1" t="s">
        <v>2238</v>
      </c>
      <c r="G453" s="1">
        <v>198</v>
      </c>
      <c r="H453" s="1">
        <v>0</v>
      </c>
      <c r="I453" s="1">
        <v>0</v>
      </c>
      <c r="J453" s="1">
        <v>0</v>
      </c>
      <c r="K453" s="1">
        <v>0</v>
      </c>
      <c r="L453" s="3">
        <v>0</v>
      </c>
      <c r="M453" s="3">
        <v>0</v>
      </c>
      <c r="N453" s="1">
        <v>0</v>
      </c>
      <c r="O453" s="1">
        <v>0</v>
      </c>
      <c r="P453" s="1">
        <v>0</v>
      </c>
      <c r="Q453" s="1">
        <v>1</v>
      </c>
      <c r="R453" s="3">
        <v>1.736111111111111E-3</v>
      </c>
      <c r="S453" s="3">
        <v>3.472222222222222E-3</v>
      </c>
    </row>
    <row r="454" spans="1:19" thickTop="1" thickBot="1" x14ac:dyDescent="0.25">
      <c r="A454" s="1" t="s">
        <v>2509</v>
      </c>
      <c r="B454" s="1" t="s">
        <v>3172</v>
      </c>
      <c r="C454" s="1" t="s">
        <v>2595</v>
      </c>
      <c r="D454" s="1" t="s">
        <v>3101</v>
      </c>
      <c r="E454" s="1" t="s">
        <v>3102</v>
      </c>
      <c r="F454" s="1" t="s">
        <v>2508</v>
      </c>
      <c r="G454" s="1">
        <v>373</v>
      </c>
      <c r="H454" s="1">
        <v>0</v>
      </c>
      <c r="I454" s="1">
        <v>0</v>
      </c>
      <c r="J454" s="1">
        <v>0</v>
      </c>
      <c r="K454" s="1">
        <v>0</v>
      </c>
      <c r="L454" s="3">
        <v>0</v>
      </c>
      <c r="M454" s="3">
        <v>0</v>
      </c>
      <c r="N454" s="1">
        <v>1</v>
      </c>
      <c r="O454" s="1">
        <v>0</v>
      </c>
      <c r="P454" s="1">
        <v>0</v>
      </c>
      <c r="Q454" s="1">
        <v>0</v>
      </c>
      <c r="R454" s="3">
        <v>1.8518518518518519E-3</v>
      </c>
      <c r="S454" s="3">
        <v>3.7037037037037038E-3</v>
      </c>
    </row>
    <row r="455" spans="1:19" thickTop="1" thickBot="1" x14ac:dyDescent="0.25">
      <c r="A455" s="1" t="s">
        <v>680</v>
      </c>
      <c r="B455" s="1" t="s">
        <v>681</v>
      </c>
      <c r="C455" s="1" t="s">
        <v>2595</v>
      </c>
      <c r="D455" s="1" t="s">
        <v>682</v>
      </c>
      <c r="E455" s="1" t="s">
        <v>683</v>
      </c>
      <c r="F455" s="1" t="s">
        <v>2238</v>
      </c>
      <c r="G455" s="1">
        <v>199</v>
      </c>
      <c r="H455" s="1">
        <v>0</v>
      </c>
      <c r="I455" s="1">
        <v>0</v>
      </c>
      <c r="J455" s="1">
        <v>0</v>
      </c>
      <c r="K455" s="1">
        <v>0</v>
      </c>
      <c r="L455" s="3">
        <v>0</v>
      </c>
      <c r="M455" s="3">
        <v>0</v>
      </c>
      <c r="N455" s="1">
        <v>0</v>
      </c>
      <c r="O455" s="1">
        <v>0</v>
      </c>
      <c r="P455" s="1">
        <v>0</v>
      </c>
      <c r="Q455" s="1">
        <v>1</v>
      </c>
      <c r="R455" s="3">
        <v>1.736111111111111E-3</v>
      </c>
      <c r="S455" s="3">
        <v>3.472222222222222E-3</v>
      </c>
    </row>
    <row r="456" spans="1:19" thickTop="1" thickBot="1" x14ac:dyDescent="0.25">
      <c r="A456" s="1" t="s">
        <v>2510</v>
      </c>
      <c r="B456" s="1" t="s">
        <v>3173</v>
      </c>
      <c r="C456" s="1" t="s">
        <v>2595</v>
      </c>
      <c r="D456" s="1" t="s">
        <v>3174</v>
      </c>
      <c r="E456" s="1" t="s">
        <v>3175</v>
      </c>
      <c r="F456" s="1" t="s">
        <v>2238</v>
      </c>
      <c r="G456" s="1">
        <v>763</v>
      </c>
      <c r="H456" s="1">
        <v>0</v>
      </c>
      <c r="I456" s="1">
        <v>0</v>
      </c>
      <c r="J456" s="1">
        <v>0</v>
      </c>
      <c r="K456" s="1">
        <v>0</v>
      </c>
      <c r="L456" s="3">
        <v>0</v>
      </c>
      <c r="M456" s="3">
        <v>0</v>
      </c>
      <c r="N456" s="1">
        <v>0</v>
      </c>
      <c r="O456" s="1">
        <v>0</v>
      </c>
      <c r="P456" s="1">
        <v>1</v>
      </c>
      <c r="Q456" s="1">
        <v>0</v>
      </c>
      <c r="R456" s="3">
        <v>1.968503937007874E-3</v>
      </c>
      <c r="S456" s="3">
        <v>3.937007874015748E-3</v>
      </c>
    </row>
    <row r="457" spans="1:19" thickTop="1" thickBot="1" x14ac:dyDescent="0.25">
      <c r="A457" s="1" t="s">
        <v>2511</v>
      </c>
      <c r="B457" s="1" t="s">
        <v>3176</v>
      </c>
      <c r="C457" s="1" t="s">
        <v>2595</v>
      </c>
      <c r="D457" s="1" t="s">
        <v>3177</v>
      </c>
      <c r="E457" s="1" t="s">
        <v>3178</v>
      </c>
      <c r="F457" s="1" t="s">
        <v>2238</v>
      </c>
      <c r="G457" s="1">
        <v>587</v>
      </c>
      <c r="H457" s="1">
        <v>0</v>
      </c>
      <c r="I457" s="1">
        <v>0</v>
      </c>
      <c r="J457" s="1">
        <v>0</v>
      </c>
      <c r="K457" s="1">
        <v>0</v>
      </c>
      <c r="L457" s="3">
        <v>0</v>
      </c>
      <c r="M457" s="3">
        <v>0</v>
      </c>
      <c r="N457" s="1">
        <v>0</v>
      </c>
      <c r="O457" s="1">
        <v>0</v>
      </c>
      <c r="P457" s="1">
        <v>0</v>
      </c>
      <c r="Q457" s="1">
        <v>1</v>
      </c>
      <c r="R457" s="3">
        <v>1.736111111111111E-3</v>
      </c>
      <c r="S457" s="3">
        <v>3.472222222222222E-3</v>
      </c>
    </row>
    <row r="458" spans="1:19" thickTop="1" thickBot="1" x14ac:dyDescent="0.25">
      <c r="A458" s="1" t="s">
        <v>2512</v>
      </c>
      <c r="B458" s="1" t="s">
        <v>3179</v>
      </c>
      <c r="C458" s="1" t="s">
        <v>2595</v>
      </c>
      <c r="D458" s="1" t="s">
        <v>3180</v>
      </c>
      <c r="E458" s="1" t="s">
        <v>3181</v>
      </c>
      <c r="F458" s="1" t="s">
        <v>2238</v>
      </c>
      <c r="G458" s="1">
        <v>362</v>
      </c>
      <c r="H458" s="1">
        <v>0</v>
      </c>
      <c r="I458" s="1">
        <v>0</v>
      </c>
      <c r="J458" s="1">
        <v>0</v>
      </c>
      <c r="K458" s="1">
        <v>0</v>
      </c>
      <c r="L458" s="3">
        <v>0</v>
      </c>
      <c r="M458" s="3">
        <v>0</v>
      </c>
      <c r="N458" s="1">
        <v>0</v>
      </c>
      <c r="O458" s="1">
        <v>0</v>
      </c>
      <c r="P458" s="1">
        <v>0</v>
      </c>
      <c r="Q458" s="1">
        <v>1</v>
      </c>
      <c r="R458" s="3">
        <v>1.736111111111111E-3</v>
      </c>
      <c r="S458" s="3">
        <v>3.472222222222222E-3</v>
      </c>
    </row>
    <row r="459" spans="1:19" thickTop="1" thickBot="1" x14ac:dyDescent="0.25">
      <c r="A459" s="1" t="s">
        <v>456</v>
      </c>
      <c r="B459" s="1" t="s">
        <v>457</v>
      </c>
      <c r="C459" s="1" t="s">
        <v>2595</v>
      </c>
      <c r="D459" s="1" t="s">
        <v>458</v>
      </c>
      <c r="E459" s="1" t="s">
        <v>459</v>
      </c>
      <c r="F459" s="1" t="s">
        <v>2238</v>
      </c>
      <c r="G459" s="1">
        <v>195</v>
      </c>
      <c r="H459" s="1">
        <v>0</v>
      </c>
      <c r="I459" s="1">
        <v>0</v>
      </c>
      <c r="J459" s="1">
        <v>0</v>
      </c>
      <c r="K459" s="1">
        <v>0</v>
      </c>
      <c r="L459" s="3">
        <v>0</v>
      </c>
      <c r="M459" s="3">
        <v>0</v>
      </c>
      <c r="N459" s="1">
        <v>1</v>
      </c>
      <c r="O459" s="1">
        <v>0</v>
      </c>
      <c r="P459" s="1">
        <v>0</v>
      </c>
      <c r="Q459" s="1">
        <v>0</v>
      </c>
      <c r="R459" s="3">
        <v>1.8518518518518519E-3</v>
      </c>
      <c r="S459" s="3">
        <v>3.7037037037037038E-3</v>
      </c>
    </row>
    <row r="460" spans="1:19" thickTop="1" thickBot="1" x14ac:dyDescent="0.25">
      <c r="A460" s="1" t="s">
        <v>2513</v>
      </c>
      <c r="B460" s="1" t="s">
        <v>3182</v>
      </c>
      <c r="C460" s="1" t="s">
        <v>2595</v>
      </c>
      <c r="D460" s="1" t="s">
        <v>3183</v>
      </c>
      <c r="E460" s="1" t="s">
        <v>3184</v>
      </c>
      <c r="F460" s="1" t="s">
        <v>2382</v>
      </c>
      <c r="G460" s="1">
        <v>546</v>
      </c>
      <c r="H460" s="1">
        <v>0</v>
      </c>
      <c r="I460" s="1">
        <v>0</v>
      </c>
      <c r="J460" s="1">
        <v>0</v>
      </c>
      <c r="K460" s="1">
        <v>0</v>
      </c>
      <c r="L460" s="3">
        <v>0</v>
      </c>
      <c r="M460" s="3">
        <v>0</v>
      </c>
      <c r="N460" s="1">
        <v>1</v>
      </c>
      <c r="O460" s="1">
        <v>0</v>
      </c>
      <c r="P460" s="1">
        <v>0</v>
      </c>
      <c r="Q460" s="1">
        <v>0</v>
      </c>
      <c r="R460" s="3">
        <v>1.8518518518518519E-3</v>
      </c>
      <c r="S460" s="3">
        <v>3.7037037037037038E-3</v>
      </c>
    </row>
    <row r="461" spans="1:19" thickTop="1" thickBot="1" x14ac:dyDescent="0.25">
      <c r="A461" s="1" t="s">
        <v>2514</v>
      </c>
      <c r="B461" s="1" t="s">
        <v>3185</v>
      </c>
      <c r="C461" s="1" t="s">
        <v>2595</v>
      </c>
      <c r="D461" s="1" t="s">
        <v>3186</v>
      </c>
      <c r="E461" s="1" t="s">
        <v>2515</v>
      </c>
      <c r="F461" s="1" t="s">
        <v>2238</v>
      </c>
      <c r="G461" s="1">
        <v>528</v>
      </c>
      <c r="H461" s="1">
        <v>0</v>
      </c>
      <c r="I461" s="1">
        <v>0</v>
      </c>
      <c r="J461" s="1">
        <v>0</v>
      </c>
      <c r="K461" s="1">
        <v>0</v>
      </c>
      <c r="L461" s="3">
        <v>0</v>
      </c>
      <c r="M461" s="3">
        <v>0</v>
      </c>
      <c r="N461" s="1">
        <v>1</v>
      </c>
      <c r="O461" s="1">
        <v>0</v>
      </c>
      <c r="P461" s="1">
        <v>0</v>
      </c>
      <c r="Q461" s="1">
        <v>0</v>
      </c>
      <c r="R461" s="3">
        <v>1.8518518518518519E-3</v>
      </c>
      <c r="S461" s="3">
        <v>3.7037037037037038E-3</v>
      </c>
    </row>
    <row r="462" spans="1:19" thickTop="1" thickBot="1" x14ac:dyDescent="0.25">
      <c r="A462" s="1" t="s">
        <v>2516</v>
      </c>
      <c r="B462" s="1" t="s">
        <v>3187</v>
      </c>
      <c r="C462" s="1" t="s">
        <v>2595</v>
      </c>
      <c r="D462" s="1" t="s">
        <v>3188</v>
      </c>
      <c r="E462" s="1" t="s">
        <v>3189</v>
      </c>
      <c r="F462" s="1" t="s">
        <v>2238</v>
      </c>
      <c r="G462" s="1">
        <v>527</v>
      </c>
      <c r="H462" s="1">
        <v>0</v>
      </c>
      <c r="I462" s="1">
        <v>0</v>
      </c>
      <c r="J462" s="1">
        <v>0</v>
      </c>
      <c r="K462" s="1">
        <v>0</v>
      </c>
      <c r="L462" s="3">
        <v>0</v>
      </c>
      <c r="M462" s="3">
        <v>0</v>
      </c>
      <c r="N462" s="1">
        <v>0</v>
      </c>
      <c r="O462" s="1">
        <v>0</v>
      </c>
      <c r="P462" s="1">
        <v>1</v>
      </c>
      <c r="Q462" s="1">
        <v>0</v>
      </c>
      <c r="R462" s="3">
        <v>1.968503937007874E-3</v>
      </c>
      <c r="S462" s="3">
        <v>3.937007874015748E-3</v>
      </c>
    </row>
    <row r="463" spans="1:19" thickTop="1" thickBot="1" x14ac:dyDescent="0.25">
      <c r="A463" s="1" t="s">
        <v>2517</v>
      </c>
      <c r="B463" s="1" t="s">
        <v>3190</v>
      </c>
      <c r="C463" s="1" t="s">
        <v>2595</v>
      </c>
      <c r="D463" s="1" t="s">
        <v>3191</v>
      </c>
      <c r="E463" s="1" t="s">
        <v>3192</v>
      </c>
      <c r="F463" s="1" t="s">
        <v>2238</v>
      </c>
      <c r="G463" s="1">
        <v>352</v>
      </c>
      <c r="H463" s="1">
        <v>0</v>
      </c>
      <c r="I463" s="1">
        <v>0</v>
      </c>
      <c r="J463" s="1">
        <v>0</v>
      </c>
      <c r="K463" s="1">
        <v>0</v>
      </c>
      <c r="L463" s="3">
        <v>0</v>
      </c>
      <c r="M463" s="3">
        <v>0</v>
      </c>
      <c r="N463" s="1">
        <v>0</v>
      </c>
      <c r="O463" s="1">
        <v>1</v>
      </c>
      <c r="P463" s="1">
        <v>0</v>
      </c>
      <c r="Q463" s="1">
        <v>0</v>
      </c>
      <c r="R463" s="3">
        <v>1.8115942028985507E-3</v>
      </c>
      <c r="S463" s="3">
        <v>3.6231884057971015E-3</v>
      </c>
    </row>
    <row r="464" spans="1:19" thickTop="1" thickBot="1" x14ac:dyDescent="0.25">
      <c r="A464" s="1" t="s">
        <v>1316</v>
      </c>
      <c r="B464" s="1" t="s">
        <v>1317</v>
      </c>
      <c r="C464" s="1" t="s">
        <v>2595</v>
      </c>
      <c r="D464" s="1" t="s">
        <v>1318</v>
      </c>
      <c r="E464" s="1" t="s">
        <v>1319</v>
      </c>
      <c r="F464" s="1" t="s">
        <v>2238</v>
      </c>
      <c r="G464" s="1">
        <v>440</v>
      </c>
      <c r="H464" s="1">
        <v>0</v>
      </c>
      <c r="I464" s="1">
        <v>0</v>
      </c>
      <c r="J464" s="1">
        <v>0</v>
      </c>
      <c r="K464" s="1">
        <v>0</v>
      </c>
      <c r="L464" s="3">
        <v>0</v>
      </c>
      <c r="M464" s="3">
        <v>0</v>
      </c>
      <c r="N464" s="1">
        <v>0</v>
      </c>
      <c r="O464" s="1">
        <v>0</v>
      </c>
      <c r="P464" s="1">
        <v>1</v>
      </c>
      <c r="Q464" s="1">
        <v>0</v>
      </c>
      <c r="R464" s="3">
        <v>1.968503937007874E-3</v>
      </c>
      <c r="S464" s="3">
        <v>3.937007874015748E-3</v>
      </c>
    </row>
    <row r="465" spans="1:19" thickTop="1" thickBot="1" x14ac:dyDescent="0.25">
      <c r="A465" s="1" t="s">
        <v>2518</v>
      </c>
      <c r="B465" s="1" t="s">
        <v>3193</v>
      </c>
      <c r="C465" s="1" t="s">
        <v>2595</v>
      </c>
      <c r="D465" s="1" t="s">
        <v>3194</v>
      </c>
      <c r="E465" s="1" t="s">
        <v>3195</v>
      </c>
      <c r="F465" s="1" t="s">
        <v>2238</v>
      </c>
      <c r="G465" s="1">
        <v>177</v>
      </c>
      <c r="H465" s="1">
        <v>0</v>
      </c>
      <c r="I465" s="1">
        <v>0</v>
      </c>
      <c r="J465" s="1">
        <v>0</v>
      </c>
      <c r="K465" s="1">
        <v>0</v>
      </c>
      <c r="L465" s="3">
        <v>0</v>
      </c>
      <c r="M465" s="3">
        <v>0</v>
      </c>
      <c r="N465" s="1">
        <v>1</v>
      </c>
      <c r="O465" s="1">
        <v>0</v>
      </c>
      <c r="P465" s="1">
        <v>0</v>
      </c>
      <c r="Q465" s="1">
        <v>0</v>
      </c>
      <c r="R465" s="3">
        <v>1.8518518518518519E-3</v>
      </c>
      <c r="S465" s="3">
        <v>3.7037037037037038E-3</v>
      </c>
    </row>
    <row r="466" spans="1:19" thickTop="1" thickBot="1" x14ac:dyDescent="0.25">
      <c r="A466" s="1" t="s">
        <v>1224</v>
      </c>
      <c r="B466" s="1" t="s">
        <v>1225</v>
      </c>
      <c r="C466" s="1" t="s">
        <v>2595</v>
      </c>
      <c r="D466" s="1" t="s">
        <v>1226</v>
      </c>
      <c r="E466" s="1" t="s">
        <v>1227</v>
      </c>
      <c r="F466" s="1" t="s">
        <v>2238</v>
      </c>
      <c r="G466" s="1">
        <v>69</v>
      </c>
      <c r="H466" s="1">
        <v>0</v>
      </c>
      <c r="I466" s="1">
        <v>0</v>
      </c>
      <c r="J466" s="1">
        <v>0</v>
      </c>
      <c r="K466" s="1">
        <v>0</v>
      </c>
      <c r="L466" s="3">
        <v>0</v>
      </c>
      <c r="M466" s="3">
        <v>0</v>
      </c>
      <c r="N466" s="1">
        <v>0</v>
      </c>
      <c r="O466" s="1">
        <v>0</v>
      </c>
      <c r="P466" s="1">
        <v>0</v>
      </c>
      <c r="Q466" s="1">
        <v>1</v>
      </c>
      <c r="R466" s="3">
        <v>1.736111111111111E-3</v>
      </c>
      <c r="S466" s="3">
        <v>3.472222222222222E-3</v>
      </c>
    </row>
    <row r="467" spans="1:19" thickTop="1" thickBot="1" x14ac:dyDescent="0.25">
      <c r="A467" s="1" t="s">
        <v>2519</v>
      </c>
      <c r="B467" s="1" t="s">
        <v>3196</v>
      </c>
      <c r="C467" s="1" t="s">
        <v>2595</v>
      </c>
      <c r="D467" s="1" t="s">
        <v>3197</v>
      </c>
      <c r="E467" s="1" t="s">
        <v>3198</v>
      </c>
      <c r="F467" s="1" t="s">
        <v>2238</v>
      </c>
      <c r="G467" s="1">
        <v>257</v>
      </c>
      <c r="H467" s="1">
        <v>0</v>
      </c>
      <c r="I467" s="1">
        <v>0</v>
      </c>
      <c r="J467" s="1">
        <v>0</v>
      </c>
      <c r="K467" s="1">
        <v>0</v>
      </c>
      <c r="L467" s="3">
        <v>0</v>
      </c>
      <c r="M467" s="3">
        <v>0</v>
      </c>
      <c r="N467" s="1">
        <v>0</v>
      </c>
      <c r="O467" s="1">
        <v>0</v>
      </c>
      <c r="P467" s="1">
        <v>1</v>
      </c>
      <c r="Q467" s="1">
        <v>0</v>
      </c>
      <c r="R467" s="3">
        <v>1.968503937007874E-3</v>
      </c>
      <c r="S467" s="3">
        <v>3.937007874015748E-3</v>
      </c>
    </row>
    <row r="468" spans="1:19" thickTop="1" thickBot="1" x14ac:dyDescent="0.25">
      <c r="A468" s="1" t="s">
        <v>1534</v>
      </c>
      <c r="B468" s="1" t="s">
        <v>1535</v>
      </c>
      <c r="C468" s="1" t="s">
        <v>2595</v>
      </c>
      <c r="D468" s="1" t="s">
        <v>1536</v>
      </c>
      <c r="E468" s="1" t="s">
        <v>1537</v>
      </c>
      <c r="F468" s="1" t="s">
        <v>2238</v>
      </c>
      <c r="G468" s="1">
        <v>463</v>
      </c>
      <c r="H468" s="1">
        <v>0</v>
      </c>
      <c r="I468" s="1">
        <v>0</v>
      </c>
      <c r="J468" s="1">
        <v>0</v>
      </c>
      <c r="K468" s="1">
        <v>0</v>
      </c>
      <c r="L468" s="3">
        <v>0</v>
      </c>
      <c r="M468" s="3">
        <v>0</v>
      </c>
      <c r="N468" s="1">
        <v>0</v>
      </c>
      <c r="O468" s="1">
        <v>0</v>
      </c>
      <c r="P468" s="1">
        <v>0</v>
      </c>
      <c r="Q468" s="1">
        <v>1</v>
      </c>
      <c r="R468" s="3">
        <v>1.736111111111111E-3</v>
      </c>
      <c r="S468" s="3">
        <v>3.472222222222222E-3</v>
      </c>
    </row>
    <row r="469" spans="1:19" thickTop="1" thickBot="1" x14ac:dyDescent="0.25">
      <c r="A469" s="1" t="s">
        <v>2520</v>
      </c>
      <c r="B469" s="1" t="s">
        <v>3199</v>
      </c>
      <c r="C469" s="1" t="s">
        <v>2595</v>
      </c>
      <c r="D469" s="1" t="s">
        <v>3200</v>
      </c>
      <c r="E469" s="1" t="s">
        <v>2521</v>
      </c>
      <c r="F469" s="1" t="s">
        <v>2238</v>
      </c>
      <c r="G469" s="1">
        <v>3957</v>
      </c>
      <c r="H469" s="1">
        <v>0</v>
      </c>
      <c r="I469" s="1">
        <v>0</v>
      </c>
      <c r="J469" s="1">
        <v>0</v>
      </c>
      <c r="K469" s="1">
        <v>0</v>
      </c>
      <c r="L469" s="3">
        <v>0</v>
      </c>
      <c r="M469" s="3">
        <v>0</v>
      </c>
      <c r="N469" s="1">
        <v>0</v>
      </c>
      <c r="O469" s="1">
        <v>0</v>
      </c>
      <c r="P469" s="1">
        <v>1</v>
      </c>
      <c r="Q469" s="1">
        <v>0</v>
      </c>
      <c r="R469" s="3">
        <v>1.968503937007874E-3</v>
      </c>
      <c r="S469" s="3">
        <v>3.937007874015748E-3</v>
      </c>
    </row>
    <row r="470" spans="1:19" thickTop="1" thickBot="1" x14ac:dyDescent="0.25">
      <c r="A470" s="1" t="s">
        <v>2522</v>
      </c>
      <c r="B470" s="1" t="s">
        <v>3201</v>
      </c>
      <c r="C470" s="1" t="s">
        <v>2595</v>
      </c>
      <c r="D470" s="1" t="s">
        <v>3202</v>
      </c>
      <c r="E470" s="1" t="s">
        <v>2523</v>
      </c>
      <c r="F470" s="1" t="s">
        <v>2238</v>
      </c>
      <c r="G470" s="1">
        <v>1626</v>
      </c>
      <c r="H470" s="1">
        <v>0</v>
      </c>
      <c r="I470" s="1">
        <v>0</v>
      </c>
      <c r="J470" s="1">
        <v>0</v>
      </c>
      <c r="K470" s="1">
        <v>0</v>
      </c>
      <c r="L470" s="3">
        <v>0</v>
      </c>
      <c r="M470" s="3">
        <v>0</v>
      </c>
      <c r="N470" s="1">
        <v>0</v>
      </c>
      <c r="O470" s="1">
        <v>1</v>
      </c>
      <c r="P470" s="1">
        <v>0</v>
      </c>
      <c r="Q470" s="1">
        <v>0</v>
      </c>
      <c r="R470" s="3">
        <v>1.8115942028985507E-3</v>
      </c>
      <c r="S470" s="3">
        <v>3.6231884057971015E-3</v>
      </c>
    </row>
    <row r="471" spans="1:19" thickTop="1" thickBot="1" x14ac:dyDescent="0.25">
      <c r="A471" s="1" t="s">
        <v>2524</v>
      </c>
      <c r="B471" s="1" t="s">
        <v>3203</v>
      </c>
      <c r="C471" s="1" t="s">
        <v>2595</v>
      </c>
      <c r="D471" s="1" t="s">
        <v>3204</v>
      </c>
      <c r="E471" s="1" t="s">
        <v>3205</v>
      </c>
      <c r="F471" s="1" t="s">
        <v>2238</v>
      </c>
      <c r="G471" s="1">
        <v>484</v>
      </c>
      <c r="H471" s="1">
        <v>0</v>
      </c>
      <c r="I471" s="1">
        <v>0</v>
      </c>
      <c r="J471" s="1">
        <v>0</v>
      </c>
      <c r="K471" s="1">
        <v>0</v>
      </c>
      <c r="L471" s="3">
        <v>0</v>
      </c>
      <c r="M471" s="3">
        <v>0</v>
      </c>
      <c r="N471" s="1">
        <v>0</v>
      </c>
      <c r="O471" s="1">
        <v>0</v>
      </c>
      <c r="P471" s="1">
        <v>1</v>
      </c>
      <c r="Q471" s="1">
        <v>0</v>
      </c>
      <c r="R471" s="3">
        <v>1.968503937007874E-3</v>
      </c>
      <c r="S471" s="3">
        <v>3.937007874015748E-3</v>
      </c>
    </row>
    <row r="472" spans="1:19" thickTop="1" thickBot="1" x14ac:dyDescent="0.25">
      <c r="A472" s="1" t="s">
        <v>2525</v>
      </c>
      <c r="B472" s="1" t="s">
        <v>3206</v>
      </c>
      <c r="C472" s="1" t="s">
        <v>2595</v>
      </c>
      <c r="D472" s="1" t="s">
        <v>3207</v>
      </c>
      <c r="E472" s="1" t="s">
        <v>3208</v>
      </c>
      <c r="F472" s="1" t="s">
        <v>2238</v>
      </c>
      <c r="G472" s="1">
        <v>40</v>
      </c>
      <c r="H472" s="1">
        <v>0</v>
      </c>
      <c r="I472" s="1">
        <v>0</v>
      </c>
      <c r="J472" s="1">
        <v>0</v>
      </c>
      <c r="K472" s="1">
        <v>0</v>
      </c>
      <c r="L472" s="3">
        <v>0</v>
      </c>
      <c r="M472" s="3">
        <v>0</v>
      </c>
      <c r="N472" s="1">
        <v>0</v>
      </c>
      <c r="O472" s="1">
        <v>0</v>
      </c>
      <c r="P472" s="1">
        <v>1</v>
      </c>
      <c r="Q472" s="1">
        <v>0</v>
      </c>
      <c r="R472" s="3">
        <v>1.968503937007874E-3</v>
      </c>
      <c r="S472" s="3">
        <v>3.937007874015748E-3</v>
      </c>
    </row>
    <row r="473" spans="1:19" thickTop="1" thickBot="1" x14ac:dyDescent="0.25">
      <c r="A473" s="1" t="s">
        <v>2526</v>
      </c>
      <c r="B473" s="1" t="s">
        <v>3209</v>
      </c>
      <c r="C473" s="1" t="s">
        <v>2595</v>
      </c>
      <c r="D473" s="1" t="s">
        <v>3210</v>
      </c>
      <c r="E473" s="1" t="s">
        <v>3211</v>
      </c>
      <c r="F473" s="1" t="s">
        <v>2238</v>
      </c>
      <c r="G473" s="1">
        <v>439</v>
      </c>
      <c r="H473" s="1">
        <v>0</v>
      </c>
      <c r="I473" s="1">
        <v>0</v>
      </c>
      <c r="J473" s="1">
        <v>0</v>
      </c>
      <c r="K473" s="1">
        <v>0</v>
      </c>
      <c r="L473" s="3">
        <v>0</v>
      </c>
      <c r="M473" s="3">
        <v>0</v>
      </c>
      <c r="N473" s="1">
        <v>1</v>
      </c>
      <c r="O473" s="1">
        <v>0</v>
      </c>
      <c r="P473" s="1">
        <v>0</v>
      </c>
      <c r="Q473" s="1">
        <v>0</v>
      </c>
      <c r="R473" s="3">
        <v>1.8518518518518519E-3</v>
      </c>
      <c r="S473" s="3">
        <v>3.7037037037037038E-3</v>
      </c>
    </row>
    <row r="474" spans="1:19" thickTop="1" thickBot="1" x14ac:dyDescent="0.25">
      <c r="A474" s="1" t="s">
        <v>440</v>
      </c>
      <c r="B474" s="1" t="s">
        <v>441</v>
      </c>
      <c r="C474" s="1" t="s">
        <v>2595</v>
      </c>
      <c r="D474" s="1" t="s">
        <v>442</v>
      </c>
      <c r="E474" s="1" t="s">
        <v>443</v>
      </c>
      <c r="F474" s="1" t="s">
        <v>2238</v>
      </c>
      <c r="G474" s="1">
        <v>199</v>
      </c>
      <c r="H474" s="1">
        <v>0</v>
      </c>
      <c r="I474" s="1">
        <v>0</v>
      </c>
      <c r="J474" s="1">
        <v>0</v>
      </c>
      <c r="K474" s="1">
        <v>0</v>
      </c>
      <c r="L474" s="3">
        <v>0</v>
      </c>
      <c r="M474" s="3">
        <v>0</v>
      </c>
      <c r="N474" s="1">
        <v>0</v>
      </c>
      <c r="O474" s="1">
        <v>1</v>
      </c>
      <c r="P474" s="1">
        <v>0</v>
      </c>
      <c r="Q474" s="1">
        <v>0</v>
      </c>
      <c r="R474" s="3">
        <v>1.8115942028985507E-3</v>
      </c>
      <c r="S474" s="3">
        <v>3.6231884057971015E-3</v>
      </c>
    </row>
    <row r="475" spans="1:19" thickTop="1" thickBot="1" x14ac:dyDescent="0.25">
      <c r="A475" s="1" t="s">
        <v>2527</v>
      </c>
      <c r="B475" s="1" t="s">
        <v>3212</v>
      </c>
      <c r="C475" s="1" t="s">
        <v>2595</v>
      </c>
      <c r="D475" s="1" t="s">
        <v>3213</v>
      </c>
      <c r="E475" s="1" t="s">
        <v>3214</v>
      </c>
      <c r="F475" s="1" t="s">
        <v>2238</v>
      </c>
      <c r="G475" s="1">
        <v>2319</v>
      </c>
      <c r="H475" s="1">
        <v>0</v>
      </c>
      <c r="I475" s="1">
        <v>0</v>
      </c>
      <c r="J475" s="1">
        <v>0</v>
      </c>
      <c r="K475" s="1">
        <v>0</v>
      </c>
      <c r="L475" s="3">
        <v>0</v>
      </c>
      <c r="M475" s="3">
        <v>0</v>
      </c>
      <c r="N475" s="1">
        <v>0</v>
      </c>
      <c r="O475" s="1">
        <v>0</v>
      </c>
      <c r="P475" s="1">
        <v>0</v>
      </c>
      <c r="Q475" s="1">
        <v>1</v>
      </c>
      <c r="R475" s="3">
        <v>1.736111111111111E-3</v>
      </c>
      <c r="S475" s="3">
        <v>3.472222222222222E-3</v>
      </c>
    </row>
    <row r="476" spans="1:19" thickTop="1" thickBot="1" x14ac:dyDescent="0.25">
      <c r="A476" s="1" t="s">
        <v>620</v>
      </c>
      <c r="B476" s="1" t="s">
        <v>621</v>
      </c>
      <c r="C476" s="1" t="s">
        <v>2595</v>
      </c>
      <c r="D476" s="1" t="s">
        <v>622</v>
      </c>
      <c r="E476" s="1" t="s">
        <v>623</v>
      </c>
      <c r="F476" s="1" t="s">
        <v>2238</v>
      </c>
      <c r="G476" s="1">
        <v>320</v>
      </c>
      <c r="H476" s="1">
        <v>0</v>
      </c>
      <c r="I476" s="1">
        <v>0</v>
      </c>
      <c r="J476" s="1">
        <v>0</v>
      </c>
      <c r="K476" s="1">
        <v>0</v>
      </c>
      <c r="L476" s="3">
        <v>0</v>
      </c>
      <c r="M476" s="3">
        <v>0</v>
      </c>
      <c r="N476" s="1">
        <v>0</v>
      </c>
      <c r="O476" s="1">
        <v>0</v>
      </c>
      <c r="P476" s="1">
        <v>0</v>
      </c>
      <c r="Q476" s="1">
        <v>1</v>
      </c>
      <c r="R476" s="3">
        <v>1.736111111111111E-3</v>
      </c>
      <c r="S476" s="3">
        <v>3.472222222222222E-3</v>
      </c>
    </row>
    <row r="477" spans="1:19" thickTop="1" thickBot="1" x14ac:dyDescent="0.25">
      <c r="A477" s="1" t="s">
        <v>1204</v>
      </c>
      <c r="B477" s="1" t="s">
        <v>1205</v>
      </c>
      <c r="C477" s="1" t="s">
        <v>2595</v>
      </c>
      <c r="D477" s="1" t="s">
        <v>1206</v>
      </c>
      <c r="E477" s="1" t="s">
        <v>1207</v>
      </c>
      <c r="F477" s="1" t="s">
        <v>2238</v>
      </c>
      <c r="G477" s="1">
        <v>638</v>
      </c>
      <c r="H477" s="1">
        <v>0</v>
      </c>
      <c r="I477" s="1">
        <v>0</v>
      </c>
      <c r="J477" s="1">
        <v>0</v>
      </c>
      <c r="K477" s="1">
        <v>0</v>
      </c>
      <c r="L477" s="3">
        <v>0</v>
      </c>
      <c r="M477" s="3">
        <v>0</v>
      </c>
      <c r="N477" s="1">
        <v>0</v>
      </c>
      <c r="O477" s="1">
        <v>0</v>
      </c>
      <c r="P477" s="1">
        <v>0</v>
      </c>
      <c r="Q477" s="1">
        <v>1</v>
      </c>
      <c r="R477" s="3">
        <v>1.736111111111111E-3</v>
      </c>
      <c r="S477" s="3">
        <v>3.472222222222222E-3</v>
      </c>
    </row>
    <row r="478" spans="1:19" thickTop="1" thickBot="1" x14ac:dyDescent="0.25">
      <c r="A478" s="1" t="s">
        <v>1264</v>
      </c>
      <c r="B478" s="1" t="s">
        <v>1265</v>
      </c>
      <c r="C478" s="1" t="s">
        <v>2595</v>
      </c>
      <c r="D478" s="1" t="s">
        <v>1266</v>
      </c>
      <c r="E478" s="1" t="s">
        <v>1267</v>
      </c>
      <c r="F478" s="1" t="s">
        <v>2238</v>
      </c>
      <c r="G478" s="1">
        <v>355</v>
      </c>
      <c r="H478" s="1">
        <v>0</v>
      </c>
      <c r="I478" s="1">
        <v>0</v>
      </c>
      <c r="J478" s="1">
        <v>0</v>
      </c>
      <c r="K478" s="1">
        <v>0</v>
      </c>
      <c r="L478" s="3">
        <v>0</v>
      </c>
      <c r="M478" s="3">
        <v>0</v>
      </c>
      <c r="N478" s="1">
        <v>0</v>
      </c>
      <c r="O478" s="1">
        <v>1</v>
      </c>
      <c r="P478" s="1">
        <v>0</v>
      </c>
      <c r="Q478" s="1">
        <v>0</v>
      </c>
      <c r="R478" s="3">
        <v>1.8115942028985507E-3</v>
      </c>
      <c r="S478" s="3">
        <v>3.6231884057971015E-3</v>
      </c>
    </row>
    <row r="479" spans="1:19" thickTop="1" thickBot="1" x14ac:dyDescent="0.25">
      <c r="A479" s="1" t="s">
        <v>852</v>
      </c>
      <c r="B479" s="1" t="s">
        <v>853</v>
      </c>
      <c r="C479" s="1" t="s">
        <v>2595</v>
      </c>
      <c r="D479" s="1" t="s">
        <v>854</v>
      </c>
      <c r="E479" s="1" t="s">
        <v>855</v>
      </c>
      <c r="F479" s="1" t="s">
        <v>2238</v>
      </c>
      <c r="G479" s="1">
        <v>1871</v>
      </c>
      <c r="H479" s="1">
        <v>0</v>
      </c>
      <c r="I479" s="1">
        <v>0</v>
      </c>
      <c r="J479" s="1">
        <v>0</v>
      </c>
      <c r="K479" s="1">
        <v>0</v>
      </c>
      <c r="L479" s="3">
        <v>0</v>
      </c>
      <c r="M479" s="3">
        <v>0</v>
      </c>
      <c r="N479" s="1">
        <v>0</v>
      </c>
      <c r="O479" s="1">
        <v>1</v>
      </c>
      <c r="P479" s="1">
        <v>0</v>
      </c>
      <c r="Q479" s="1">
        <v>0</v>
      </c>
      <c r="R479" s="3">
        <v>1.8115942028985507E-3</v>
      </c>
      <c r="S479" s="3">
        <v>3.6231884057971015E-3</v>
      </c>
    </row>
    <row r="480" spans="1:19" thickTop="1" thickBot="1" x14ac:dyDescent="0.25">
      <c r="A480" s="1" t="s">
        <v>2528</v>
      </c>
      <c r="B480" s="1" t="s">
        <v>3215</v>
      </c>
      <c r="C480" s="1" t="s">
        <v>2595</v>
      </c>
      <c r="D480" s="1" t="s">
        <v>3216</v>
      </c>
      <c r="E480" s="1" t="s">
        <v>3217</v>
      </c>
      <c r="F480" s="1" t="s">
        <v>2238</v>
      </c>
      <c r="G480" s="1">
        <v>1188</v>
      </c>
      <c r="H480" s="1">
        <v>0</v>
      </c>
      <c r="I480" s="1">
        <v>0</v>
      </c>
      <c r="J480" s="1">
        <v>0</v>
      </c>
      <c r="K480" s="1">
        <v>0</v>
      </c>
      <c r="L480" s="3">
        <v>0</v>
      </c>
      <c r="M480" s="3">
        <v>0</v>
      </c>
      <c r="N480" s="1">
        <v>1</v>
      </c>
      <c r="O480" s="1">
        <v>0</v>
      </c>
      <c r="P480" s="1">
        <v>0</v>
      </c>
      <c r="Q480" s="1">
        <v>0</v>
      </c>
      <c r="R480" s="3">
        <v>1.8518518518518519E-3</v>
      </c>
      <c r="S480" s="3">
        <v>3.7037037037037038E-3</v>
      </c>
    </row>
    <row r="481" spans="1:19" thickTop="1" thickBot="1" x14ac:dyDescent="0.25">
      <c r="A481" s="1" t="s">
        <v>2529</v>
      </c>
      <c r="B481" s="1" t="s">
        <v>3218</v>
      </c>
      <c r="C481" s="1" t="s">
        <v>2595</v>
      </c>
      <c r="D481" s="1" t="s">
        <v>3219</v>
      </c>
      <c r="E481" s="1" t="s">
        <v>3220</v>
      </c>
      <c r="F481" s="1" t="s">
        <v>2238</v>
      </c>
      <c r="G481" s="1">
        <v>1411</v>
      </c>
      <c r="H481" s="1">
        <v>0</v>
      </c>
      <c r="I481" s="1">
        <v>0</v>
      </c>
      <c r="J481" s="1">
        <v>0</v>
      </c>
      <c r="K481" s="1">
        <v>0</v>
      </c>
      <c r="L481" s="3">
        <v>0</v>
      </c>
      <c r="M481" s="3">
        <v>0</v>
      </c>
      <c r="N481" s="1">
        <v>1</v>
      </c>
      <c r="O481" s="1">
        <v>0</v>
      </c>
      <c r="P481" s="1">
        <v>0</v>
      </c>
      <c r="Q481" s="1">
        <v>0</v>
      </c>
      <c r="R481" s="3">
        <v>1.8518518518518519E-3</v>
      </c>
      <c r="S481" s="3">
        <v>3.7037037037037038E-3</v>
      </c>
    </row>
    <row r="482" spans="1:19" thickTop="1" thickBot="1" x14ac:dyDescent="0.25">
      <c r="A482" s="1" t="s">
        <v>2530</v>
      </c>
      <c r="B482" s="1" t="s">
        <v>3221</v>
      </c>
      <c r="C482" s="1" t="s">
        <v>2595</v>
      </c>
      <c r="D482" s="1" t="s">
        <v>3222</v>
      </c>
      <c r="E482" s="1" t="s">
        <v>3223</v>
      </c>
      <c r="F482" s="1" t="s">
        <v>2238</v>
      </c>
      <c r="G482" s="1">
        <v>319</v>
      </c>
      <c r="H482" s="1">
        <v>0</v>
      </c>
      <c r="I482" s="1">
        <v>0</v>
      </c>
      <c r="J482" s="1">
        <v>0</v>
      </c>
      <c r="K482" s="1">
        <v>0</v>
      </c>
      <c r="L482" s="3">
        <v>0</v>
      </c>
      <c r="M482" s="3">
        <v>0</v>
      </c>
      <c r="N482" s="1">
        <v>0</v>
      </c>
      <c r="O482" s="1">
        <v>0</v>
      </c>
      <c r="P482" s="1">
        <v>0</v>
      </c>
      <c r="Q482" s="1">
        <v>1</v>
      </c>
      <c r="R482" s="3">
        <v>1.736111111111111E-3</v>
      </c>
      <c r="S482" s="3">
        <v>3.472222222222222E-3</v>
      </c>
    </row>
    <row r="483" spans="1:19" thickTop="1" thickBot="1" x14ac:dyDescent="0.25">
      <c r="A483" s="1" t="s">
        <v>980</v>
      </c>
      <c r="B483" s="1" t="s">
        <v>981</v>
      </c>
      <c r="C483" s="1" t="s">
        <v>2595</v>
      </c>
      <c r="D483" s="1" t="s">
        <v>982</v>
      </c>
      <c r="E483" s="1" t="s">
        <v>983</v>
      </c>
      <c r="F483" s="1" t="s">
        <v>2238</v>
      </c>
      <c r="G483" s="1">
        <v>326</v>
      </c>
      <c r="H483" s="1">
        <v>0</v>
      </c>
      <c r="I483" s="1">
        <v>0</v>
      </c>
      <c r="J483" s="1">
        <v>0</v>
      </c>
      <c r="K483" s="1">
        <v>0</v>
      </c>
      <c r="L483" s="3">
        <v>0</v>
      </c>
      <c r="M483" s="3">
        <v>0</v>
      </c>
      <c r="N483" s="1">
        <v>1</v>
      </c>
      <c r="O483" s="1">
        <v>0</v>
      </c>
      <c r="P483" s="1">
        <v>0</v>
      </c>
      <c r="Q483" s="1">
        <v>0</v>
      </c>
      <c r="R483" s="3">
        <v>1.8518518518518519E-3</v>
      </c>
      <c r="S483" s="3">
        <v>3.7037037037037038E-3</v>
      </c>
    </row>
    <row r="484" spans="1:19" thickTop="1" thickBot="1" x14ac:dyDescent="0.25">
      <c r="A484" s="1" t="s">
        <v>2532</v>
      </c>
      <c r="B484" s="1" t="s">
        <v>3224</v>
      </c>
      <c r="C484" s="1" t="s">
        <v>2595</v>
      </c>
      <c r="D484" s="1" t="s">
        <v>3225</v>
      </c>
      <c r="E484" s="1" t="s">
        <v>3226</v>
      </c>
      <c r="F484" s="1" t="s">
        <v>2531</v>
      </c>
      <c r="G484" s="1">
        <v>407</v>
      </c>
      <c r="H484" s="1">
        <v>0</v>
      </c>
      <c r="I484" s="1">
        <v>0</v>
      </c>
      <c r="J484" s="1">
        <v>0</v>
      </c>
      <c r="K484" s="1">
        <v>0</v>
      </c>
      <c r="L484" s="3">
        <v>0</v>
      </c>
      <c r="M484" s="3">
        <v>0</v>
      </c>
      <c r="N484" s="1">
        <v>0</v>
      </c>
      <c r="O484" s="1">
        <v>1</v>
      </c>
      <c r="P484" s="1">
        <v>0</v>
      </c>
      <c r="Q484" s="1">
        <v>0</v>
      </c>
      <c r="R484" s="3">
        <v>1.8115942028985507E-3</v>
      </c>
      <c r="S484" s="3">
        <v>3.6231884057971015E-3</v>
      </c>
    </row>
    <row r="485" spans="1:19" thickTop="1" thickBot="1" x14ac:dyDescent="0.25">
      <c r="A485" s="1" t="s">
        <v>2533</v>
      </c>
      <c r="B485" s="1" t="s">
        <v>3227</v>
      </c>
      <c r="C485" s="1" t="s">
        <v>2595</v>
      </c>
      <c r="D485" s="1" t="s">
        <v>3228</v>
      </c>
      <c r="E485" s="1" t="s">
        <v>3229</v>
      </c>
      <c r="F485" s="1" t="s">
        <v>2238</v>
      </c>
      <c r="G485" s="1">
        <v>1610</v>
      </c>
      <c r="H485" s="1">
        <v>0</v>
      </c>
      <c r="I485" s="1">
        <v>0</v>
      </c>
      <c r="J485" s="1">
        <v>0</v>
      </c>
      <c r="K485" s="1">
        <v>0</v>
      </c>
      <c r="L485" s="3">
        <v>0</v>
      </c>
      <c r="M485" s="3">
        <v>0</v>
      </c>
      <c r="N485" s="1">
        <v>0</v>
      </c>
      <c r="O485" s="1">
        <v>0</v>
      </c>
      <c r="P485" s="1">
        <v>1</v>
      </c>
      <c r="Q485" s="1">
        <v>0</v>
      </c>
      <c r="R485" s="3">
        <v>1.968503937007874E-3</v>
      </c>
      <c r="S485" s="3">
        <v>3.937007874015748E-3</v>
      </c>
    </row>
    <row r="486" spans="1:19" thickTop="1" thickBot="1" x14ac:dyDescent="0.25">
      <c r="A486" s="1" t="s">
        <v>2534</v>
      </c>
      <c r="B486" s="1" t="s">
        <v>3230</v>
      </c>
      <c r="C486" s="1" t="s">
        <v>2595</v>
      </c>
      <c r="D486" s="1" t="s">
        <v>3231</v>
      </c>
      <c r="E486" s="1" t="s">
        <v>2535</v>
      </c>
      <c r="F486" s="1" t="s">
        <v>2238</v>
      </c>
      <c r="G486" s="1">
        <v>1188</v>
      </c>
      <c r="H486" s="1">
        <v>0</v>
      </c>
      <c r="I486" s="1">
        <v>0</v>
      </c>
      <c r="J486" s="1">
        <v>0</v>
      </c>
      <c r="K486" s="1">
        <v>0</v>
      </c>
      <c r="L486" s="3">
        <v>0</v>
      </c>
      <c r="M486" s="3">
        <v>0</v>
      </c>
      <c r="N486" s="1">
        <v>0</v>
      </c>
      <c r="O486" s="1">
        <v>0</v>
      </c>
      <c r="P486" s="1">
        <v>1</v>
      </c>
      <c r="Q486" s="1">
        <v>0</v>
      </c>
      <c r="R486" s="3">
        <v>1.968503937007874E-3</v>
      </c>
      <c r="S486" s="3">
        <v>3.937007874015748E-3</v>
      </c>
    </row>
    <row r="487" spans="1:19" thickTop="1" thickBot="1" x14ac:dyDescent="0.25">
      <c r="A487" s="1" t="s">
        <v>2536</v>
      </c>
      <c r="B487" s="1" t="s">
        <v>3232</v>
      </c>
      <c r="C487" s="1" t="s">
        <v>2595</v>
      </c>
      <c r="D487" s="1" t="s">
        <v>3233</v>
      </c>
      <c r="E487" s="1" t="s">
        <v>3234</v>
      </c>
      <c r="F487" s="1" t="s">
        <v>2238</v>
      </c>
      <c r="G487" s="1">
        <v>1644</v>
      </c>
      <c r="H487" s="1">
        <v>0</v>
      </c>
      <c r="I487" s="1">
        <v>0</v>
      </c>
      <c r="J487" s="1">
        <v>0</v>
      </c>
      <c r="K487" s="1">
        <v>0</v>
      </c>
      <c r="L487" s="3">
        <v>0</v>
      </c>
      <c r="M487" s="3">
        <v>0</v>
      </c>
      <c r="N487" s="1">
        <v>0</v>
      </c>
      <c r="O487" s="1">
        <v>1</v>
      </c>
      <c r="P487" s="1">
        <v>0</v>
      </c>
      <c r="Q487" s="1">
        <v>0</v>
      </c>
      <c r="R487" s="3">
        <v>1.8115942028985507E-3</v>
      </c>
      <c r="S487" s="3">
        <v>3.6231884057971015E-3</v>
      </c>
    </row>
    <row r="488" spans="1:19" thickTop="1" thickBot="1" x14ac:dyDescent="0.25">
      <c r="A488" s="1" t="s">
        <v>2537</v>
      </c>
      <c r="B488" s="1" t="s">
        <v>3235</v>
      </c>
      <c r="C488" s="1" t="s">
        <v>2595</v>
      </c>
      <c r="D488" s="1" t="s">
        <v>3236</v>
      </c>
      <c r="E488" s="1" t="s">
        <v>3237</v>
      </c>
      <c r="F488" s="1" t="s">
        <v>2238</v>
      </c>
      <c r="G488" s="1">
        <v>688</v>
      </c>
      <c r="H488" s="1">
        <v>0</v>
      </c>
      <c r="I488" s="1">
        <v>0</v>
      </c>
      <c r="J488" s="1">
        <v>0</v>
      </c>
      <c r="K488" s="1">
        <v>0</v>
      </c>
      <c r="L488" s="3">
        <v>0</v>
      </c>
      <c r="M488" s="3">
        <v>0</v>
      </c>
      <c r="N488" s="1">
        <v>0</v>
      </c>
      <c r="O488" s="1">
        <v>0</v>
      </c>
      <c r="P488" s="1">
        <v>0</v>
      </c>
      <c r="Q488" s="1">
        <v>1</v>
      </c>
      <c r="R488" s="3">
        <v>1.736111111111111E-3</v>
      </c>
      <c r="S488" s="3">
        <v>3.472222222222222E-3</v>
      </c>
    </row>
    <row r="489" spans="1:19" thickTop="1" thickBot="1" x14ac:dyDescent="0.25">
      <c r="A489" s="1" t="s">
        <v>2538</v>
      </c>
      <c r="B489" s="1" t="s">
        <v>3238</v>
      </c>
      <c r="C489" s="1" t="s">
        <v>2595</v>
      </c>
      <c r="D489" s="1" t="s">
        <v>3239</v>
      </c>
      <c r="E489" s="1" t="s">
        <v>3240</v>
      </c>
      <c r="F489" s="1" t="s">
        <v>2238</v>
      </c>
      <c r="G489" s="1">
        <v>1140</v>
      </c>
      <c r="H489" s="1">
        <v>0</v>
      </c>
      <c r="I489" s="1">
        <v>0</v>
      </c>
      <c r="J489" s="1">
        <v>0</v>
      </c>
      <c r="K489" s="1">
        <v>0</v>
      </c>
      <c r="L489" s="3">
        <v>0</v>
      </c>
      <c r="M489" s="3">
        <v>0</v>
      </c>
      <c r="N489" s="1">
        <v>0</v>
      </c>
      <c r="O489" s="1">
        <v>1</v>
      </c>
      <c r="P489" s="1">
        <v>0</v>
      </c>
      <c r="Q489" s="1">
        <v>0</v>
      </c>
      <c r="R489" s="3">
        <v>1.8115942028985507E-3</v>
      </c>
      <c r="S489" s="3">
        <v>3.6231884057971015E-3</v>
      </c>
    </row>
    <row r="490" spans="1:19" thickTop="1" thickBot="1" x14ac:dyDescent="0.25">
      <c r="A490" s="1" t="s">
        <v>2539</v>
      </c>
      <c r="B490" s="1" t="s">
        <v>3241</v>
      </c>
      <c r="C490" s="1" t="s">
        <v>2595</v>
      </c>
      <c r="D490" s="1" t="s">
        <v>3242</v>
      </c>
      <c r="E490" s="1" t="s">
        <v>3243</v>
      </c>
      <c r="F490" s="1" t="s">
        <v>2238</v>
      </c>
      <c r="G490" s="1">
        <v>245</v>
      </c>
      <c r="H490" s="1">
        <v>0</v>
      </c>
      <c r="I490" s="1">
        <v>0</v>
      </c>
      <c r="J490" s="1">
        <v>0</v>
      </c>
      <c r="K490" s="1">
        <v>0</v>
      </c>
      <c r="L490" s="3">
        <v>0</v>
      </c>
      <c r="M490" s="3">
        <v>0</v>
      </c>
      <c r="N490" s="1">
        <v>0</v>
      </c>
      <c r="O490" s="1">
        <v>1</v>
      </c>
      <c r="P490" s="1">
        <v>0</v>
      </c>
      <c r="Q490" s="1">
        <v>0</v>
      </c>
      <c r="R490" s="3">
        <v>1.8115942028985507E-3</v>
      </c>
      <c r="S490" s="3">
        <v>3.6231884057971015E-3</v>
      </c>
    </row>
    <row r="491" spans="1:19" thickTop="1" thickBot="1" x14ac:dyDescent="0.25">
      <c r="A491" s="1" t="s">
        <v>2540</v>
      </c>
      <c r="B491" s="1" t="s">
        <v>3244</v>
      </c>
      <c r="C491" s="1" t="s">
        <v>2595</v>
      </c>
      <c r="D491" s="1" t="s">
        <v>3245</v>
      </c>
      <c r="E491" s="1" t="s">
        <v>3246</v>
      </c>
      <c r="F491" s="1" t="s">
        <v>2238</v>
      </c>
      <c r="G491" s="1">
        <v>841</v>
      </c>
      <c r="H491" s="1">
        <v>0</v>
      </c>
      <c r="I491" s="1">
        <v>0</v>
      </c>
      <c r="J491" s="1">
        <v>0</v>
      </c>
      <c r="K491" s="1">
        <v>0</v>
      </c>
      <c r="L491" s="3">
        <v>0</v>
      </c>
      <c r="M491" s="3">
        <v>0</v>
      </c>
      <c r="N491" s="1">
        <v>1</v>
      </c>
      <c r="O491" s="1">
        <v>0</v>
      </c>
      <c r="P491" s="1">
        <v>0</v>
      </c>
      <c r="Q491" s="1">
        <v>0</v>
      </c>
      <c r="R491" s="3">
        <v>1.8518518518518519E-3</v>
      </c>
      <c r="S491" s="3">
        <v>3.7037037037037038E-3</v>
      </c>
    </row>
    <row r="492" spans="1:19" thickTop="1" thickBot="1" x14ac:dyDescent="0.25">
      <c r="A492" s="1" t="s">
        <v>2541</v>
      </c>
      <c r="B492" s="1" t="s">
        <v>3247</v>
      </c>
      <c r="C492" s="1" t="s">
        <v>2595</v>
      </c>
      <c r="D492" s="1" t="s">
        <v>3248</v>
      </c>
      <c r="E492" s="1" t="s">
        <v>3249</v>
      </c>
      <c r="F492" s="1" t="s">
        <v>2238</v>
      </c>
      <c r="G492" s="1">
        <v>2459</v>
      </c>
      <c r="H492" s="1">
        <v>0</v>
      </c>
      <c r="I492" s="1">
        <v>0</v>
      </c>
      <c r="J492" s="1">
        <v>0</v>
      </c>
      <c r="K492" s="1">
        <v>0</v>
      </c>
      <c r="L492" s="3">
        <v>0</v>
      </c>
      <c r="M492" s="3">
        <v>0</v>
      </c>
      <c r="N492" s="1">
        <v>0</v>
      </c>
      <c r="O492" s="1">
        <v>0</v>
      </c>
      <c r="P492" s="1">
        <v>0</v>
      </c>
      <c r="Q492" s="1">
        <v>1</v>
      </c>
      <c r="R492" s="3">
        <v>1.736111111111111E-3</v>
      </c>
      <c r="S492" s="3">
        <v>3.472222222222222E-3</v>
      </c>
    </row>
    <row r="493" spans="1:19" thickTop="1" thickBot="1" x14ac:dyDescent="0.25">
      <c r="A493" s="1" t="s">
        <v>2542</v>
      </c>
      <c r="B493" s="1" t="s">
        <v>3250</v>
      </c>
      <c r="C493" s="1" t="s">
        <v>2595</v>
      </c>
      <c r="D493" s="1" t="s">
        <v>3251</v>
      </c>
      <c r="E493" s="1" t="s">
        <v>2543</v>
      </c>
      <c r="F493" s="1" t="s">
        <v>2238</v>
      </c>
      <c r="G493" s="1">
        <v>1100</v>
      </c>
      <c r="H493" s="1">
        <v>0</v>
      </c>
      <c r="I493" s="1">
        <v>0</v>
      </c>
      <c r="J493" s="1">
        <v>0</v>
      </c>
      <c r="K493" s="1">
        <v>0</v>
      </c>
      <c r="L493" s="3">
        <v>0</v>
      </c>
      <c r="M493" s="3">
        <v>0</v>
      </c>
      <c r="N493" s="1">
        <v>0</v>
      </c>
      <c r="O493" s="1">
        <v>1</v>
      </c>
      <c r="P493" s="1">
        <v>0</v>
      </c>
      <c r="Q493" s="1">
        <v>0</v>
      </c>
      <c r="R493" s="3">
        <v>1.8115942028985507E-3</v>
      </c>
      <c r="S493" s="3">
        <v>3.6231884057971015E-3</v>
      </c>
    </row>
    <row r="494" spans="1:19" thickTop="1" thickBot="1" x14ac:dyDescent="0.25">
      <c r="A494" s="1" t="s">
        <v>2545</v>
      </c>
      <c r="B494" s="1" t="s">
        <v>3252</v>
      </c>
      <c r="C494" s="1" t="s">
        <v>2595</v>
      </c>
      <c r="D494" s="1" t="s">
        <v>3253</v>
      </c>
      <c r="E494" s="1" t="s">
        <v>3254</v>
      </c>
      <c r="F494" s="1" t="s">
        <v>2544</v>
      </c>
      <c r="G494" s="1">
        <v>604</v>
      </c>
      <c r="H494" s="1">
        <v>0</v>
      </c>
      <c r="I494" s="1">
        <v>0</v>
      </c>
      <c r="J494" s="1">
        <v>0</v>
      </c>
      <c r="K494" s="1">
        <v>0</v>
      </c>
      <c r="L494" s="3">
        <v>0</v>
      </c>
      <c r="M494" s="3">
        <v>0</v>
      </c>
      <c r="N494" s="1">
        <v>0</v>
      </c>
      <c r="O494" s="1">
        <v>0</v>
      </c>
      <c r="P494" s="1">
        <v>1</v>
      </c>
      <c r="Q494" s="1">
        <v>0</v>
      </c>
      <c r="R494" s="3">
        <v>1.968503937007874E-3</v>
      </c>
      <c r="S494" s="3">
        <v>3.937007874015748E-3</v>
      </c>
    </row>
    <row r="495" spans="1:19" thickTop="1" thickBot="1" x14ac:dyDescent="0.25">
      <c r="A495" s="1" t="s">
        <v>2546</v>
      </c>
      <c r="B495" s="1" t="s">
        <v>3255</v>
      </c>
      <c r="C495" s="1" t="s">
        <v>2595</v>
      </c>
      <c r="D495" s="1" t="s">
        <v>3256</v>
      </c>
      <c r="E495" s="1" t="s">
        <v>3257</v>
      </c>
      <c r="F495" s="1" t="s">
        <v>2238</v>
      </c>
      <c r="G495" s="1">
        <v>931</v>
      </c>
      <c r="H495" s="1">
        <v>0</v>
      </c>
      <c r="I495" s="1">
        <v>0</v>
      </c>
      <c r="J495" s="1">
        <v>0</v>
      </c>
      <c r="K495" s="1">
        <v>0</v>
      </c>
      <c r="L495" s="3">
        <v>0</v>
      </c>
      <c r="M495" s="3">
        <v>0</v>
      </c>
      <c r="N495" s="1">
        <v>0</v>
      </c>
      <c r="O495" s="1">
        <v>0</v>
      </c>
      <c r="P495" s="1">
        <v>0</v>
      </c>
      <c r="Q495" s="1">
        <v>1</v>
      </c>
      <c r="R495" s="3">
        <v>1.736111111111111E-3</v>
      </c>
      <c r="S495" s="3">
        <v>3.472222222222222E-3</v>
      </c>
    </row>
    <row r="496" spans="1:19" thickTop="1" thickBot="1" x14ac:dyDescent="0.25">
      <c r="A496" s="1" t="s">
        <v>2547</v>
      </c>
      <c r="B496" s="1" t="s">
        <v>3258</v>
      </c>
      <c r="C496" s="1" t="s">
        <v>2595</v>
      </c>
      <c r="D496" s="1" t="s">
        <v>3259</v>
      </c>
      <c r="E496" s="1" t="s">
        <v>3260</v>
      </c>
      <c r="F496" s="1" t="s">
        <v>2238</v>
      </c>
      <c r="G496" s="1">
        <v>583</v>
      </c>
      <c r="H496" s="1">
        <v>0</v>
      </c>
      <c r="I496" s="1">
        <v>0</v>
      </c>
      <c r="J496" s="1">
        <v>0</v>
      </c>
      <c r="K496" s="1">
        <v>0</v>
      </c>
      <c r="L496" s="3">
        <v>0</v>
      </c>
      <c r="M496" s="3">
        <v>0</v>
      </c>
      <c r="N496" s="1">
        <v>0</v>
      </c>
      <c r="O496" s="1">
        <v>0</v>
      </c>
      <c r="P496" s="1">
        <v>0</v>
      </c>
      <c r="Q496" s="1">
        <v>1</v>
      </c>
      <c r="R496" s="3">
        <v>1.736111111111111E-3</v>
      </c>
      <c r="S496" s="3">
        <v>3.472222222222222E-3</v>
      </c>
    </row>
    <row r="497" spans="1:19" thickTop="1" thickBot="1" x14ac:dyDescent="0.25">
      <c r="A497" s="1" t="s">
        <v>2548</v>
      </c>
      <c r="B497" s="1" t="s">
        <v>3261</v>
      </c>
      <c r="C497" s="1" t="s">
        <v>2595</v>
      </c>
      <c r="D497" s="1" t="s">
        <v>3262</v>
      </c>
      <c r="E497" s="1" t="s">
        <v>3263</v>
      </c>
      <c r="F497" s="1" t="s">
        <v>2238</v>
      </c>
      <c r="G497" s="1">
        <v>958</v>
      </c>
      <c r="H497" s="1">
        <v>0</v>
      </c>
      <c r="I497" s="1">
        <v>0</v>
      </c>
      <c r="J497" s="1">
        <v>0</v>
      </c>
      <c r="K497" s="1">
        <v>0</v>
      </c>
      <c r="L497" s="3">
        <v>0</v>
      </c>
      <c r="M497" s="3">
        <v>0</v>
      </c>
      <c r="N497" s="1">
        <v>0</v>
      </c>
      <c r="O497" s="1">
        <v>0</v>
      </c>
      <c r="P497" s="1">
        <v>1</v>
      </c>
      <c r="Q497" s="1">
        <v>0</v>
      </c>
      <c r="R497" s="3">
        <v>1.968503937007874E-3</v>
      </c>
      <c r="S497" s="3">
        <v>3.937007874015748E-3</v>
      </c>
    </row>
    <row r="498" spans="1:19" thickTop="1" thickBot="1" x14ac:dyDescent="0.25">
      <c r="A498" s="1" t="s">
        <v>2549</v>
      </c>
      <c r="B498" s="1" t="s">
        <v>3264</v>
      </c>
      <c r="C498" s="1" t="s">
        <v>2595</v>
      </c>
      <c r="D498" s="1" t="s">
        <v>3265</v>
      </c>
      <c r="E498" s="1" t="s">
        <v>3266</v>
      </c>
      <c r="F498" s="1" t="s">
        <v>2238</v>
      </c>
      <c r="G498" s="1">
        <v>993</v>
      </c>
      <c r="H498" s="1">
        <v>0</v>
      </c>
      <c r="I498" s="1">
        <v>0</v>
      </c>
      <c r="J498" s="1">
        <v>0</v>
      </c>
      <c r="K498" s="1">
        <v>0</v>
      </c>
      <c r="L498" s="3">
        <v>0</v>
      </c>
      <c r="M498" s="3">
        <v>0</v>
      </c>
      <c r="N498" s="1">
        <v>1</v>
      </c>
      <c r="O498" s="1">
        <v>0</v>
      </c>
      <c r="P498" s="1">
        <v>0</v>
      </c>
      <c r="Q498" s="1">
        <v>0</v>
      </c>
      <c r="R498" s="3">
        <v>1.8518518518518519E-3</v>
      </c>
      <c r="S498" s="3">
        <v>3.7037037037037038E-3</v>
      </c>
    </row>
    <row r="499" spans="1:19" thickTop="1" thickBot="1" x14ac:dyDescent="0.25">
      <c r="A499" s="1" t="s">
        <v>2550</v>
      </c>
      <c r="B499" s="1" t="s">
        <v>3267</v>
      </c>
      <c r="C499" s="1" t="s">
        <v>2595</v>
      </c>
      <c r="D499" s="1" t="s">
        <v>3268</v>
      </c>
      <c r="E499" s="1" t="s">
        <v>2551</v>
      </c>
      <c r="F499" s="1" t="s">
        <v>2238</v>
      </c>
      <c r="G499" s="1">
        <v>440</v>
      </c>
      <c r="H499" s="1">
        <v>0</v>
      </c>
      <c r="I499" s="1">
        <v>0</v>
      </c>
      <c r="J499" s="1">
        <v>0</v>
      </c>
      <c r="K499" s="1">
        <v>0</v>
      </c>
      <c r="L499" s="3">
        <v>0</v>
      </c>
      <c r="M499" s="3">
        <v>0</v>
      </c>
      <c r="N499" s="1">
        <v>0</v>
      </c>
      <c r="O499" s="1">
        <v>0</v>
      </c>
      <c r="P499" s="1">
        <v>0</v>
      </c>
      <c r="Q499" s="1">
        <v>1</v>
      </c>
      <c r="R499" s="3">
        <v>1.736111111111111E-3</v>
      </c>
      <c r="S499" s="3">
        <v>3.472222222222222E-3</v>
      </c>
    </row>
    <row r="500" spans="1:19" thickTop="1" thickBot="1" x14ac:dyDescent="0.25">
      <c r="A500" s="1" t="s">
        <v>2552</v>
      </c>
      <c r="B500" s="1" t="s">
        <v>3269</v>
      </c>
      <c r="C500" s="1" t="s">
        <v>2595</v>
      </c>
      <c r="D500" s="1" t="s">
        <v>3270</v>
      </c>
      <c r="E500" s="1" t="s">
        <v>3271</v>
      </c>
      <c r="F500" s="1" t="s">
        <v>2238</v>
      </c>
      <c r="G500" s="1">
        <v>490</v>
      </c>
      <c r="H500" s="1">
        <v>0</v>
      </c>
      <c r="I500" s="1">
        <v>0</v>
      </c>
      <c r="J500" s="1">
        <v>0</v>
      </c>
      <c r="K500" s="1">
        <v>0</v>
      </c>
      <c r="L500" s="3">
        <v>0</v>
      </c>
      <c r="M500" s="3">
        <v>0</v>
      </c>
      <c r="N500" s="1">
        <v>0</v>
      </c>
      <c r="O500" s="1">
        <v>0</v>
      </c>
      <c r="P500" s="1">
        <v>1</v>
      </c>
      <c r="Q500" s="1">
        <v>0</v>
      </c>
      <c r="R500" s="3">
        <v>1.968503937007874E-3</v>
      </c>
      <c r="S500" s="3">
        <v>3.937007874015748E-3</v>
      </c>
    </row>
    <row r="501" spans="1:19" thickTop="1" thickBot="1" x14ac:dyDescent="0.25">
      <c r="A501" s="1" t="s">
        <v>2553</v>
      </c>
      <c r="B501" s="1" t="s">
        <v>3272</v>
      </c>
      <c r="C501" s="1" t="s">
        <v>2595</v>
      </c>
      <c r="D501" s="1" t="s">
        <v>3273</v>
      </c>
      <c r="E501" s="1" t="s">
        <v>3274</v>
      </c>
      <c r="F501" s="1" t="s">
        <v>2238</v>
      </c>
      <c r="G501" s="1">
        <v>900</v>
      </c>
      <c r="H501" s="1">
        <v>0</v>
      </c>
      <c r="I501" s="1">
        <v>0</v>
      </c>
      <c r="J501" s="1">
        <v>0</v>
      </c>
      <c r="K501" s="1">
        <v>0</v>
      </c>
      <c r="L501" s="3">
        <v>0</v>
      </c>
      <c r="M501" s="3">
        <v>0</v>
      </c>
      <c r="N501" s="1">
        <v>0</v>
      </c>
      <c r="O501" s="1">
        <v>0</v>
      </c>
      <c r="P501" s="1">
        <v>0</v>
      </c>
      <c r="Q501" s="1">
        <v>1</v>
      </c>
      <c r="R501" s="3">
        <v>1.736111111111111E-3</v>
      </c>
      <c r="S501" s="3">
        <v>3.472222222222222E-3</v>
      </c>
    </row>
    <row r="502" spans="1:19" thickTop="1" thickBot="1" x14ac:dyDescent="0.25">
      <c r="A502" s="1" t="s">
        <v>2554</v>
      </c>
      <c r="B502" s="1" t="s">
        <v>3275</v>
      </c>
      <c r="C502" s="1" t="s">
        <v>2595</v>
      </c>
      <c r="D502" s="1" t="s">
        <v>3276</v>
      </c>
      <c r="E502" s="1" t="s">
        <v>3277</v>
      </c>
      <c r="F502" s="1" t="s">
        <v>2238</v>
      </c>
      <c r="G502" s="1">
        <v>642</v>
      </c>
      <c r="H502" s="1">
        <v>0</v>
      </c>
      <c r="I502" s="1">
        <v>0</v>
      </c>
      <c r="J502" s="1">
        <v>0</v>
      </c>
      <c r="K502" s="1">
        <v>0</v>
      </c>
      <c r="L502" s="3">
        <v>0</v>
      </c>
      <c r="M502" s="3">
        <v>0</v>
      </c>
      <c r="N502" s="1">
        <v>1</v>
      </c>
      <c r="O502" s="1">
        <v>0</v>
      </c>
      <c r="P502" s="1">
        <v>0</v>
      </c>
      <c r="Q502" s="1">
        <v>0</v>
      </c>
      <c r="R502" s="3">
        <v>1.8518518518518519E-3</v>
      </c>
      <c r="S502" s="3">
        <v>3.7037037037037038E-3</v>
      </c>
    </row>
    <row r="503" spans="1:19" thickTop="1" thickBot="1" x14ac:dyDescent="0.25">
      <c r="A503" s="1" t="s">
        <v>2555</v>
      </c>
      <c r="B503" s="1" t="s">
        <v>3278</v>
      </c>
      <c r="C503" s="1" t="s">
        <v>2595</v>
      </c>
      <c r="D503" s="1" t="s">
        <v>3279</v>
      </c>
      <c r="E503" s="1" t="s">
        <v>3280</v>
      </c>
      <c r="F503" s="1" t="s">
        <v>2238</v>
      </c>
      <c r="G503" s="1">
        <v>1642</v>
      </c>
      <c r="H503" s="1">
        <v>0</v>
      </c>
      <c r="I503" s="1">
        <v>0</v>
      </c>
      <c r="J503" s="1">
        <v>0</v>
      </c>
      <c r="K503" s="1">
        <v>0</v>
      </c>
      <c r="L503" s="3">
        <v>0</v>
      </c>
      <c r="M503" s="3">
        <v>0</v>
      </c>
      <c r="N503" s="1">
        <v>0</v>
      </c>
      <c r="O503" s="1">
        <v>0</v>
      </c>
      <c r="P503" s="1">
        <v>0</v>
      </c>
      <c r="Q503" s="1">
        <v>1</v>
      </c>
      <c r="R503" s="3">
        <v>1.736111111111111E-3</v>
      </c>
      <c r="S503" s="3">
        <v>3.472222222222222E-3</v>
      </c>
    </row>
    <row r="504" spans="1:19" thickTop="1" thickBot="1" x14ac:dyDescent="0.25">
      <c r="A504" s="1" t="s">
        <v>2556</v>
      </c>
      <c r="B504" s="1" t="s">
        <v>3281</v>
      </c>
      <c r="C504" s="1" t="s">
        <v>2595</v>
      </c>
      <c r="D504" s="1" t="s">
        <v>3282</v>
      </c>
      <c r="E504" s="1" t="s">
        <v>3283</v>
      </c>
      <c r="F504" s="1" t="s">
        <v>2238</v>
      </c>
      <c r="G504" s="1">
        <v>6885</v>
      </c>
      <c r="H504" s="1">
        <v>0</v>
      </c>
      <c r="I504" s="1">
        <v>0</v>
      </c>
      <c r="J504" s="1">
        <v>0</v>
      </c>
      <c r="K504" s="1">
        <v>0</v>
      </c>
      <c r="L504" s="3">
        <v>0</v>
      </c>
      <c r="M504" s="3">
        <v>0</v>
      </c>
      <c r="N504" s="1">
        <v>0</v>
      </c>
      <c r="O504" s="1">
        <v>0</v>
      </c>
      <c r="P504" s="1">
        <v>1</v>
      </c>
      <c r="Q504" s="1">
        <v>0</v>
      </c>
      <c r="R504" s="3">
        <v>1.968503937007874E-3</v>
      </c>
      <c r="S504" s="3">
        <v>3.937007874015748E-3</v>
      </c>
    </row>
    <row r="505" spans="1:19" thickTop="1" thickBot="1" x14ac:dyDescent="0.25">
      <c r="A505" s="1" t="s">
        <v>2557</v>
      </c>
      <c r="B505" s="1" t="s">
        <v>3284</v>
      </c>
      <c r="C505" s="1" t="s">
        <v>2595</v>
      </c>
      <c r="D505" s="1" t="s">
        <v>3285</v>
      </c>
      <c r="E505" s="1" t="s">
        <v>3286</v>
      </c>
      <c r="F505" s="1" t="s">
        <v>2238</v>
      </c>
      <c r="G505" s="1">
        <v>1049</v>
      </c>
      <c r="H505" s="1">
        <v>0</v>
      </c>
      <c r="I505" s="1">
        <v>0</v>
      </c>
      <c r="J505" s="1">
        <v>0</v>
      </c>
      <c r="K505" s="1">
        <v>0</v>
      </c>
      <c r="L505" s="3">
        <v>0</v>
      </c>
      <c r="M505" s="3">
        <v>0</v>
      </c>
      <c r="N505" s="1">
        <v>0</v>
      </c>
      <c r="O505" s="1">
        <v>0</v>
      </c>
      <c r="P505" s="1">
        <v>0</v>
      </c>
      <c r="Q505" s="1">
        <v>1</v>
      </c>
      <c r="R505" s="3">
        <v>1.736111111111111E-3</v>
      </c>
      <c r="S505" s="3">
        <v>3.472222222222222E-3</v>
      </c>
    </row>
    <row r="506" spans="1:19" thickTop="1" thickBot="1" x14ac:dyDescent="0.25">
      <c r="A506" s="1" t="s">
        <v>2558</v>
      </c>
      <c r="B506" s="1" t="s">
        <v>3287</v>
      </c>
      <c r="C506" s="1" t="s">
        <v>2595</v>
      </c>
      <c r="D506" s="1" t="s">
        <v>3288</v>
      </c>
      <c r="E506" s="1" t="s">
        <v>3289</v>
      </c>
      <c r="F506" s="1" t="s">
        <v>2238</v>
      </c>
      <c r="G506" s="1">
        <v>715</v>
      </c>
      <c r="H506" s="1">
        <v>0</v>
      </c>
      <c r="I506" s="1">
        <v>0</v>
      </c>
      <c r="J506" s="1">
        <v>0</v>
      </c>
      <c r="K506" s="1">
        <v>0</v>
      </c>
      <c r="L506" s="3">
        <v>0</v>
      </c>
      <c r="M506" s="3">
        <v>0</v>
      </c>
      <c r="N506" s="1">
        <v>1</v>
      </c>
      <c r="O506" s="1">
        <v>0</v>
      </c>
      <c r="P506" s="1">
        <v>0</v>
      </c>
      <c r="Q506" s="1">
        <v>0</v>
      </c>
      <c r="R506" s="3">
        <v>1.8518518518518519E-3</v>
      </c>
      <c r="S506" s="3">
        <v>3.7037037037037038E-3</v>
      </c>
    </row>
    <row r="507" spans="1:19" thickTop="1" thickBot="1" x14ac:dyDescent="0.25">
      <c r="A507" s="1" t="s">
        <v>2559</v>
      </c>
      <c r="B507" s="1" t="s">
        <v>3290</v>
      </c>
      <c r="C507" s="1" t="s">
        <v>2595</v>
      </c>
      <c r="D507" s="1" t="s">
        <v>3291</v>
      </c>
      <c r="E507" s="1" t="s">
        <v>3292</v>
      </c>
      <c r="F507" s="1" t="s">
        <v>2238</v>
      </c>
      <c r="G507" s="1">
        <v>1134</v>
      </c>
      <c r="H507" s="1">
        <v>0</v>
      </c>
      <c r="I507" s="1">
        <v>0</v>
      </c>
      <c r="J507" s="1">
        <v>0</v>
      </c>
      <c r="K507" s="1">
        <v>0</v>
      </c>
      <c r="L507" s="3">
        <v>0</v>
      </c>
      <c r="M507" s="3">
        <v>0</v>
      </c>
      <c r="N507" s="1">
        <v>1</v>
      </c>
      <c r="O507" s="1">
        <v>0</v>
      </c>
      <c r="P507" s="1">
        <v>0</v>
      </c>
      <c r="Q507" s="1">
        <v>0</v>
      </c>
      <c r="R507" s="3">
        <v>1.8518518518518519E-3</v>
      </c>
      <c r="S507" s="3">
        <v>3.7037037037037038E-3</v>
      </c>
    </row>
    <row r="508" spans="1:19" thickTop="1" thickBot="1" x14ac:dyDescent="0.25">
      <c r="A508" s="1" t="s">
        <v>2560</v>
      </c>
      <c r="B508" s="1" t="s">
        <v>3293</v>
      </c>
      <c r="C508" s="1" t="s">
        <v>2595</v>
      </c>
      <c r="D508" s="1" t="s">
        <v>3294</v>
      </c>
      <c r="E508" s="1" t="s">
        <v>3295</v>
      </c>
      <c r="F508" s="1" t="s">
        <v>2238</v>
      </c>
      <c r="G508" s="1">
        <v>837</v>
      </c>
      <c r="H508" s="1">
        <v>0</v>
      </c>
      <c r="I508" s="1">
        <v>0</v>
      </c>
      <c r="J508" s="1">
        <v>0</v>
      </c>
      <c r="K508" s="1">
        <v>0</v>
      </c>
      <c r="L508" s="3">
        <v>0</v>
      </c>
      <c r="M508" s="3">
        <v>0</v>
      </c>
      <c r="N508" s="1">
        <v>0</v>
      </c>
      <c r="O508" s="1">
        <v>0</v>
      </c>
      <c r="P508" s="1">
        <v>1</v>
      </c>
      <c r="Q508" s="1">
        <v>0</v>
      </c>
      <c r="R508" s="3">
        <v>1.968503937007874E-3</v>
      </c>
      <c r="S508" s="3">
        <v>3.937007874015748E-3</v>
      </c>
    </row>
    <row r="509" spans="1:19" thickTop="1" thickBot="1" x14ac:dyDescent="0.25">
      <c r="A509" s="1" t="s">
        <v>2561</v>
      </c>
      <c r="B509" s="1" t="s">
        <v>3296</v>
      </c>
      <c r="C509" s="1" t="s">
        <v>2595</v>
      </c>
      <c r="D509" s="1" t="s">
        <v>3297</v>
      </c>
      <c r="E509" s="1" t="s">
        <v>2562</v>
      </c>
      <c r="F509" s="1" t="s">
        <v>2238</v>
      </c>
      <c r="G509" s="1">
        <v>322</v>
      </c>
      <c r="H509" s="1">
        <v>0</v>
      </c>
      <c r="I509" s="1">
        <v>0</v>
      </c>
      <c r="J509" s="1">
        <v>0</v>
      </c>
      <c r="K509" s="1">
        <v>0</v>
      </c>
      <c r="L509" s="3">
        <v>0</v>
      </c>
      <c r="M509" s="3">
        <v>0</v>
      </c>
      <c r="N509" s="1">
        <v>1</v>
      </c>
      <c r="O509" s="1">
        <v>0</v>
      </c>
      <c r="P509" s="1">
        <v>0</v>
      </c>
      <c r="Q509" s="1">
        <v>0</v>
      </c>
      <c r="R509" s="3">
        <v>1.8518518518518519E-3</v>
      </c>
      <c r="S509" s="3">
        <v>3.7037037037037038E-3</v>
      </c>
    </row>
    <row r="510" spans="1:19" thickTop="1" thickBot="1" x14ac:dyDescent="0.25">
      <c r="A510" s="1" t="s">
        <v>2563</v>
      </c>
      <c r="B510" s="1" t="s">
        <v>3298</v>
      </c>
      <c r="C510" s="1" t="s">
        <v>2595</v>
      </c>
      <c r="D510" s="1" t="s">
        <v>3299</v>
      </c>
      <c r="E510" s="1" t="s">
        <v>3300</v>
      </c>
      <c r="F510" s="1" t="s">
        <v>2238</v>
      </c>
      <c r="G510" s="1">
        <v>779</v>
      </c>
      <c r="H510" s="1">
        <v>0</v>
      </c>
      <c r="I510" s="1">
        <v>0</v>
      </c>
      <c r="J510" s="1">
        <v>0</v>
      </c>
      <c r="K510" s="1">
        <v>0</v>
      </c>
      <c r="L510" s="3">
        <v>0</v>
      </c>
      <c r="M510" s="3">
        <v>0</v>
      </c>
      <c r="N510" s="1">
        <v>0</v>
      </c>
      <c r="O510" s="1">
        <v>0</v>
      </c>
      <c r="P510" s="1">
        <v>0</v>
      </c>
      <c r="Q510" s="1">
        <v>1</v>
      </c>
      <c r="R510" s="3">
        <v>1.736111111111111E-3</v>
      </c>
      <c r="S510" s="3">
        <v>3.472222222222222E-3</v>
      </c>
    </row>
    <row r="511" spans="1:19" thickTop="1" thickBot="1" x14ac:dyDescent="0.25">
      <c r="A511" s="1" t="s">
        <v>2564</v>
      </c>
      <c r="B511" s="1" t="s">
        <v>3301</v>
      </c>
      <c r="C511" s="1" t="s">
        <v>2595</v>
      </c>
      <c r="D511" s="1" t="s">
        <v>3302</v>
      </c>
      <c r="E511" s="1" t="s">
        <v>3303</v>
      </c>
      <c r="F511" s="1" t="s">
        <v>2238</v>
      </c>
      <c r="G511" s="1">
        <v>314</v>
      </c>
      <c r="H511" s="1">
        <v>0</v>
      </c>
      <c r="I511" s="1">
        <v>0</v>
      </c>
      <c r="J511" s="1">
        <v>0</v>
      </c>
      <c r="K511" s="1">
        <v>0</v>
      </c>
      <c r="L511" s="3">
        <v>0</v>
      </c>
      <c r="M511" s="3">
        <v>0</v>
      </c>
      <c r="N511" s="1">
        <v>1</v>
      </c>
      <c r="O511" s="1">
        <v>0</v>
      </c>
      <c r="P511" s="1">
        <v>0</v>
      </c>
      <c r="Q511" s="1">
        <v>0</v>
      </c>
      <c r="R511" s="3">
        <v>1.8518518518518519E-3</v>
      </c>
      <c r="S511" s="3">
        <v>3.7037037037037038E-3</v>
      </c>
    </row>
    <row r="512" spans="1:19" thickTop="1" thickBot="1" x14ac:dyDescent="0.25">
      <c r="A512" s="1" t="s">
        <v>2565</v>
      </c>
      <c r="B512" s="1" t="s">
        <v>3304</v>
      </c>
      <c r="C512" s="1" t="s">
        <v>2595</v>
      </c>
      <c r="D512" s="1" t="s">
        <v>3305</v>
      </c>
      <c r="E512" s="1" t="s">
        <v>3306</v>
      </c>
      <c r="F512" s="1" t="s">
        <v>2238</v>
      </c>
      <c r="G512" s="1">
        <v>361</v>
      </c>
      <c r="H512" s="1">
        <v>0</v>
      </c>
      <c r="I512" s="1">
        <v>0</v>
      </c>
      <c r="J512" s="1">
        <v>0</v>
      </c>
      <c r="K512" s="1">
        <v>0</v>
      </c>
      <c r="L512" s="3">
        <v>0</v>
      </c>
      <c r="M512" s="3">
        <v>0</v>
      </c>
      <c r="N512" s="1">
        <v>0</v>
      </c>
      <c r="O512" s="1">
        <v>0</v>
      </c>
      <c r="P512" s="1">
        <v>1</v>
      </c>
      <c r="Q512" s="1">
        <v>0</v>
      </c>
      <c r="R512" s="3">
        <v>1.968503937007874E-3</v>
      </c>
      <c r="S512" s="3">
        <v>3.937007874015748E-3</v>
      </c>
    </row>
    <row r="513" spans="1:19" thickTop="1" thickBot="1" x14ac:dyDescent="0.25">
      <c r="A513" s="1" t="s">
        <v>2566</v>
      </c>
      <c r="B513" s="1" t="s">
        <v>3307</v>
      </c>
      <c r="C513" s="1" t="s">
        <v>2595</v>
      </c>
      <c r="D513" s="1" t="s">
        <v>3308</v>
      </c>
      <c r="E513" s="1" t="s">
        <v>3309</v>
      </c>
      <c r="F513" s="1" t="s">
        <v>2238</v>
      </c>
      <c r="G513" s="1">
        <v>581</v>
      </c>
      <c r="H513" s="1">
        <v>0</v>
      </c>
      <c r="I513" s="1">
        <v>0</v>
      </c>
      <c r="J513" s="1">
        <v>0</v>
      </c>
      <c r="K513" s="1">
        <v>0</v>
      </c>
      <c r="L513" s="3">
        <v>0</v>
      </c>
      <c r="M513" s="3">
        <v>0</v>
      </c>
      <c r="N513" s="1">
        <v>1</v>
      </c>
      <c r="O513" s="1">
        <v>0</v>
      </c>
      <c r="P513" s="1">
        <v>0</v>
      </c>
      <c r="Q513" s="1">
        <v>0</v>
      </c>
      <c r="R513" s="3">
        <v>1.8518518518518519E-3</v>
      </c>
      <c r="S513" s="3">
        <v>3.7037037037037038E-3</v>
      </c>
    </row>
    <row r="514" spans="1:19" thickTop="1" thickBot="1" x14ac:dyDescent="0.25">
      <c r="A514" s="1" t="s">
        <v>2567</v>
      </c>
      <c r="B514" s="1" t="s">
        <v>3310</v>
      </c>
      <c r="C514" s="1" t="s">
        <v>2595</v>
      </c>
      <c r="D514" s="1" t="s">
        <v>3311</v>
      </c>
      <c r="E514" s="1" t="s">
        <v>3312</v>
      </c>
      <c r="F514" s="1" t="s">
        <v>2238</v>
      </c>
      <c r="G514" s="1">
        <v>654</v>
      </c>
      <c r="H514" s="1">
        <v>0</v>
      </c>
      <c r="I514" s="1">
        <v>0</v>
      </c>
      <c r="J514" s="1">
        <v>0</v>
      </c>
      <c r="K514" s="1">
        <v>0</v>
      </c>
      <c r="L514" s="3">
        <v>0</v>
      </c>
      <c r="M514" s="3">
        <v>0</v>
      </c>
      <c r="N514" s="1">
        <v>0</v>
      </c>
      <c r="O514" s="1">
        <v>0</v>
      </c>
      <c r="P514" s="1">
        <v>0</v>
      </c>
      <c r="Q514" s="1">
        <v>1</v>
      </c>
      <c r="R514" s="3">
        <v>1.736111111111111E-3</v>
      </c>
      <c r="S514" s="3">
        <v>3.472222222222222E-3</v>
      </c>
    </row>
    <row r="515" spans="1:19" thickTop="1" thickBot="1" x14ac:dyDescent="0.25">
      <c r="A515" s="1" t="s">
        <v>1822</v>
      </c>
      <c r="B515" s="1" t="s">
        <v>1823</v>
      </c>
      <c r="C515" s="1" t="s">
        <v>2595</v>
      </c>
      <c r="D515" s="1" t="s">
        <v>1824</v>
      </c>
      <c r="E515" s="1" t="s">
        <v>1825</v>
      </c>
      <c r="F515" s="1" t="s">
        <v>2238</v>
      </c>
      <c r="G515" s="1">
        <v>559</v>
      </c>
      <c r="H515" s="1">
        <v>0</v>
      </c>
      <c r="I515" s="1">
        <v>0</v>
      </c>
      <c r="J515" s="1">
        <v>0</v>
      </c>
      <c r="K515" s="1">
        <v>0</v>
      </c>
      <c r="L515" s="3">
        <v>0</v>
      </c>
      <c r="M515" s="3">
        <v>0</v>
      </c>
      <c r="N515" s="1">
        <v>0</v>
      </c>
      <c r="O515" s="1">
        <v>0</v>
      </c>
      <c r="P515" s="1">
        <v>0</v>
      </c>
      <c r="Q515" s="1">
        <v>1</v>
      </c>
      <c r="R515" s="3">
        <v>1.736111111111111E-3</v>
      </c>
      <c r="S515" s="3">
        <v>3.472222222222222E-3</v>
      </c>
    </row>
    <row r="516" spans="1:19" thickTop="1" thickBot="1" x14ac:dyDescent="0.25">
      <c r="A516" s="1" t="s">
        <v>2568</v>
      </c>
      <c r="B516" s="1" t="s">
        <v>3313</v>
      </c>
      <c r="C516" s="1" t="s">
        <v>2595</v>
      </c>
      <c r="D516" s="1" t="s">
        <v>3314</v>
      </c>
      <c r="E516" s="1" t="s">
        <v>3315</v>
      </c>
      <c r="F516" s="1" t="s">
        <v>2238</v>
      </c>
      <c r="G516" s="1">
        <v>1224</v>
      </c>
      <c r="H516" s="1">
        <v>0</v>
      </c>
      <c r="I516" s="1">
        <v>0</v>
      </c>
      <c r="J516" s="1">
        <v>0</v>
      </c>
      <c r="K516" s="1">
        <v>0</v>
      </c>
      <c r="L516" s="3">
        <v>0</v>
      </c>
      <c r="M516" s="3">
        <v>0</v>
      </c>
      <c r="N516" s="1">
        <v>0</v>
      </c>
      <c r="O516" s="1">
        <v>1</v>
      </c>
      <c r="P516" s="1">
        <v>0</v>
      </c>
      <c r="Q516" s="1">
        <v>0</v>
      </c>
      <c r="R516" s="3">
        <v>1.8115942028985507E-3</v>
      </c>
      <c r="S516" s="3">
        <v>3.6231884057971015E-3</v>
      </c>
    </row>
    <row r="517" spans="1:19" thickTop="1" thickBot="1" x14ac:dyDescent="0.25">
      <c r="A517" s="1" t="s">
        <v>2569</v>
      </c>
      <c r="B517" s="1" t="s">
        <v>3316</v>
      </c>
      <c r="C517" s="1" t="s">
        <v>2595</v>
      </c>
      <c r="D517" s="1" t="s">
        <v>3317</v>
      </c>
      <c r="E517" s="1" t="s">
        <v>3318</v>
      </c>
      <c r="F517" s="1" t="s">
        <v>2238</v>
      </c>
      <c r="G517" s="1">
        <v>212</v>
      </c>
      <c r="H517" s="1">
        <v>0</v>
      </c>
      <c r="I517" s="1">
        <v>0</v>
      </c>
      <c r="J517" s="1">
        <v>0</v>
      </c>
      <c r="K517" s="1">
        <v>0</v>
      </c>
      <c r="L517" s="3">
        <v>0</v>
      </c>
      <c r="M517" s="3">
        <v>0</v>
      </c>
      <c r="N517" s="1">
        <v>0</v>
      </c>
      <c r="O517" s="1">
        <v>0</v>
      </c>
      <c r="P517" s="1">
        <v>1</v>
      </c>
      <c r="Q517" s="1">
        <v>0</v>
      </c>
      <c r="R517" s="3">
        <v>1.968503937007874E-3</v>
      </c>
      <c r="S517" s="3">
        <v>3.937007874015748E-3</v>
      </c>
    </row>
    <row r="518" spans="1:19" thickTop="1" thickBot="1" x14ac:dyDescent="0.25">
      <c r="A518" s="1" t="s">
        <v>2570</v>
      </c>
      <c r="B518" s="1" t="s">
        <v>3319</v>
      </c>
      <c r="C518" s="1" t="s">
        <v>2595</v>
      </c>
      <c r="D518" s="1" t="s">
        <v>3320</v>
      </c>
      <c r="E518" s="1" t="s">
        <v>3321</v>
      </c>
      <c r="F518" s="1" t="s">
        <v>2238</v>
      </c>
      <c r="G518" s="1">
        <v>429</v>
      </c>
      <c r="H518" s="1">
        <v>0</v>
      </c>
      <c r="I518" s="1">
        <v>0</v>
      </c>
      <c r="J518" s="1">
        <v>0</v>
      </c>
      <c r="K518" s="1">
        <v>0</v>
      </c>
      <c r="L518" s="3">
        <v>0</v>
      </c>
      <c r="M518" s="3">
        <v>0</v>
      </c>
      <c r="N518" s="1">
        <v>0</v>
      </c>
      <c r="O518" s="1">
        <v>1</v>
      </c>
      <c r="P518" s="1">
        <v>0</v>
      </c>
      <c r="Q518" s="1">
        <v>0</v>
      </c>
      <c r="R518" s="3">
        <v>1.8115942028985507E-3</v>
      </c>
      <c r="S518" s="3">
        <v>3.6231884057971015E-3</v>
      </c>
    </row>
    <row r="519" spans="1:19" thickTop="1" thickBot="1" x14ac:dyDescent="0.25">
      <c r="A519" s="1" t="s">
        <v>2571</v>
      </c>
      <c r="B519" s="1" t="s">
        <v>3322</v>
      </c>
      <c r="C519" s="1" t="s">
        <v>2595</v>
      </c>
      <c r="D519" s="1" t="s">
        <v>3323</v>
      </c>
      <c r="E519" s="1" t="s">
        <v>3324</v>
      </c>
      <c r="F519" s="1" t="s">
        <v>2238</v>
      </c>
      <c r="G519" s="1">
        <v>400</v>
      </c>
      <c r="H519" s="1">
        <v>0</v>
      </c>
      <c r="I519" s="1">
        <v>0</v>
      </c>
      <c r="J519" s="1">
        <v>0</v>
      </c>
      <c r="K519" s="1">
        <v>0</v>
      </c>
      <c r="L519" s="3">
        <v>0</v>
      </c>
      <c r="M519" s="3">
        <v>0</v>
      </c>
      <c r="N519" s="1">
        <v>1</v>
      </c>
      <c r="O519" s="1">
        <v>0</v>
      </c>
      <c r="P519" s="1">
        <v>0</v>
      </c>
      <c r="Q519" s="1">
        <v>0</v>
      </c>
      <c r="R519" s="3">
        <v>1.8518518518518519E-3</v>
      </c>
      <c r="S519" s="3">
        <v>3.7037037037037038E-3</v>
      </c>
    </row>
    <row r="520" spans="1:19" thickTop="1" thickBot="1" x14ac:dyDescent="0.25">
      <c r="A520" s="1" t="s">
        <v>2572</v>
      </c>
      <c r="B520" s="1" t="s">
        <v>3325</v>
      </c>
      <c r="C520" s="1" t="s">
        <v>2595</v>
      </c>
      <c r="D520" s="1" t="s">
        <v>3326</v>
      </c>
      <c r="E520" s="1" t="s">
        <v>3327</v>
      </c>
      <c r="F520" s="1" t="s">
        <v>2238</v>
      </c>
      <c r="G520" s="1">
        <v>345</v>
      </c>
      <c r="H520" s="1">
        <v>0</v>
      </c>
      <c r="I520" s="1">
        <v>0</v>
      </c>
      <c r="J520" s="1">
        <v>0</v>
      </c>
      <c r="K520" s="1">
        <v>0</v>
      </c>
      <c r="L520" s="3">
        <v>0</v>
      </c>
      <c r="M520" s="3">
        <v>0</v>
      </c>
      <c r="N520" s="1">
        <v>0</v>
      </c>
      <c r="O520" s="1">
        <v>0</v>
      </c>
      <c r="P520" s="1">
        <v>1</v>
      </c>
      <c r="Q520" s="1">
        <v>0</v>
      </c>
      <c r="R520" s="3">
        <v>1.968503937007874E-3</v>
      </c>
      <c r="S520" s="3">
        <v>3.937007874015748E-3</v>
      </c>
    </row>
    <row r="521" spans="1:19" thickTop="1" thickBot="1" x14ac:dyDescent="0.25">
      <c r="A521" s="1" t="s">
        <v>2573</v>
      </c>
      <c r="B521" s="1" t="s">
        <v>3328</v>
      </c>
      <c r="C521" s="1" t="s">
        <v>2595</v>
      </c>
      <c r="D521" s="1" t="s">
        <v>3329</v>
      </c>
      <c r="E521" s="1" t="s">
        <v>3330</v>
      </c>
      <c r="F521" s="1" t="s">
        <v>2238</v>
      </c>
      <c r="G521" s="1">
        <v>2382</v>
      </c>
      <c r="H521" s="1">
        <v>0</v>
      </c>
      <c r="I521" s="1">
        <v>0</v>
      </c>
      <c r="J521" s="1">
        <v>0</v>
      </c>
      <c r="K521" s="1">
        <v>0</v>
      </c>
      <c r="L521" s="3">
        <v>0</v>
      </c>
      <c r="M521" s="3">
        <v>0</v>
      </c>
      <c r="N521" s="1">
        <v>0</v>
      </c>
      <c r="O521" s="1">
        <v>0</v>
      </c>
      <c r="P521" s="1">
        <v>1</v>
      </c>
      <c r="Q521" s="1">
        <v>0</v>
      </c>
      <c r="R521" s="3">
        <v>1.968503937007874E-3</v>
      </c>
      <c r="S521" s="3">
        <v>3.937007874015748E-3</v>
      </c>
    </row>
    <row r="522" spans="1:19" thickTop="1" thickBot="1" x14ac:dyDescent="0.25">
      <c r="A522" s="1" t="s">
        <v>2574</v>
      </c>
      <c r="B522" s="1" t="s">
        <v>3331</v>
      </c>
      <c r="C522" s="1" t="s">
        <v>2595</v>
      </c>
      <c r="D522" s="1" t="s">
        <v>3332</v>
      </c>
      <c r="E522" s="1" t="s">
        <v>3333</v>
      </c>
      <c r="F522" s="1" t="s">
        <v>2238</v>
      </c>
      <c r="G522" s="1">
        <v>360</v>
      </c>
      <c r="H522" s="1">
        <v>0</v>
      </c>
      <c r="I522" s="1">
        <v>0</v>
      </c>
      <c r="J522" s="1">
        <v>0</v>
      </c>
      <c r="K522" s="1">
        <v>0</v>
      </c>
      <c r="L522" s="3">
        <v>0</v>
      </c>
      <c r="M522" s="3">
        <v>0</v>
      </c>
      <c r="N522" s="1">
        <v>0</v>
      </c>
      <c r="O522" s="1">
        <v>1</v>
      </c>
      <c r="P522" s="1">
        <v>0</v>
      </c>
      <c r="Q522" s="1">
        <v>0</v>
      </c>
      <c r="R522" s="3">
        <v>1.8115942028985507E-3</v>
      </c>
      <c r="S522" s="3">
        <v>3.6231884057971015E-3</v>
      </c>
    </row>
    <row r="523" spans="1:19" thickTop="1" thickBot="1" x14ac:dyDescent="0.25">
      <c r="A523" s="1" t="s">
        <v>2575</v>
      </c>
      <c r="B523" s="1" t="s">
        <v>3334</v>
      </c>
      <c r="C523" s="1" t="s">
        <v>2595</v>
      </c>
      <c r="D523" s="1" t="s">
        <v>3335</v>
      </c>
      <c r="E523" s="1" t="s">
        <v>3336</v>
      </c>
      <c r="F523" s="1" t="s">
        <v>2238</v>
      </c>
      <c r="G523" s="1">
        <v>715</v>
      </c>
      <c r="H523" s="1">
        <v>0</v>
      </c>
      <c r="I523" s="1">
        <v>0</v>
      </c>
      <c r="J523" s="1">
        <v>0</v>
      </c>
      <c r="K523" s="1">
        <v>0</v>
      </c>
      <c r="L523" s="3">
        <v>0</v>
      </c>
      <c r="M523" s="3">
        <v>0</v>
      </c>
      <c r="N523" s="1">
        <v>1</v>
      </c>
      <c r="O523" s="1">
        <v>0</v>
      </c>
      <c r="P523" s="1">
        <v>0</v>
      </c>
      <c r="Q523" s="1">
        <v>0</v>
      </c>
      <c r="R523" s="3">
        <v>1.8518518518518519E-3</v>
      </c>
      <c r="S523" s="3">
        <v>3.7037037037037038E-3</v>
      </c>
    </row>
    <row r="524" spans="1:19" thickTop="1" thickBot="1" x14ac:dyDescent="0.25">
      <c r="A524" s="1" t="s">
        <v>2576</v>
      </c>
      <c r="B524" s="1" t="s">
        <v>3337</v>
      </c>
      <c r="C524" s="1" t="s">
        <v>2595</v>
      </c>
      <c r="D524" s="1" t="s">
        <v>3338</v>
      </c>
      <c r="E524" s="1" t="s">
        <v>3339</v>
      </c>
      <c r="F524" s="1" t="s">
        <v>2238</v>
      </c>
      <c r="G524" s="1">
        <v>1301</v>
      </c>
      <c r="H524" s="1">
        <v>0</v>
      </c>
      <c r="I524" s="1">
        <v>0</v>
      </c>
      <c r="J524" s="1">
        <v>0</v>
      </c>
      <c r="K524" s="1">
        <v>0</v>
      </c>
      <c r="L524" s="3">
        <v>0</v>
      </c>
      <c r="M524" s="3">
        <v>0</v>
      </c>
      <c r="N524" s="1">
        <v>1</v>
      </c>
      <c r="O524" s="1">
        <v>0</v>
      </c>
      <c r="P524" s="1">
        <v>0</v>
      </c>
      <c r="Q524" s="1">
        <v>0</v>
      </c>
      <c r="R524" s="3">
        <v>1.8518518518518519E-3</v>
      </c>
      <c r="S524" s="3">
        <v>3.7037037037037038E-3</v>
      </c>
    </row>
    <row r="525" spans="1:19" thickTop="1" thickBot="1" x14ac:dyDescent="0.25">
      <c r="A525" s="1" t="s">
        <v>2577</v>
      </c>
      <c r="B525" s="1" t="s">
        <v>3340</v>
      </c>
      <c r="C525" s="1" t="s">
        <v>2595</v>
      </c>
      <c r="D525" s="1" t="s">
        <v>3341</v>
      </c>
      <c r="E525" s="1" t="s">
        <v>3342</v>
      </c>
      <c r="F525" s="1" t="s">
        <v>2238</v>
      </c>
      <c r="G525" s="1">
        <v>651</v>
      </c>
      <c r="H525" s="1">
        <v>0</v>
      </c>
      <c r="I525" s="1">
        <v>0</v>
      </c>
      <c r="J525" s="1">
        <v>0</v>
      </c>
      <c r="K525" s="1">
        <v>0</v>
      </c>
      <c r="L525" s="3">
        <v>0</v>
      </c>
      <c r="M525" s="3">
        <v>0</v>
      </c>
      <c r="N525" s="1">
        <v>1</v>
      </c>
      <c r="O525" s="1">
        <v>0</v>
      </c>
      <c r="P525" s="1">
        <v>0</v>
      </c>
      <c r="Q525" s="1">
        <v>0</v>
      </c>
      <c r="R525" s="3">
        <v>1.8518518518518519E-3</v>
      </c>
      <c r="S525" s="3">
        <v>3.7037037037037038E-3</v>
      </c>
    </row>
    <row r="526" spans="1:19" thickTop="1" thickBot="1" x14ac:dyDescent="0.25">
      <c r="A526" s="1" t="s">
        <v>1411</v>
      </c>
      <c r="B526" s="1" t="s">
        <v>1412</v>
      </c>
      <c r="C526" s="1" t="s">
        <v>2595</v>
      </c>
      <c r="D526" s="1" t="s">
        <v>1413</v>
      </c>
      <c r="E526" s="1" t="s">
        <v>1414</v>
      </c>
      <c r="F526" s="1" t="s">
        <v>2238</v>
      </c>
      <c r="G526" s="1">
        <v>4349</v>
      </c>
      <c r="H526" s="1">
        <v>0</v>
      </c>
      <c r="I526" s="1">
        <v>0</v>
      </c>
      <c r="J526" s="1">
        <v>0</v>
      </c>
      <c r="K526" s="1">
        <v>0</v>
      </c>
      <c r="L526" s="3">
        <v>0</v>
      </c>
      <c r="M526" s="3">
        <v>0</v>
      </c>
      <c r="N526" s="1">
        <v>0</v>
      </c>
      <c r="O526" s="1">
        <v>0</v>
      </c>
      <c r="P526" s="1">
        <v>0</v>
      </c>
      <c r="Q526" s="1">
        <v>1</v>
      </c>
      <c r="R526" s="3">
        <v>1.736111111111111E-3</v>
      </c>
      <c r="S526" s="3">
        <v>3.472222222222222E-3</v>
      </c>
    </row>
    <row r="527" spans="1:19" thickTop="1" thickBot="1" x14ac:dyDescent="0.25">
      <c r="A527" s="1" t="s">
        <v>2578</v>
      </c>
      <c r="B527" s="1" t="s">
        <v>3343</v>
      </c>
      <c r="C527" s="1" t="s">
        <v>2595</v>
      </c>
      <c r="D527" s="1" t="s">
        <v>3344</v>
      </c>
      <c r="E527" s="1" t="s">
        <v>3345</v>
      </c>
      <c r="F527" s="1" t="s">
        <v>2238</v>
      </c>
      <c r="G527" s="1">
        <v>191</v>
      </c>
      <c r="H527" s="1">
        <v>0</v>
      </c>
      <c r="I527" s="1">
        <v>0</v>
      </c>
      <c r="J527" s="1">
        <v>0</v>
      </c>
      <c r="K527" s="1">
        <v>0</v>
      </c>
      <c r="L527" s="3">
        <v>0</v>
      </c>
      <c r="M527" s="3">
        <v>0</v>
      </c>
      <c r="N527" s="1">
        <v>0</v>
      </c>
      <c r="O527" s="1">
        <v>0</v>
      </c>
      <c r="P527" s="1">
        <v>0</v>
      </c>
      <c r="Q527" s="1">
        <v>1</v>
      </c>
      <c r="R527" s="3">
        <v>1.736111111111111E-3</v>
      </c>
      <c r="S527" s="3">
        <v>3.472222222222222E-3</v>
      </c>
    </row>
    <row r="528" spans="1:19" thickTop="1" thickBot="1" x14ac:dyDescent="0.25">
      <c r="A528" s="1" t="s">
        <v>1312</v>
      </c>
      <c r="B528" s="1" t="s">
        <v>1313</v>
      </c>
      <c r="C528" s="1" t="s">
        <v>2595</v>
      </c>
      <c r="D528" s="1" t="s">
        <v>1314</v>
      </c>
      <c r="E528" s="1" t="s">
        <v>1315</v>
      </c>
      <c r="F528" s="1" t="s">
        <v>2238</v>
      </c>
      <c r="G528" s="1">
        <v>577</v>
      </c>
      <c r="H528" s="1">
        <v>0</v>
      </c>
      <c r="I528" s="1">
        <v>0</v>
      </c>
      <c r="J528" s="1">
        <v>0</v>
      </c>
      <c r="K528" s="1">
        <v>0</v>
      </c>
      <c r="L528" s="3">
        <v>0</v>
      </c>
      <c r="M528" s="3">
        <v>0</v>
      </c>
      <c r="N528" s="1">
        <v>0</v>
      </c>
      <c r="O528" s="1">
        <v>0</v>
      </c>
      <c r="P528" s="1">
        <v>0</v>
      </c>
      <c r="Q528" s="1">
        <v>1</v>
      </c>
      <c r="R528" s="3">
        <v>1.736111111111111E-3</v>
      </c>
      <c r="S528" s="3">
        <v>3.472222222222222E-3</v>
      </c>
    </row>
    <row r="529" spans="1:19" thickTop="1" thickBot="1" x14ac:dyDescent="0.25">
      <c r="A529" s="1" t="s">
        <v>2579</v>
      </c>
      <c r="B529" s="1" t="s">
        <v>3346</v>
      </c>
      <c r="C529" s="1" t="s">
        <v>2595</v>
      </c>
      <c r="D529" s="1" t="s">
        <v>3347</v>
      </c>
      <c r="E529" s="1" t="s">
        <v>3348</v>
      </c>
      <c r="F529" s="1" t="s">
        <v>2238</v>
      </c>
      <c r="G529" s="1">
        <v>1697</v>
      </c>
      <c r="H529" s="1">
        <v>0</v>
      </c>
      <c r="I529" s="1">
        <v>0</v>
      </c>
      <c r="J529" s="1">
        <v>0</v>
      </c>
      <c r="K529" s="1">
        <v>0</v>
      </c>
      <c r="L529" s="3">
        <v>0</v>
      </c>
      <c r="M529" s="3">
        <v>0</v>
      </c>
      <c r="N529" s="1">
        <v>0</v>
      </c>
      <c r="O529" s="1">
        <v>0</v>
      </c>
      <c r="P529" s="1">
        <v>1</v>
      </c>
      <c r="Q529" s="1">
        <v>0</v>
      </c>
      <c r="R529" s="3">
        <v>1.968503937007874E-3</v>
      </c>
      <c r="S529" s="3">
        <v>3.937007874015748E-3</v>
      </c>
    </row>
    <row r="530" spans="1:19" thickTop="1" thickBot="1" x14ac:dyDescent="0.25">
      <c r="A530" s="1" t="s">
        <v>2580</v>
      </c>
      <c r="B530" s="1" t="s">
        <v>3349</v>
      </c>
      <c r="C530" s="1" t="s">
        <v>2595</v>
      </c>
      <c r="D530" s="1" t="s">
        <v>3350</v>
      </c>
      <c r="E530" s="1" t="s">
        <v>3351</v>
      </c>
      <c r="F530" s="1" t="s">
        <v>2238</v>
      </c>
      <c r="G530" s="1">
        <v>390</v>
      </c>
      <c r="H530" s="1">
        <v>0</v>
      </c>
      <c r="I530" s="1">
        <v>0</v>
      </c>
      <c r="J530" s="1">
        <v>0</v>
      </c>
      <c r="K530" s="1">
        <v>0</v>
      </c>
      <c r="L530" s="3">
        <v>0</v>
      </c>
      <c r="M530" s="3">
        <v>0</v>
      </c>
      <c r="N530" s="1">
        <v>0</v>
      </c>
      <c r="O530" s="1">
        <v>0</v>
      </c>
      <c r="P530" s="1">
        <v>0</v>
      </c>
      <c r="Q530" s="1">
        <v>1</v>
      </c>
      <c r="R530" s="3">
        <v>1.736111111111111E-3</v>
      </c>
      <c r="S530" s="3">
        <v>3.472222222222222E-3</v>
      </c>
    </row>
    <row r="531" spans="1:19" thickTop="1" thickBot="1" x14ac:dyDescent="0.25">
      <c r="A531" s="1" t="s">
        <v>2581</v>
      </c>
      <c r="B531" s="1" t="s">
        <v>3352</v>
      </c>
      <c r="C531" s="1" t="s">
        <v>2595</v>
      </c>
      <c r="D531" s="1" t="s">
        <v>3353</v>
      </c>
      <c r="E531" s="1" t="s">
        <v>3354</v>
      </c>
      <c r="F531" s="1" t="s">
        <v>2238</v>
      </c>
      <c r="G531" s="1">
        <v>977</v>
      </c>
      <c r="H531" s="1">
        <v>0</v>
      </c>
      <c r="I531" s="1">
        <v>0</v>
      </c>
      <c r="J531" s="1">
        <v>0</v>
      </c>
      <c r="K531" s="1">
        <v>0</v>
      </c>
      <c r="L531" s="3">
        <v>0</v>
      </c>
      <c r="M531" s="3">
        <v>0</v>
      </c>
      <c r="N531" s="1">
        <v>0</v>
      </c>
      <c r="O531" s="1">
        <v>1</v>
      </c>
      <c r="P531" s="1">
        <v>0</v>
      </c>
      <c r="Q531" s="1">
        <v>0</v>
      </c>
      <c r="R531" s="3">
        <v>1.8115942028985507E-3</v>
      </c>
      <c r="S531" s="3">
        <v>3.6231884057971015E-3</v>
      </c>
    </row>
    <row r="532" spans="1:19" thickTop="1" thickBot="1" x14ac:dyDescent="0.25">
      <c r="A532" s="1" t="s">
        <v>2582</v>
      </c>
      <c r="B532" s="1" t="s">
        <v>3355</v>
      </c>
      <c r="C532" s="1" t="s">
        <v>2595</v>
      </c>
      <c r="D532" s="1" t="s">
        <v>3356</v>
      </c>
      <c r="E532" s="1" t="s">
        <v>3357</v>
      </c>
      <c r="F532" s="1" t="s">
        <v>2238</v>
      </c>
      <c r="G532" s="1">
        <v>2028</v>
      </c>
      <c r="H532" s="1">
        <v>0</v>
      </c>
      <c r="I532" s="1">
        <v>0</v>
      </c>
      <c r="J532" s="1">
        <v>0</v>
      </c>
      <c r="K532" s="1">
        <v>0</v>
      </c>
      <c r="L532" s="3">
        <v>0</v>
      </c>
      <c r="M532" s="3">
        <v>0</v>
      </c>
      <c r="N532" s="1">
        <v>0</v>
      </c>
      <c r="O532" s="1">
        <v>1</v>
      </c>
      <c r="P532" s="1">
        <v>0</v>
      </c>
      <c r="Q532" s="1">
        <v>0</v>
      </c>
      <c r="R532" s="3">
        <v>1.8115942028985507E-3</v>
      </c>
      <c r="S532" s="3">
        <v>3.6231884057971015E-3</v>
      </c>
    </row>
    <row r="533" spans="1:19" thickTop="1" thickBot="1" x14ac:dyDescent="0.25">
      <c r="A533" s="1" t="s">
        <v>2583</v>
      </c>
      <c r="B533" s="1" t="s">
        <v>3358</v>
      </c>
      <c r="C533" s="1" t="s">
        <v>2595</v>
      </c>
      <c r="D533" s="1" t="s">
        <v>3359</v>
      </c>
      <c r="E533" s="1" t="s">
        <v>3360</v>
      </c>
      <c r="F533" s="1" t="s">
        <v>2238</v>
      </c>
      <c r="G533" s="1">
        <v>328</v>
      </c>
      <c r="H533" s="1">
        <v>0</v>
      </c>
      <c r="I533" s="1">
        <v>0</v>
      </c>
      <c r="J533" s="1">
        <v>0</v>
      </c>
      <c r="K533" s="1">
        <v>0</v>
      </c>
      <c r="L533" s="3">
        <v>0</v>
      </c>
      <c r="M533" s="3">
        <v>0</v>
      </c>
      <c r="N533" s="1">
        <v>0</v>
      </c>
      <c r="O533" s="1">
        <v>0</v>
      </c>
      <c r="P533" s="1">
        <v>0</v>
      </c>
      <c r="Q533" s="1">
        <v>1</v>
      </c>
      <c r="R533" s="3">
        <v>1.736111111111111E-3</v>
      </c>
      <c r="S533" s="3">
        <v>3.472222222222222E-3</v>
      </c>
    </row>
    <row r="534" spans="1:19" thickTop="1" thickBot="1" x14ac:dyDescent="0.25">
      <c r="A534" s="1" t="s">
        <v>2584</v>
      </c>
      <c r="B534" s="1" t="s">
        <v>3361</v>
      </c>
      <c r="C534" s="1" t="s">
        <v>2595</v>
      </c>
      <c r="D534" s="1" t="s">
        <v>3362</v>
      </c>
      <c r="E534" s="1" t="s">
        <v>3363</v>
      </c>
      <c r="F534" s="1" t="s">
        <v>2238</v>
      </c>
      <c r="G534" s="1">
        <v>1882</v>
      </c>
      <c r="H534" s="1">
        <v>0</v>
      </c>
      <c r="I534" s="1">
        <v>0</v>
      </c>
      <c r="J534" s="1">
        <v>0</v>
      </c>
      <c r="K534" s="1">
        <v>0</v>
      </c>
      <c r="L534" s="3">
        <v>0</v>
      </c>
      <c r="M534" s="3">
        <v>0</v>
      </c>
      <c r="N534" s="1">
        <v>0</v>
      </c>
      <c r="O534" s="1">
        <v>0</v>
      </c>
      <c r="P534" s="1">
        <v>0</v>
      </c>
      <c r="Q534" s="1">
        <v>1</v>
      </c>
      <c r="R534" s="3">
        <v>1.736111111111111E-3</v>
      </c>
      <c r="S534" s="3">
        <v>3.472222222222222E-3</v>
      </c>
    </row>
    <row r="535" spans="1:19" thickTop="1" thickBot="1" x14ac:dyDescent="0.25">
      <c r="A535" s="1" t="s">
        <v>2586</v>
      </c>
      <c r="B535" s="1" t="s">
        <v>3364</v>
      </c>
      <c r="C535" s="1" t="s">
        <v>2595</v>
      </c>
      <c r="D535" s="1" t="s">
        <v>3365</v>
      </c>
      <c r="E535" s="1"/>
      <c r="F535" s="1" t="s">
        <v>2585</v>
      </c>
      <c r="G535" s="1">
        <v>2498</v>
      </c>
      <c r="H535" s="1">
        <v>0</v>
      </c>
      <c r="I535" s="1">
        <v>0</v>
      </c>
      <c r="J535" s="1">
        <v>0</v>
      </c>
      <c r="K535" s="1">
        <v>0</v>
      </c>
      <c r="L535" s="3">
        <v>0</v>
      </c>
      <c r="M535" s="3">
        <v>0</v>
      </c>
      <c r="N535" s="1">
        <v>1</v>
      </c>
      <c r="O535" s="1">
        <v>0</v>
      </c>
      <c r="P535" s="1">
        <v>0</v>
      </c>
      <c r="Q535" s="1">
        <v>0</v>
      </c>
      <c r="R535" s="3">
        <v>1.8518518518518519E-3</v>
      </c>
      <c r="S535" s="3">
        <v>3.7037037037037038E-3</v>
      </c>
    </row>
    <row r="536" spans="1:19" thickTop="1" thickBot="1" x14ac:dyDescent="0.25">
      <c r="A536" s="1" t="s">
        <v>2587</v>
      </c>
      <c r="B536" s="1" t="s">
        <v>3366</v>
      </c>
      <c r="C536" s="1" t="s">
        <v>2595</v>
      </c>
      <c r="D536" s="1" t="s">
        <v>3367</v>
      </c>
      <c r="E536" s="1" t="s">
        <v>3368</v>
      </c>
      <c r="F536" s="1" t="s">
        <v>2238</v>
      </c>
      <c r="G536" s="1">
        <v>337</v>
      </c>
      <c r="H536" s="1">
        <v>0</v>
      </c>
      <c r="I536" s="1">
        <v>0</v>
      </c>
      <c r="J536" s="1">
        <v>0</v>
      </c>
      <c r="K536" s="1">
        <v>0</v>
      </c>
      <c r="L536" s="3">
        <v>0</v>
      </c>
      <c r="M536" s="3">
        <v>0</v>
      </c>
      <c r="N536" s="1">
        <v>1</v>
      </c>
      <c r="O536" s="1">
        <v>0</v>
      </c>
      <c r="P536" s="1">
        <v>0</v>
      </c>
      <c r="Q536" s="1">
        <v>0</v>
      </c>
      <c r="R536" s="3">
        <v>1.8518518518518519E-3</v>
      </c>
      <c r="S536" s="3">
        <v>3.7037037037037038E-3</v>
      </c>
    </row>
    <row r="537" spans="1:19" thickTop="1" thickBot="1" x14ac:dyDescent="0.25">
      <c r="A537" s="1" t="s">
        <v>2588</v>
      </c>
      <c r="B537" s="1" t="s">
        <v>3369</v>
      </c>
      <c r="C537" s="1" t="s">
        <v>2595</v>
      </c>
      <c r="D537" s="1" t="s">
        <v>3370</v>
      </c>
      <c r="E537" s="1" t="s">
        <v>3371</v>
      </c>
      <c r="F537" s="1" t="s">
        <v>2238</v>
      </c>
      <c r="G537" s="1">
        <v>310</v>
      </c>
      <c r="H537" s="1">
        <v>0</v>
      </c>
      <c r="I537" s="1">
        <v>0</v>
      </c>
      <c r="J537" s="1">
        <v>0</v>
      </c>
      <c r="K537" s="1">
        <v>0</v>
      </c>
      <c r="L537" s="3">
        <v>0</v>
      </c>
      <c r="M537" s="3">
        <v>0</v>
      </c>
      <c r="N537" s="1">
        <v>0</v>
      </c>
      <c r="O537" s="1">
        <v>1</v>
      </c>
      <c r="P537" s="1">
        <v>0</v>
      </c>
      <c r="Q537" s="1">
        <v>0</v>
      </c>
      <c r="R537" s="3">
        <v>1.8115942028985507E-3</v>
      </c>
      <c r="S537" s="3">
        <v>3.6231884057971015E-3</v>
      </c>
    </row>
    <row r="538" spans="1:19" thickTop="1" thickBot="1" x14ac:dyDescent="0.25">
      <c r="A538" s="1" t="s">
        <v>2589</v>
      </c>
      <c r="B538" s="1" t="s">
        <v>3372</v>
      </c>
      <c r="C538" s="1" t="s">
        <v>2595</v>
      </c>
      <c r="D538" s="1" t="s">
        <v>3373</v>
      </c>
      <c r="E538" s="1" t="s">
        <v>3374</v>
      </c>
      <c r="F538" s="1" t="s">
        <v>2238</v>
      </c>
      <c r="G538" s="1">
        <v>1556</v>
      </c>
      <c r="H538" s="1">
        <v>0</v>
      </c>
      <c r="I538" s="1">
        <v>0</v>
      </c>
      <c r="J538" s="1">
        <v>0</v>
      </c>
      <c r="K538" s="1">
        <v>0</v>
      </c>
      <c r="L538" s="3">
        <v>0</v>
      </c>
      <c r="M538" s="3">
        <v>0</v>
      </c>
      <c r="N538" s="1">
        <v>0</v>
      </c>
      <c r="O538" s="1">
        <v>0</v>
      </c>
      <c r="P538" s="1">
        <v>0</v>
      </c>
      <c r="Q538" s="1">
        <v>1</v>
      </c>
      <c r="R538" s="3">
        <v>1.736111111111111E-3</v>
      </c>
      <c r="S538" s="3">
        <v>3.472222222222222E-3</v>
      </c>
    </row>
    <row r="539" spans="1:19" thickTop="1" thickBot="1" x14ac:dyDescent="0.25">
      <c r="A539" s="1" t="s">
        <v>2590</v>
      </c>
      <c r="B539" s="1" t="s">
        <v>3375</v>
      </c>
      <c r="C539" s="1" t="s">
        <v>2595</v>
      </c>
      <c r="D539" s="1" t="s">
        <v>3376</v>
      </c>
      <c r="E539" s="1" t="s">
        <v>3377</v>
      </c>
      <c r="F539" s="1" t="s">
        <v>2238</v>
      </c>
      <c r="G539" s="1">
        <v>2542</v>
      </c>
      <c r="H539" s="1">
        <v>0</v>
      </c>
      <c r="I539" s="1">
        <v>0</v>
      </c>
      <c r="J539" s="1">
        <v>0</v>
      </c>
      <c r="K539" s="1">
        <v>0</v>
      </c>
      <c r="L539" s="3">
        <v>0</v>
      </c>
      <c r="M539" s="3">
        <v>0</v>
      </c>
      <c r="N539" s="1">
        <v>1</v>
      </c>
      <c r="O539" s="1">
        <v>0</v>
      </c>
      <c r="P539" s="1">
        <v>0</v>
      </c>
      <c r="Q539" s="1">
        <v>0</v>
      </c>
      <c r="R539" s="3">
        <v>1.8518518518518519E-3</v>
      </c>
      <c r="S539" s="3">
        <v>3.7037037037037038E-3</v>
      </c>
    </row>
    <row r="540" spans="1:19" thickTop="1" thickBot="1" x14ac:dyDescent="0.25">
      <c r="A540" s="1" t="s">
        <v>2591</v>
      </c>
      <c r="B540" s="1" t="s">
        <v>3378</v>
      </c>
      <c r="C540" s="1" t="s">
        <v>2595</v>
      </c>
      <c r="D540" s="1" t="s">
        <v>3379</v>
      </c>
      <c r="E540" s="1" t="s">
        <v>3380</v>
      </c>
      <c r="F540" s="1" t="s">
        <v>2238</v>
      </c>
      <c r="G540" s="1">
        <v>1164</v>
      </c>
      <c r="H540" s="1">
        <v>0</v>
      </c>
      <c r="I540" s="1">
        <v>0</v>
      </c>
      <c r="J540" s="1">
        <v>0</v>
      </c>
      <c r="K540" s="1">
        <v>0</v>
      </c>
      <c r="L540" s="3">
        <v>0</v>
      </c>
      <c r="M540" s="3">
        <v>0</v>
      </c>
      <c r="N540" s="1">
        <v>0</v>
      </c>
      <c r="O540" s="1">
        <v>0</v>
      </c>
      <c r="P540" s="1">
        <v>1</v>
      </c>
      <c r="Q540" s="1">
        <v>0</v>
      </c>
      <c r="R540" s="3">
        <v>1.968503937007874E-3</v>
      </c>
      <c r="S540" s="3">
        <v>3.937007874015748E-3</v>
      </c>
    </row>
    <row r="541" spans="1:19" thickTop="1" thickBot="1" x14ac:dyDescent="0.25">
      <c r="A541" s="1" t="s">
        <v>2592</v>
      </c>
      <c r="B541" s="1" t="s">
        <v>3381</v>
      </c>
      <c r="C541" s="1" t="s">
        <v>2595</v>
      </c>
      <c r="D541" s="1" t="s">
        <v>3382</v>
      </c>
      <c r="E541" s="1" t="s">
        <v>3383</v>
      </c>
      <c r="F541" s="1" t="s">
        <v>2238</v>
      </c>
      <c r="G541" s="1">
        <v>1849</v>
      </c>
      <c r="H541" s="1">
        <v>0</v>
      </c>
      <c r="I541" s="1">
        <v>0</v>
      </c>
      <c r="J541" s="1">
        <v>0</v>
      </c>
      <c r="K541" s="1">
        <v>0</v>
      </c>
      <c r="L541" s="3">
        <v>0</v>
      </c>
      <c r="M541" s="3">
        <v>0</v>
      </c>
      <c r="N541" s="1">
        <v>0</v>
      </c>
      <c r="O541" s="1">
        <v>0</v>
      </c>
      <c r="P541" s="1">
        <v>1</v>
      </c>
      <c r="Q541" s="1">
        <v>0</v>
      </c>
      <c r="R541" s="3">
        <v>1.968503937007874E-3</v>
      </c>
      <c r="S541" s="3">
        <v>3.937007874015748E-3</v>
      </c>
    </row>
    <row r="542" spans="1:19" thickTop="1" thickBot="1" x14ac:dyDescent="0.25">
      <c r="A542" s="1" t="s">
        <v>2593</v>
      </c>
      <c r="B542" s="1" t="s">
        <v>3384</v>
      </c>
      <c r="C542" s="1" t="s">
        <v>2595</v>
      </c>
      <c r="D542" s="1" t="s">
        <v>3385</v>
      </c>
      <c r="E542" s="1" t="s">
        <v>3386</v>
      </c>
      <c r="F542" s="1" t="s">
        <v>2238</v>
      </c>
      <c r="G542" s="1">
        <v>552</v>
      </c>
      <c r="H542" s="1">
        <v>0</v>
      </c>
      <c r="I542" s="1">
        <v>0</v>
      </c>
      <c r="J542" s="1">
        <v>0</v>
      </c>
      <c r="K542" s="1">
        <v>0</v>
      </c>
      <c r="L542" s="3">
        <v>0</v>
      </c>
      <c r="M542" s="3">
        <v>0</v>
      </c>
      <c r="N542" s="1">
        <v>1</v>
      </c>
      <c r="O542" s="1">
        <v>0</v>
      </c>
      <c r="P542" s="1">
        <v>0</v>
      </c>
      <c r="Q542" s="1">
        <v>0</v>
      </c>
      <c r="R542" s="3">
        <v>1.8518518518518519E-3</v>
      </c>
      <c r="S542" s="3">
        <v>3.7037037037037038E-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AF28F0-FF25-2F4E-A948-B2EBD5461C6C}">
  <dimension ref="A1:I522"/>
  <sheetViews>
    <sheetView tabSelected="1" workbookViewId="0">
      <selection activeCell="M16" sqref="M16"/>
    </sheetView>
  </sheetViews>
  <sheetFormatPr baseColWidth="10" defaultRowHeight="16" x14ac:dyDescent="0.2"/>
  <sheetData>
    <row r="1" spans="1:9" ht="18" thickTop="1" thickBot="1" x14ac:dyDescent="0.25">
      <c r="A1" s="3" t="s">
        <v>0</v>
      </c>
      <c r="B1" s="3" t="s">
        <v>1</v>
      </c>
      <c r="C1" s="3" t="s">
        <v>2594</v>
      </c>
      <c r="D1" s="3" t="s">
        <v>2</v>
      </c>
      <c r="E1" s="3" t="s">
        <v>3</v>
      </c>
      <c r="F1" s="3" t="s">
        <v>2232</v>
      </c>
      <c r="G1" s="3" t="s">
        <v>2233</v>
      </c>
      <c r="H1" s="3" t="s">
        <v>3395</v>
      </c>
      <c r="I1" s="3" t="s">
        <v>3396</v>
      </c>
    </row>
    <row r="2" spans="1:9" ht="17" thickTop="1" x14ac:dyDescent="0.2">
      <c r="A2" s="2" t="s">
        <v>12</v>
      </c>
      <c r="B2" s="2" t="s">
        <v>13</v>
      </c>
      <c r="C2" s="2" t="s">
        <v>2595</v>
      </c>
      <c r="D2" s="2" t="s">
        <v>14</v>
      </c>
      <c r="E2" s="2" t="s">
        <v>15</v>
      </c>
      <c r="F2" s="2" t="s">
        <v>2238</v>
      </c>
      <c r="G2" s="2">
        <f>LOOKUP(A:A,[1]Sheet0!$A:$A,[1]Sheet0!$H:$H)</f>
        <v>274</v>
      </c>
      <c r="H2" s="2">
        <v>159</v>
      </c>
      <c r="I2" s="2">
        <v>164</v>
      </c>
    </row>
    <row r="3" spans="1:9" x14ac:dyDescent="0.2">
      <c r="A3" s="2" t="s">
        <v>28</v>
      </c>
      <c r="B3" s="2" t="s">
        <v>29</v>
      </c>
      <c r="C3" s="2" t="s">
        <v>2595</v>
      </c>
      <c r="D3" s="2" t="s">
        <v>30</v>
      </c>
      <c r="E3" s="2" t="s">
        <v>31</v>
      </c>
      <c r="F3" s="2" t="s">
        <v>2238</v>
      </c>
      <c r="G3" s="2">
        <f>LOOKUP(A:A,[1]Sheet0!$A:$A,[1]Sheet0!$H:$H)</f>
        <v>476</v>
      </c>
      <c r="H3" s="2">
        <v>105</v>
      </c>
      <c r="I3" s="2">
        <v>87</v>
      </c>
    </row>
    <row r="4" spans="1:9" x14ac:dyDescent="0.2">
      <c r="A4" s="2" t="s">
        <v>24</v>
      </c>
      <c r="B4" s="2" t="s">
        <v>25</v>
      </c>
      <c r="C4" s="2" t="s">
        <v>2595</v>
      </c>
      <c r="D4" s="2" t="s">
        <v>26</v>
      </c>
      <c r="E4" s="2" t="s">
        <v>27</v>
      </c>
      <c r="F4" s="2" t="s">
        <v>2238</v>
      </c>
      <c r="G4" s="2">
        <f>LOOKUP(A:A,[1]Sheet0!$A:$A,[1]Sheet0!$H:$H)</f>
        <v>492</v>
      </c>
      <c r="H4" s="2">
        <v>95</v>
      </c>
      <c r="I4" s="2">
        <v>70</v>
      </c>
    </row>
    <row r="5" spans="1:9" x14ac:dyDescent="0.2">
      <c r="A5" s="2" t="s">
        <v>44</v>
      </c>
      <c r="B5" s="2" t="s">
        <v>45</v>
      </c>
      <c r="C5" s="2" t="s">
        <v>2595</v>
      </c>
      <c r="D5" s="2" t="s">
        <v>46</v>
      </c>
      <c r="E5" s="2" t="s">
        <v>47</v>
      </c>
      <c r="F5" s="2" t="s">
        <v>2238</v>
      </c>
      <c r="G5" s="2">
        <f>LOOKUP(A:A,[1]Sheet0!$A:$A,[1]Sheet0!$H:$H)</f>
        <v>641</v>
      </c>
      <c r="H5" s="2">
        <v>71</v>
      </c>
      <c r="I5" s="2">
        <v>58</v>
      </c>
    </row>
    <row r="6" spans="1:9" x14ac:dyDescent="0.2">
      <c r="A6" s="2" t="s">
        <v>48</v>
      </c>
      <c r="B6" s="2" t="s">
        <v>49</v>
      </c>
      <c r="C6" s="2" t="s">
        <v>2595</v>
      </c>
      <c r="D6" s="2" t="s">
        <v>50</v>
      </c>
      <c r="E6" s="2" t="s">
        <v>51</v>
      </c>
      <c r="F6" s="2" t="s">
        <v>2238</v>
      </c>
      <c r="G6" s="2">
        <f>LOOKUP(A:A,[1]Sheet0!$A:$A,[1]Sheet0!$H:$H)</f>
        <v>507</v>
      </c>
      <c r="H6" s="2">
        <v>76</v>
      </c>
      <c r="I6" s="2">
        <v>43</v>
      </c>
    </row>
    <row r="7" spans="1:9" x14ac:dyDescent="0.2">
      <c r="A7" s="2" t="s">
        <v>56</v>
      </c>
      <c r="B7" s="2" t="s">
        <v>57</v>
      </c>
      <c r="C7" s="2" t="s">
        <v>2595</v>
      </c>
      <c r="D7" s="2" t="s">
        <v>58</v>
      </c>
      <c r="E7" s="2" t="s">
        <v>59</v>
      </c>
      <c r="F7" s="2" t="s">
        <v>2238</v>
      </c>
      <c r="G7" s="2">
        <f>LOOKUP(A:A,[1]Sheet0!$A:$A,[1]Sheet0!$H:$H)</f>
        <v>1294</v>
      </c>
      <c r="H7" s="2">
        <v>39</v>
      </c>
      <c r="I7" s="2">
        <v>21</v>
      </c>
    </row>
    <row r="8" spans="1:9" x14ac:dyDescent="0.2">
      <c r="A8" s="2" t="s">
        <v>140</v>
      </c>
      <c r="B8" s="2" t="s">
        <v>141</v>
      </c>
      <c r="C8" s="2" t="s">
        <v>2595</v>
      </c>
      <c r="D8" s="2" t="s">
        <v>142</v>
      </c>
      <c r="E8" s="2" t="s">
        <v>143</v>
      </c>
      <c r="F8" s="2" t="s">
        <v>2238</v>
      </c>
      <c r="G8" s="2">
        <f>LOOKUP(A:A,[1]Sheet0!$A:$A,[1]Sheet0!$H:$H)</f>
        <v>431</v>
      </c>
      <c r="H8" s="2">
        <v>12</v>
      </c>
      <c r="I8" s="2">
        <v>10</v>
      </c>
    </row>
    <row r="9" spans="1:9" x14ac:dyDescent="0.2">
      <c r="A9" s="2" t="s">
        <v>277</v>
      </c>
      <c r="B9" s="2" t="s">
        <v>278</v>
      </c>
      <c r="C9" s="2" t="s">
        <v>2595</v>
      </c>
      <c r="D9" s="2" t="s">
        <v>279</v>
      </c>
      <c r="E9" s="2" t="s">
        <v>280</v>
      </c>
      <c r="F9" s="2" t="s">
        <v>2238</v>
      </c>
      <c r="G9" s="2">
        <f>LOOKUP(A:A,[1]Sheet0!$A:$A,[1]Sheet0!$H:$H)</f>
        <v>1328</v>
      </c>
      <c r="H9" s="2">
        <v>5</v>
      </c>
      <c r="I9" s="2">
        <v>4</v>
      </c>
    </row>
    <row r="10" spans="1:9" x14ac:dyDescent="0.2">
      <c r="A10" s="2" t="s">
        <v>504</v>
      </c>
      <c r="B10" s="2" t="s">
        <v>505</v>
      </c>
      <c r="C10" s="2" t="s">
        <v>2595</v>
      </c>
      <c r="D10" s="2" t="s">
        <v>506</v>
      </c>
      <c r="E10" s="2" t="s">
        <v>507</v>
      </c>
      <c r="F10" s="2" t="s">
        <v>2238</v>
      </c>
      <c r="G10" s="2">
        <f>LOOKUP(A:A,[1]Sheet0!$A:$A,[1]Sheet0!$H:$H)</f>
        <v>111</v>
      </c>
      <c r="H10" s="2">
        <v>4</v>
      </c>
      <c r="I10" s="2">
        <v>4</v>
      </c>
    </row>
    <row r="11" spans="1:9" x14ac:dyDescent="0.2">
      <c r="A11" s="2" t="s">
        <v>696</v>
      </c>
      <c r="B11" s="2" t="s">
        <v>697</v>
      </c>
      <c r="C11" s="2" t="s">
        <v>2595</v>
      </c>
      <c r="D11" s="2" t="s">
        <v>698</v>
      </c>
      <c r="E11" s="2" t="s">
        <v>699</v>
      </c>
      <c r="F11" s="2" t="s">
        <v>2238</v>
      </c>
      <c r="G11" s="2">
        <f>LOOKUP(A:A,[1]Sheet0!$A:$A,[1]Sheet0!$H:$H)</f>
        <v>593</v>
      </c>
      <c r="H11" s="2">
        <v>2</v>
      </c>
      <c r="I11" s="2">
        <v>3</v>
      </c>
    </row>
    <row r="12" spans="1:9" x14ac:dyDescent="0.2">
      <c r="A12" s="2" t="s">
        <v>328</v>
      </c>
      <c r="B12" s="2" t="s">
        <v>329</v>
      </c>
      <c r="C12" s="2" t="s">
        <v>2595</v>
      </c>
      <c r="D12" s="2" t="s">
        <v>330</v>
      </c>
      <c r="E12" s="2" t="s">
        <v>331</v>
      </c>
      <c r="F12" s="2" t="s">
        <v>2238</v>
      </c>
      <c r="G12" s="2">
        <f>LOOKUP(A:A,[1]Sheet0!$A:$A,[1]Sheet0!$H:$H)</f>
        <v>195</v>
      </c>
      <c r="H12" s="2">
        <v>4</v>
      </c>
      <c r="I12" s="2">
        <v>3</v>
      </c>
    </row>
    <row r="13" spans="1:9" x14ac:dyDescent="0.2">
      <c r="A13" s="2" t="s">
        <v>356</v>
      </c>
      <c r="B13" s="2" t="s">
        <v>357</v>
      </c>
      <c r="C13" s="2" t="s">
        <v>2595</v>
      </c>
      <c r="D13" s="2" t="s">
        <v>358</v>
      </c>
      <c r="E13" s="2" t="s">
        <v>359</v>
      </c>
      <c r="F13" s="2" t="s">
        <v>2238</v>
      </c>
      <c r="G13" s="2">
        <f>LOOKUP(A:A,[1]Sheet0!$A:$A,[1]Sheet0!$H:$H)</f>
        <v>5183</v>
      </c>
      <c r="H13" s="2">
        <v>5</v>
      </c>
      <c r="I13" s="2">
        <v>3</v>
      </c>
    </row>
    <row r="14" spans="1:9" x14ac:dyDescent="0.2">
      <c r="A14" s="2" t="s">
        <v>257</v>
      </c>
      <c r="B14" s="2" t="s">
        <v>258</v>
      </c>
      <c r="C14" s="2" t="s">
        <v>2595</v>
      </c>
      <c r="D14" s="2" t="s">
        <v>259</v>
      </c>
      <c r="E14" s="2" t="s">
        <v>260</v>
      </c>
      <c r="F14" s="2" t="s">
        <v>2238</v>
      </c>
      <c r="G14" s="2">
        <f>LOOKUP(A:A,[1]Sheet0!$A:$A,[1]Sheet0!$H:$H)</f>
        <v>421</v>
      </c>
      <c r="H14" s="2">
        <v>5</v>
      </c>
      <c r="I14" s="2">
        <v>3</v>
      </c>
    </row>
    <row r="15" spans="1:9" x14ac:dyDescent="0.2">
      <c r="A15" s="2" t="s">
        <v>816</v>
      </c>
      <c r="B15" s="2" t="s">
        <v>817</v>
      </c>
      <c r="C15" s="2" t="s">
        <v>2595</v>
      </c>
      <c r="D15" s="2" t="s">
        <v>818</v>
      </c>
      <c r="E15" s="2" t="s">
        <v>819</v>
      </c>
      <c r="F15" s="2" t="s">
        <v>2238</v>
      </c>
      <c r="G15" s="2">
        <f>LOOKUP(A:A,[1]Sheet0!$A:$A,[1]Sheet0!$H:$H)</f>
        <v>367</v>
      </c>
      <c r="H15" s="2">
        <v>1</v>
      </c>
      <c r="I15" s="2">
        <v>2</v>
      </c>
    </row>
    <row r="16" spans="1:9" x14ac:dyDescent="0.2">
      <c r="A16" s="2" t="s">
        <v>752</v>
      </c>
      <c r="B16" s="2" t="s">
        <v>753</v>
      </c>
      <c r="C16" s="2" t="s">
        <v>2595</v>
      </c>
      <c r="D16" s="2" t="s">
        <v>754</v>
      </c>
      <c r="E16" s="2" t="s">
        <v>755</v>
      </c>
      <c r="F16" s="2" t="s">
        <v>2238</v>
      </c>
      <c r="G16" s="2">
        <f>LOOKUP(A:A,[1]Sheet0!$A:$A,[1]Sheet0!$H:$H)</f>
        <v>240</v>
      </c>
      <c r="H16" s="2">
        <v>2</v>
      </c>
      <c r="I16" s="2">
        <v>2</v>
      </c>
    </row>
    <row r="17" spans="1:9" x14ac:dyDescent="0.2">
      <c r="A17" s="2" t="s">
        <v>744</v>
      </c>
      <c r="B17" s="2" t="s">
        <v>745</v>
      </c>
      <c r="C17" s="2" t="s">
        <v>2595</v>
      </c>
      <c r="D17" s="2" t="s">
        <v>746</v>
      </c>
      <c r="E17" s="2" t="s">
        <v>747</v>
      </c>
      <c r="F17" s="2" t="s">
        <v>2238</v>
      </c>
      <c r="G17" s="2">
        <f>LOOKUP(A:A,[1]Sheet0!$A:$A,[1]Sheet0!$H:$H)</f>
        <v>99</v>
      </c>
      <c r="H17" s="2">
        <v>0</v>
      </c>
      <c r="I17" s="2">
        <v>2</v>
      </c>
    </row>
    <row r="18" spans="1:9" x14ac:dyDescent="0.2">
      <c r="A18" s="2" t="s">
        <v>908</v>
      </c>
      <c r="B18" s="2" t="s">
        <v>909</v>
      </c>
      <c r="C18" s="2" t="s">
        <v>2595</v>
      </c>
      <c r="D18" s="2" t="s">
        <v>910</v>
      </c>
      <c r="E18" s="2" t="s">
        <v>911</v>
      </c>
      <c r="F18" s="2" t="s">
        <v>2238</v>
      </c>
      <c r="G18" s="2">
        <f>LOOKUP(A:A,[1]Sheet0!$A:$A,[1]Sheet0!$H:$H)</f>
        <v>4374</v>
      </c>
      <c r="H18" s="2">
        <v>1</v>
      </c>
      <c r="I18" s="2">
        <v>1</v>
      </c>
    </row>
    <row r="19" spans="1:9" x14ac:dyDescent="0.2">
      <c r="A19" s="2" t="s">
        <v>176</v>
      </c>
      <c r="B19" s="2"/>
      <c r="C19" s="2"/>
      <c r="D19" s="2"/>
      <c r="E19" s="2"/>
      <c r="F19" s="2"/>
      <c r="G19" s="2"/>
      <c r="H19" s="2">
        <v>10</v>
      </c>
      <c r="I19" s="2">
        <v>7</v>
      </c>
    </row>
    <row r="21" spans="1:9" x14ac:dyDescent="0.2">
      <c r="A21" s="1" t="s">
        <v>4</v>
      </c>
      <c r="B21" s="1" t="s">
        <v>5</v>
      </c>
      <c r="C21" s="1" t="s">
        <v>2595</v>
      </c>
      <c r="D21" s="1" t="s">
        <v>6</v>
      </c>
      <c r="E21" s="1" t="s">
        <v>7</v>
      </c>
      <c r="F21" s="1" t="s">
        <v>2238</v>
      </c>
      <c r="G21" s="1">
        <f>LOOKUP(A:A,[1]Sheet0!$A:$A,[1]Sheet0!$H:$H)</f>
        <v>2346</v>
      </c>
      <c r="H21" s="1">
        <v>466</v>
      </c>
      <c r="I21" s="1">
        <v>353</v>
      </c>
    </row>
    <row r="22" spans="1:9" x14ac:dyDescent="0.2">
      <c r="A22" s="1" t="s">
        <v>8</v>
      </c>
      <c r="B22" s="1" t="s">
        <v>9</v>
      </c>
      <c r="C22" s="1" t="s">
        <v>2595</v>
      </c>
      <c r="D22" s="1" t="s">
        <v>10</v>
      </c>
      <c r="E22" s="1" t="s">
        <v>11</v>
      </c>
      <c r="F22" s="1" t="s">
        <v>2238</v>
      </c>
      <c r="G22" s="1">
        <f>LOOKUP(A:A,[1]Sheet0!$A:$A,[1]Sheet0!$H:$H)</f>
        <v>1178</v>
      </c>
      <c r="H22" s="1">
        <v>181</v>
      </c>
      <c r="I22" s="1">
        <v>166</v>
      </c>
    </row>
    <row r="23" spans="1:9" x14ac:dyDescent="0.2">
      <c r="A23" s="1" t="s">
        <v>16</v>
      </c>
      <c r="B23" s="1" t="s">
        <v>17</v>
      </c>
      <c r="C23" s="1" t="s">
        <v>2595</v>
      </c>
      <c r="D23" s="1" t="s">
        <v>18</v>
      </c>
      <c r="E23" s="1" t="s">
        <v>19</v>
      </c>
      <c r="F23" s="1" t="s">
        <v>2238</v>
      </c>
      <c r="G23" s="1">
        <f>LOOKUP(A:A,[1]Sheet0!$A:$A,[1]Sheet0!$H:$H)</f>
        <v>563</v>
      </c>
      <c r="H23" s="1">
        <v>143</v>
      </c>
      <c r="I23" s="1">
        <v>156</v>
      </c>
    </row>
    <row r="24" spans="1:9" x14ac:dyDescent="0.2">
      <c r="A24" s="1" t="s">
        <v>20</v>
      </c>
      <c r="B24" s="1" t="s">
        <v>21</v>
      </c>
      <c r="C24" s="1" t="s">
        <v>2595</v>
      </c>
      <c r="D24" s="1" t="s">
        <v>22</v>
      </c>
      <c r="E24" s="1" t="s">
        <v>23</v>
      </c>
      <c r="F24" s="1" t="s">
        <v>2238</v>
      </c>
      <c r="G24" s="1">
        <f>LOOKUP(A:A,[1]Sheet0!$A:$A,[1]Sheet0!$H:$H)</f>
        <v>725</v>
      </c>
      <c r="H24" s="1">
        <v>160</v>
      </c>
      <c r="I24" s="1">
        <v>117</v>
      </c>
    </row>
    <row r="25" spans="1:9" x14ac:dyDescent="0.2">
      <c r="A25" s="1" t="s">
        <v>40</v>
      </c>
      <c r="B25" s="1" t="s">
        <v>41</v>
      </c>
      <c r="C25" s="1" t="s">
        <v>2595</v>
      </c>
      <c r="D25" s="1" t="s">
        <v>42</v>
      </c>
      <c r="E25" s="1" t="s">
        <v>43</v>
      </c>
      <c r="F25" s="1" t="s">
        <v>2238</v>
      </c>
      <c r="G25" s="1">
        <f>LOOKUP(A:A,[1]Sheet0!$A:$A,[1]Sheet0!$H:$H)</f>
        <v>539</v>
      </c>
      <c r="H25" s="1">
        <v>112</v>
      </c>
      <c r="I25" s="1">
        <v>110</v>
      </c>
    </row>
    <row r="26" spans="1:9" x14ac:dyDescent="0.2">
      <c r="A26" s="1" t="s">
        <v>32</v>
      </c>
      <c r="B26" s="1" t="s">
        <v>33</v>
      </c>
      <c r="C26" s="1" t="s">
        <v>2595</v>
      </c>
      <c r="D26" s="1" t="s">
        <v>34</v>
      </c>
      <c r="E26" s="1" t="s">
        <v>35</v>
      </c>
      <c r="F26" s="1" t="s">
        <v>2238</v>
      </c>
      <c r="G26" s="1">
        <f>LOOKUP(A:A,[1]Sheet0!$A:$A,[1]Sheet0!$H:$H)</f>
        <v>728</v>
      </c>
      <c r="H26" s="1">
        <v>114</v>
      </c>
      <c r="I26" s="1">
        <v>110</v>
      </c>
    </row>
    <row r="27" spans="1:9" x14ac:dyDescent="0.2">
      <c r="A27" s="1" t="s">
        <v>36</v>
      </c>
      <c r="B27" s="1" t="s">
        <v>37</v>
      </c>
      <c r="C27" s="1" t="s">
        <v>2595</v>
      </c>
      <c r="D27" s="1" t="s">
        <v>38</v>
      </c>
      <c r="E27" s="1" t="s">
        <v>39</v>
      </c>
      <c r="F27" s="1" t="s">
        <v>2238</v>
      </c>
      <c r="G27" s="1">
        <f>LOOKUP(A:A,[1]Sheet0!$A:$A,[1]Sheet0!$H:$H)</f>
        <v>2458</v>
      </c>
      <c r="H27" s="1">
        <v>72</v>
      </c>
      <c r="I27" s="1">
        <v>61</v>
      </c>
    </row>
    <row r="28" spans="1:9" x14ac:dyDescent="0.2">
      <c r="A28" s="1" t="s">
        <v>52</v>
      </c>
      <c r="B28" s="1" t="s">
        <v>53</v>
      </c>
      <c r="C28" s="1" t="s">
        <v>2595</v>
      </c>
      <c r="D28" s="1" t="s">
        <v>54</v>
      </c>
      <c r="E28" s="1" t="s">
        <v>55</v>
      </c>
      <c r="F28" s="1" t="s">
        <v>2238</v>
      </c>
      <c r="G28" s="1">
        <f>LOOKUP(A:A,[1]Sheet0!$A:$A,[1]Sheet0!$H:$H)</f>
        <v>646</v>
      </c>
      <c r="H28" s="1">
        <v>53</v>
      </c>
      <c r="I28" s="1">
        <v>51</v>
      </c>
    </row>
    <row r="29" spans="1:9" x14ac:dyDescent="0.2">
      <c r="A29" s="1" t="s">
        <v>68</v>
      </c>
      <c r="B29" s="1" t="s">
        <v>69</v>
      </c>
      <c r="C29" s="1" t="s">
        <v>2595</v>
      </c>
      <c r="D29" s="1" t="s">
        <v>70</v>
      </c>
      <c r="E29" s="1" t="s">
        <v>71</v>
      </c>
      <c r="F29" s="1" t="s">
        <v>2238</v>
      </c>
      <c r="G29" s="1">
        <f>LOOKUP(A:A,[1]Sheet0!$A:$A,[1]Sheet0!$H:$H)</f>
        <v>644</v>
      </c>
      <c r="H29" s="1">
        <v>47</v>
      </c>
      <c r="I29" s="1">
        <v>39</v>
      </c>
    </row>
    <row r="30" spans="1:9" x14ac:dyDescent="0.2">
      <c r="A30" s="1" t="s">
        <v>60</v>
      </c>
      <c r="B30" s="1" t="s">
        <v>61</v>
      </c>
      <c r="C30" s="1" t="s">
        <v>2595</v>
      </c>
      <c r="D30" s="1" t="s">
        <v>62</v>
      </c>
      <c r="E30" s="1" t="s">
        <v>63</v>
      </c>
      <c r="F30" s="1" t="s">
        <v>2238</v>
      </c>
      <c r="G30" s="1">
        <f>LOOKUP(A:A,[1]Sheet0!$A:$A,[1]Sheet0!$H:$H)</f>
        <v>1075</v>
      </c>
      <c r="H30" s="1">
        <v>35</v>
      </c>
      <c r="I30" s="1">
        <v>34</v>
      </c>
    </row>
    <row r="31" spans="1:9" x14ac:dyDescent="0.2">
      <c r="A31" s="1" t="s">
        <v>64</v>
      </c>
      <c r="B31" s="1" t="s">
        <v>65</v>
      </c>
      <c r="C31" s="1" t="s">
        <v>2595</v>
      </c>
      <c r="D31" s="1" t="s">
        <v>66</v>
      </c>
      <c r="E31" s="1" t="s">
        <v>67</v>
      </c>
      <c r="F31" s="1" t="s">
        <v>2238</v>
      </c>
      <c r="G31" s="1">
        <f>LOOKUP(A:A,[1]Sheet0!$A:$A,[1]Sheet0!$H:$H)</f>
        <v>679</v>
      </c>
      <c r="H31" s="1">
        <v>47</v>
      </c>
      <c r="I31" s="1">
        <v>34</v>
      </c>
    </row>
    <row r="32" spans="1:9" x14ac:dyDescent="0.2">
      <c r="A32" s="1" t="s">
        <v>76</v>
      </c>
      <c r="B32" s="1" t="s">
        <v>77</v>
      </c>
      <c r="C32" s="1" t="s">
        <v>2595</v>
      </c>
      <c r="D32" s="1" t="s">
        <v>78</v>
      </c>
      <c r="E32" s="1" t="s">
        <v>79</v>
      </c>
      <c r="F32" s="1" t="s">
        <v>2238</v>
      </c>
      <c r="G32" s="1">
        <f>LOOKUP(A:A,[1]Sheet0!$A:$A,[1]Sheet0!$H:$H)</f>
        <v>654</v>
      </c>
      <c r="H32" s="1">
        <v>42</v>
      </c>
      <c r="I32" s="1">
        <v>33</v>
      </c>
    </row>
    <row r="33" spans="1:9" x14ac:dyDescent="0.2">
      <c r="A33" s="1" t="s">
        <v>104</v>
      </c>
      <c r="B33" s="1" t="s">
        <v>105</v>
      </c>
      <c r="C33" s="1" t="s">
        <v>2595</v>
      </c>
      <c r="D33" s="1" t="s">
        <v>106</v>
      </c>
      <c r="E33" s="1" t="s">
        <v>107</v>
      </c>
      <c r="F33" s="1" t="s">
        <v>2238</v>
      </c>
      <c r="G33" s="1">
        <f>LOOKUP(A:A,[1]Sheet0!$A:$A,[1]Sheet0!$H:$H)</f>
        <v>1960</v>
      </c>
      <c r="H33" s="1">
        <v>46</v>
      </c>
      <c r="I33" s="1">
        <v>33</v>
      </c>
    </row>
    <row r="34" spans="1:9" x14ac:dyDescent="0.2">
      <c r="A34" s="1" t="s">
        <v>96</v>
      </c>
      <c r="B34" s="1" t="s">
        <v>97</v>
      </c>
      <c r="C34" s="1" t="s">
        <v>2595</v>
      </c>
      <c r="D34" s="1" t="s">
        <v>98</v>
      </c>
      <c r="E34" s="1" t="s">
        <v>99</v>
      </c>
      <c r="F34" s="1" t="s">
        <v>2238</v>
      </c>
      <c r="G34" s="1">
        <f>LOOKUP(A:A,[1]Sheet0!$A:$A,[1]Sheet0!$H:$H)</f>
        <v>445</v>
      </c>
      <c r="H34" s="1">
        <v>26</v>
      </c>
      <c r="I34" s="1">
        <v>28</v>
      </c>
    </row>
    <row r="35" spans="1:9" x14ac:dyDescent="0.2">
      <c r="A35" s="1" t="s">
        <v>88</v>
      </c>
      <c r="B35" s="1" t="s">
        <v>89</v>
      </c>
      <c r="C35" s="1" t="s">
        <v>2595</v>
      </c>
      <c r="D35" s="1" t="s">
        <v>90</v>
      </c>
      <c r="E35" s="1" t="s">
        <v>91</v>
      </c>
      <c r="F35" s="1" t="s">
        <v>2238</v>
      </c>
      <c r="G35" s="1">
        <f>LOOKUP(A:A,[1]Sheet0!$A:$A,[1]Sheet0!$H:$H)</f>
        <v>444</v>
      </c>
      <c r="H35" s="1">
        <v>36</v>
      </c>
      <c r="I35" s="1">
        <v>28</v>
      </c>
    </row>
    <row r="36" spans="1:9" x14ac:dyDescent="0.2">
      <c r="A36" s="1" t="s">
        <v>205</v>
      </c>
      <c r="B36" s="1" t="s">
        <v>206</v>
      </c>
      <c r="C36" s="1" t="s">
        <v>2595</v>
      </c>
      <c r="D36" s="1" t="s">
        <v>207</v>
      </c>
      <c r="E36" s="1" t="s">
        <v>208</v>
      </c>
      <c r="F36" s="1" t="s">
        <v>2238</v>
      </c>
      <c r="G36" s="1">
        <f>LOOKUP(A:A,[1]Sheet0!$A:$A,[1]Sheet0!$H:$H)</f>
        <v>445</v>
      </c>
      <c r="H36" s="1">
        <v>31</v>
      </c>
      <c r="I36" s="1">
        <v>27</v>
      </c>
    </row>
    <row r="37" spans="1:9" x14ac:dyDescent="0.2">
      <c r="A37" s="1" t="s">
        <v>80</v>
      </c>
      <c r="B37" s="1" t="s">
        <v>81</v>
      </c>
      <c r="C37" s="1" t="s">
        <v>2595</v>
      </c>
      <c r="D37" s="1" t="s">
        <v>82</v>
      </c>
      <c r="E37" s="1" t="s">
        <v>83</v>
      </c>
      <c r="F37" s="1" t="s">
        <v>2238</v>
      </c>
      <c r="G37" s="1">
        <f>LOOKUP(A:A,[1]Sheet0!$A:$A,[1]Sheet0!$H:$H)</f>
        <v>623</v>
      </c>
      <c r="H37" s="1">
        <v>37</v>
      </c>
      <c r="I37" s="1">
        <v>25</v>
      </c>
    </row>
    <row r="38" spans="1:9" x14ac:dyDescent="0.2">
      <c r="A38" s="1" t="s">
        <v>92</v>
      </c>
      <c r="B38" s="1" t="s">
        <v>93</v>
      </c>
      <c r="C38" s="1" t="s">
        <v>2595</v>
      </c>
      <c r="D38" s="1" t="s">
        <v>94</v>
      </c>
      <c r="E38" s="1" t="s">
        <v>95</v>
      </c>
      <c r="F38" s="1" t="s">
        <v>2238</v>
      </c>
      <c r="G38" s="1">
        <f>LOOKUP(A:A,[1]Sheet0!$A:$A,[1]Sheet0!$H:$H)</f>
        <v>375</v>
      </c>
      <c r="H38" s="1">
        <v>31</v>
      </c>
      <c r="I38" s="1">
        <v>24</v>
      </c>
    </row>
    <row r="39" spans="1:9" x14ac:dyDescent="0.2">
      <c r="A39" s="1" t="s">
        <v>72</v>
      </c>
      <c r="B39" s="1" t="s">
        <v>73</v>
      </c>
      <c r="C39" s="1" t="s">
        <v>2595</v>
      </c>
      <c r="D39" s="1" t="s">
        <v>74</v>
      </c>
      <c r="E39" s="1" t="s">
        <v>75</v>
      </c>
      <c r="F39" s="1" t="s">
        <v>2238</v>
      </c>
      <c r="G39" s="1">
        <f>LOOKUP(A:A,[1]Sheet0!$A:$A,[1]Sheet0!$H:$H)</f>
        <v>584</v>
      </c>
      <c r="H39" s="1">
        <v>32</v>
      </c>
      <c r="I39" s="1">
        <v>24</v>
      </c>
    </row>
    <row r="40" spans="1:9" x14ac:dyDescent="0.2">
      <c r="A40" s="1" t="s">
        <v>100</v>
      </c>
      <c r="B40" s="1" t="s">
        <v>101</v>
      </c>
      <c r="C40" s="1" t="s">
        <v>2595</v>
      </c>
      <c r="D40" s="1" t="s">
        <v>102</v>
      </c>
      <c r="E40" s="1" t="s">
        <v>103</v>
      </c>
      <c r="F40" s="1" t="s">
        <v>2238</v>
      </c>
      <c r="G40" s="1">
        <f>LOOKUP(A:A,[1]Sheet0!$A:$A,[1]Sheet0!$H:$H)</f>
        <v>695</v>
      </c>
      <c r="H40" s="1">
        <v>20</v>
      </c>
      <c r="I40" s="1">
        <v>20</v>
      </c>
    </row>
    <row r="41" spans="1:9" x14ac:dyDescent="0.2">
      <c r="A41" s="1" t="s">
        <v>84</v>
      </c>
      <c r="B41" s="1" t="s">
        <v>85</v>
      </c>
      <c r="C41" s="1" t="s">
        <v>2595</v>
      </c>
      <c r="D41" s="1" t="s">
        <v>86</v>
      </c>
      <c r="E41" s="1" t="s">
        <v>87</v>
      </c>
      <c r="F41" s="1" t="s">
        <v>2238</v>
      </c>
      <c r="G41" s="1">
        <f>LOOKUP(A:A,[1]Sheet0!$A:$A,[1]Sheet0!$H:$H)</f>
        <v>639</v>
      </c>
      <c r="H41" s="1">
        <v>30</v>
      </c>
      <c r="I41" s="1">
        <v>20</v>
      </c>
    </row>
    <row r="42" spans="1:9" x14ac:dyDescent="0.2">
      <c r="A42" s="1" t="s">
        <v>108</v>
      </c>
      <c r="B42" s="1" t="s">
        <v>109</v>
      </c>
      <c r="C42" s="1" t="s">
        <v>2595</v>
      </c>
      <c r="D42" s="1" t="s">
        <v>110</v>
      </c>
      <c r="E42" s="1" t="s">
        <v>111</v>
      </c>
      <c r="F42" s="1" t="s">
        <v>2238</v>
      </c>
      <c r="G42" s="1">
        <f>LOOKUP(A:A,[1]Sheet0!$A:$A,[1]Sheet0!$H:$H)</f>
        <v>573</v>
      </c>
      <c r="H42" s="1">
        <v>28</v>
      </c>
      <c r="I42" s="1">
        <v>17</v>
      </c>
    </row>
    <row r="43" spans="1:9" x14ac:dyDescent="0.2">
      <c r="A43" s="1" t="s">
        <v>124</v>
      </c>
      <c r="B43" s="1" t="s">
        <v>125</v>
      </c>
      <c r="C43" s="1" t="s">
        <v>2595</v>
      </c>
      <c r="D43" s="1" t="s">
        <v>126</v>
      </c>
      <c r="E43" s="1" t="s">
        <v>127</v>
      </c>
      <c r="F43" s="1" t="s">
        <v>2238</v>
      </c>
      <c r="G43" s="1">
        <f>LOOKUP(A:A,[1]Sheet0!$A:$A,[1]Sheet0!$H:$H)</f>
        <v>710</v>
      </c>
      <c r="H43" s="1">
        <v>19</v>
      </c>
      <c r="I43" s="1">
        <v>16</v>
      </c>
    </row>
    <row r="44" spans="1:9" x14ac:dyDescent="0.2">
      <c r="A44" s="1" t="s">
        <v>160</v>
      </c>
      <c r="B44" s="1" t="s">
        <v>161</v>
      </c>
      <c r="C44" s="1" t="s">
        <v>2595</v>
      </c>
      <c r="D44" s="1" t="s">
        <v>162</v>
      </c>
      <c r="E44" s="1" t="s">
        <v>163</v>
      </c>
      <c r="F44" s="1" t="s">
        <v>2238</v>
      </c>
      <c r="G44" s="1">
        <f>LOOKUP(A:A,[1]Sheet0!$A:$A,[1]Sheet0!$H:$H)</f>
        <v>783</v>
      </c>
      <c r="H44" s="1">
        <v>22</v>
      </c>
      <c r="I44" s="1">
        <v>16</v>
      </c>
    </row>
    <row r="45" spans="1:9" x14ac:dyDescent="0.2">
      <c r="A45" s="1" t="s">
        <v>144</v>
      </c>
      <c r="B45" s="1" t="s">
        <v>145</v>
      </c>
      <c r="C45" s="1" t="s">
        <v>2595</v>
      </c>
      <c r="D45" s="1" t="s">
        <v>146</v>
      </c>
      <c r="E45" s="1" t="s">
        <v>147</v>
      </c>
      <c r="F45" s="1" t="s">
        <v>2238</v>
      </c>
      <c r="G45" s="1">
        <f>LOOKUP(A:A,[1]Sheet0!$A:$A,[1]Sheet0!$H:$H)</f>
        <v>427</v>
      </c>
      <c r="H45" s="1">
        <v>17</v>
      </c>
      <c r="I45" s="1">
        <v>13</v>
      </c>
    </row>
    <row r="46" spans="1:9" x14ac:dyDescent="0.2">
      <c r="A46" s="1" t="s">
        <v>177</v>
      </c>
      <c r="B46" s="1" t="s">
        <v>178</v>
      </c>
      <c r="C46" s="1" t="s">
        <v>2595</v>
      </c>
      <c r="D46" s="1" t="s">
        <v>179</v>
      </c>
      <c r="E46" s="1" t="s">
        <v>180</v>
      </c>
      <c r="F46" s="1" t="s">
        <v>2238</v>
      </c>
      <c r="G46" s="1">
        <f>LOOKUP(A:A,[1]Sheet0!$A:$A,[1]Sheet0!$H:$H)</f>
        <v>472</v>
      </c>
      <c r="H46" s="1">
        <v>11</v>
      </c>
      <c r="I46" s="1">
        <v>11</v>
      </c>
    </row>
    <row r="47" spans="1:9" x14ac:dyDescent="0.2">
      <c r="A47" s="1" t="s">
        <v>112</v>
      </c>
      <c r="B47" s="1" t="s">
        <v>113</v>
      </c>
      <c r="C47" s="1" t="s">
        <v>2595</v>
      </c>
      <c r="D47" s="1" t="s">
        <v>114</v>
      </c>
      <c r="E47" s="1" t="s">
        <v>115</v>
      </c>
      <c r="F47" s="1" t="s">
        <v>2238</v>
      </c>
      <c r="G47" s="1">
        <f>LOOKUP(A:A,[1]Sheet0!$A:$A,[1]Sheet0!$H:$H)</f>
        <v>483</v>
      </c>
      <c r="H47" s="1">
        <v>11</v>
      </c>
      <c r="I47" s="1">
        <v>11</v>
      </c>
    </row>
    <row r="48" spans="1:9" x14ac:dyDescent="0.2">
      <c r="A48" s="1" t="s">
        <v>237</v>
      </c>
      <c r="B48" s="1" t="s">
        <v>238</v>
      </c>
      <c r="C48" s="1" t="s">
        <v>2595</v>
      </c>
      <c r="D48" s="1" t="s">
        <v>239</v>
      </c>
      <c r="E48" s="1" t="s">
        <v>240</v>
      </c>
      <c r="F48" s="1" t="s">
        <v>2238</v>
      </c>
      <c r="G48" s="1">
        <f>LOOKUP(A:A,[1]Sheet0!$A:$A,[1]Sheet0!$H:$H)</f>
        <v>227</v>
      </c>
      <c r="H48" s="1">
        <v>12</v>
      </c>
      <c r="I48" s="1">
        <v>11</v>
      </c>
    </row>
    <row r="49" spans="1:9" x14ac:dyDescent="0.2">
      <c r="A49" s="1" t="s">
        <v>148</v>
      </c>
      <c r="B49" s="1" t="s">
        <v>149</v>
      </c>
      <c r="C49" s="1" t="s">
        <v>2595</v>
      </c>
      <c r="D49" s="1" t="s">
        <v>150</v>
      </c>
      <c r="E49" s="1" t="s">
        <v>151</v>
      </c>
      <c r="F49" s="1" t="s">
        <v>2238</v>
      </c>
      <c r="G49" s="1">
        <f>LOOKUP(A:A,[1]Sheet0!$A:$A,[1]Sheet0!$H:$H)</f>
        <v>825</v>
      </c>
      <c r="H49" s="1">
        <v>12</v>
      </c>
      <c r="I49" s="1">
        <v>11</v>
      </c>
    </row>
    <row r="50" spans="1:9" x14ac:dyDescent="0.2">
      <c r="A50" s="1" t="s">
        <v>164</v>
      </c>
      <c r="B50" s="1" t="s">
        <v>165</v>
      </c>
      <c r="C50" s="1" t="s">
        <v>2595</v>
      </c>
      <c r="D50" s="1" t="s">
        <v>166</v>
      </c>
      <c r="E50" s="1" t="s">
        <v>167</v>
      </c>
      <c r="F50" s="1" t="s">
        <v>2238</v>
      </c>
      <c r="G50" s="1">
        <f>LOOKUP(A:A,[1]Sheet0!$A:$A,[1]Sheet0!$H:$H)</f>
        <v>724</v>
      </c>
      <c r="H50" s="1">
        <v>14</v>
      </c>
      <c r="I50" s="1">
        <v>11</v>
      </c>
    </row>
    <row r="51" spans="1:9" x14ac:dyDescent="0.2">
      <c r="A51" s="1" t="s">
        <v>496</v>
      </c>
      <c r="B51" s="1" t="s">
        <v>497</v>
      </c>
      <c r="C51" s="1" t="s">
        <v>2595</v>
      </c>
      <c r="D51" s="1" t="s">
        <v>498</v>
      </c>
      <c r="E51" s="1" t="s">
        <v>499</v>
      </c>
      <c r="F51" s="1" t="s">
        <v>2238</v>
      </c>
      <c r="G51" s="1">
        <f>LOOKUP(A:A,[1]Sheet0!$A:$A,[1]Sheet0!$H:$H)</f>
        <v>1976</v>
      </c>
      <c r="H51" s="1">
        <v>19</v>
      </c>
      <c r="I51" s="1">
        <v>11</v>
      </c>
    </row>
    <row r="52" spans="1:9" x14ac:dyDescent="0.2">
      <c r="A52" s="1" t="s">
        <v>132</v>
      </c>
      <c r="B52" s="1" t="s">
        <v>133</v>
      </c>
      <c r="C52" s="1" t="s">
        <v>2595</v>
      </c>
      <c r="D52" s="1" t="s">
        <v>134</v>
      </c>
      <c r="E52" s="1" t="s">
        <v>135</v>
      </c>
      <c r="F52" s="1" t="s">
        <v>2238</v>
      </c>
      <c r="G52" s="1">
        <f>LOOKUP(A:A,[1]Sheet0!$A:$A,[1]Sheet0!$H:$H)</f>
        <v>451</v>
      </c>
      <c r="H52" s="1">
        <v>21</v>
      </c>
      <c r="I52" s="1">
        <v>11</v>
      </c>
    </row>
    <row r="53" spans="1:9" x14ac:dyDescent="0.2">
      <c r="A53" s="1" t="s">
        <v>193</v>
      </c>
      <c r="B53" s="1" t="s">
        <v>194</v>
      </c>
      <c r="C53" s="1" t="s">
        <v>2595</v>
      </c>
      <c r="D53" s="1" t="s">
        <v>195</v>
      </c>
      <c r="E53" s="1" t="s">
        <v>196</v>
      </c>
      <c r="F53" s="1" t="s">
        <v>2238</v>
      </c>
      <c r="G53" s="1">
        <f>LOOKUP(A:A,[1]Sheet0!$A:$A,[1]Sheet0!$H:$H)</f>
        <v>377</v>
      </c>
      <c r="H53" s="1">
        <v>12</v>
      </c>
      <c r="I53" s="1">
        <v>10</v>
      </c>
    </row>
    <row r="54" spans="1:9" x14ac:dyDescent="0.2">
      <c r="A54" s="1" t="s">
        <v>168</v>
      </c>
      <c r="B54" s="1" t="s">
        <v>169</v>
      </c>
      <c r="C54" s="1" t="s">
        <v>2595</v>
      </c>
      <c r="D54" s="1" t="s">
        <v>170</v>
      </c>
      <c r="E54" s="1" t="s">
        <v>171</v>
      </c>
      <c r="F54" s="1" t="s">
        <v>2238</v>
      </c>
      <c r="G54" s="1">
        <f>LOOKUP(A:A,[1]Sheet0!$A:$A,[1]Sheet0!$H:$H)</f>
        <v>732</v>
      </c>
      <c r="H54" s="1">
        <v>13</v>
      </c>
      <c r="I54" s="1">
        <v>10</v>
      </c>
    </row>
    <row r="55" spans="1:9" x14ac:dyDescent="0.2">
      <c r="A55" s="1" t="s">
        <v>189</v>
      </c>
      <c r="B55" s="1" t="s">
        <v>190</v>
      </c>
      <c r="C55" s="1" t="s">
        <v>2595</v>
      </c>
      <c r="D55" s="1" t="s">
        <v>191</v>
      </c>
      <c r="E55" s="1" t="s">
        <v>192</v>
      </c>
      <c r="F55" s="1" t="s">
        <v>2238</v>
      </c>
      <c r="G55" s="1">
        <f>LOOKUP(A:A,[1]Sheet0!$A:$A,[1]Sheet0!$H:$H)</f>
        <v>288</v>
      </c>
      <c r="H55" s="1">
        <v>14</v>
      </c>
      <c r="I55" s="1">
        <v>10</v>
      </c>
    </row>
    <row r="56" spans="1:9" x14ac:dyDescent="0.2">
      <c r="A56" s="1" t="s">
        <v>120</v>
      </c>
      <c r="B56" s="1" t="s">
        <v>121</v>
      </c>
      <c r="C56" s="1" t="s">
        <v>2595</v>
      </c>
      <c r="D56" s="1" t="s">
        <v>122</v>
      </c>
      <c r="E56" s="1" t="s">
        <v>123</v>
      </c>
      <c r="F56" s="1" t="s">
        <v>2238</v>
      </c>
      <c r="G56" s="1">
        <f>LOOKUP(A:A,[1]Sheet0!$A:$A,[1]Sheet0!$H:$H)</f>
        <v>449</v>
      </c>
      <c r="H56" s="1">
        <v>21</v>
      </c>
      <c r="I56" s="1">
        <v>10</v>
      </c>
    </row>
    <row r="57" spans="1:9" x14ac:dyDescent="0.2">
      <c r="A57" s="1" t="s">
        <v>229</v>
      </c>
      <c r="B57" s="1" t="s">
        <v>230</v>
      </c>
      <c r="C57" s="1" t="s">
        <v>2595</v>
      </c>
      <c r="D57" s="1" t="s">
        <v>231</v>
      </c>
      <c r="E57" s="1" t="s">
        <v>232</v>
      </c>
      <c r="F57" s="1" t="s">
        <v>2238</v>
      </c>
      <c r="G57" s="1">
        <f>LOOKUP(A:A,[1]Sheet0!$A:$A,[1]Sheet0!$H:$H)</f>
        <v>2850</v>
      </c>
      <c r="H57" s="1">
        <v>6</v>
      </c>
      <c r="I57" s="1">
        <v>9</v>
      </c>
    </row>
    <row r="58" spans="1:9" x14ac:dyDescent="0.2">
      <c r="A58" s="1" t="s">
        <v>321</v>
      </c>
      <c r="B58" s="1" t="s">
        <v>322</v>
      </c>
      <c r="C58" s="1" t="s">
        <v>2595</v>
      </c>
      <c r="D58" s="1" t="s">
        <v>323</v>
      </c>
      <c r="E58" s="1"/>
      <c r="F58" s="1" t="s">
        <v>2240</v>
      </c>
      <c r="G58" s="1">
        <f>LOOKUP(A:A,[1]Sheet0!$A:$A,[1]Sheet0!$H:$H)</f>
        <v>231</v>
      </c>
      <c r="H58" s="1">
        <v>7</v>
      </c>
      <c r="I58" s="1">
        <v>9</v>
      </c>
    </row>
    <row r="59" spans="1:9" x14ac:dyDescent="0.2">
      <c r="A59" s="1" t="s">
        <v>209</v>
      </c>
      <c r="B59" s="1" t="s">
        <v>210</v>
      </c>
      <c r="C59" s="1" t="s">
        <v>2595</v>
      </c>
      <c r="D59" s="1" t="s">
        <v>211</v>
      </c>
      <c r="E59" s="1" t="s">
        <v>212</v>
      </c>
      <c r="F59" s="1" t="s">
        <v>2238</v>
      </c>
      <c r="G59" s="1">
        <f>LOOKUP(A:A,[1]Sheet0!$A:$A,[1]Sheet0!$H:$H)</f>
        <v>473</v>
      </c>
      <c r="H59" s="1">
        <v>9</v>
      </c>
      <c r="I59" s="1">
        <v>9</v>
      </c>
    </row>
    <row r="60" spans="1:9" x14ac:dyDescent="0.2">
      <c r="A60" s="1" t="s">
        <v>225</v>
      </c>
      <c r="B60" s="1" t="s">
        <v>226</v>
      </c>
      <c r="C60" s="1" t="s">
        <v>2595</v>
      </c>
      <c r="D60" s="1" t="s">
        <v>227</v>
      </c>
      <c r="E60" s="1" t="s">
        <v>228</v>
      </c>
      <c r="F60" s="1" t="s">
        <v>2238</v>
      </c>
      <c r="G60" s="1">
        <f>LOOKUP(A:A,[1]Sheet0!$A:$A,[1]Sheet0!$H:$H)</f>
        <v>208</v>
      </c>
      <c r="H60" s="1">
        <v>9</v>
      </c>
      <c r="I60" s="1">
        <v>9</v>
      </c>
    </row>
    <row r="61" spans="1:9" x14ac:dyDescent="0.2">
      <c r="A61" s="1" t="s">
        <v>197</v>
      </c>
      <c r="B61" s="1" t="s">
        <v>198</v>
      </c>
      <c r="C61" s="1" t="s">
        <v>2595</v>
      </c>
      <c r="D61" s="1" t="s">
        <v>199</v>
      </c>
      <c r="E61" s="1" t="s">
        <v>200</v>
      </c>
      <c r="F61" s="1" t="s">
        <v>2238</v>
      </c>
      <c r="G61" s="1">
        <f>LOOKUP(A:A,[1]Sheet0!$A:$A,[1]Sheet0!$H:$H)</f>
        <v>324</v>
      </c>
      <c r="H61" s="1">
        <v>10</v>
      </c>
      <c r="I61" s="1">
        <v>9</v>
      </c>
    </row>
    <row r="62" spans="1:9" x14ac:dyDescent="0.2">
      <c r="A62" s="1" t="s">
        <v>201</v>
      </c>
      <c r="B62" s="1" t="s">
        <v>202</v>
      </c>
      <c r="C62" s="1" t="s">
        <v>2595</v>
      </c>
      <c r="D62" s="1" t="s">
        <v>203</v>
      </c>
      <c r="E62" s="1" t="s">
        <v>204</v>
      </c>
      <c r="F62" s="1" t="s">
        <v>2238</v>
      </c>
      <c r="G62" s="1">
        <f>LOOKUP(A:A,[1]Sheet0!$A:$A,[1]Sheet0!$H:$H)</f>
        <v>165</v>
      </c>
      <c r="H62" s="1">
        <v>12</v>
      </c>
      <c r="I62" s="1">
        <v>9</v>
      </c>
    </row>
    <row r="63" spans="1:9" x14ac:dyDescent="0.2">
      <c r="A63" s="1" t="s">
        <v>128</v>
      </c>
      <c r="B63" s="1" t="s">
        <v>129</v>
      </c>
      <c r="C63" s="1" t="s">
        <v>2595</v>
      </c>
      <c r="D63" s="1" t="s">
        <v>130</v>
      </c>
      <c r="E63" s="1" t="s">
        <v>131</v>
      </c>
      <c r="F63" s="1" t="s">
        <v>2238</v>
      </c>
      <c r="G63" s="1">
        <f>LOOKUP(A:A,[1]Sheet0!$A:$A,[1]Sheet0!$H:$H)</f>
        <v>1512</v>
      </c>
      <c r="H63" s="1">
        <v>13</v>
      </c>
      <c r="I63" s="1">
        <v>9</v>
      </c>
    </row>
    <row r="64" spans="1:9" x14ac:dyDescent="0.2">
      <c r="A64" s="1" t="s">
        <v>152</v>
      </c>
      <c r="B64" s="1" t="s">
        <v>153</v>
      </c>
      <c r="C64" s="1" t="s">
        <v>2595</v>
      </c>
      <c r="D64" s="1" t="s">
        <v>154</v>
      </c>
      <c r="E64" s="1" t="s">
        <v>155</v>
      </c>
      <c r="F64" s="1" t="s">
        <v>2238</v>
      </c>
      <c r="G64" s="1">
        <f>LOOKUP(A:A,[1]Sheet0!$A:$A,[1]Sheet0!$H:$H)</f>
        <v>726</v>
      </c>
      <c r="H64" s="1">
        <v>6</v>
      </c>
      <c r="I64" s="1">
        <v>8</v>
      </c>
    </row>
    <row r="65" spans="1:9" x14ac:dyDescent="0.2">
      <c r="A65" s="1" t="s">
        <v>372</v>
      </c>
      <c r="B65" s="1" t="s">
        <v>373</v>
      </c>
      <c r="C65" s="1" t="s">
        <v>2595</v>
      </c>
      <c r="D65" s="1" t="s">
        <v>374</v>
      </c>
      <c r="E65" s="1" t="s">
        <v>375</v>
      </c>
      <c r="F65" s="1" t="s">
        <v>2238</v>
      </c>
      <c r="G65" s="1">
        <f>LOOKUP(A:A,[1]Sheet0!$A:$A,[1]Sheet0!$H:$H)</f>
        <v>264</v>
      </c>
      <c r="H65" s="1">
        <v>6</v>
      </c>
      <c r="I65" s="1">
        <v>8</v>
      </c>
    </row>
    <row r="66" spans="1:9" x14ac:dyDescent="0.2">
      <c r="A66" s="1" t="s">
        <v>560</v>
      </c>
      <c r="B66" s="1" t="s">
        <v>561</v>
      </c>
      <c r="C66" s="1" t="s">
        <v>2595</v>
      </c>
      <c r="D66" s="1" t="s">
        <v>562</v>
      </c>
      <c r="E66" s="1" t="s">
        <v>563</v>
      </c>
      <c r="F66" s="1" t="s">
        <v>2238</v>
      </c>
      <c r="G66" s="1">
        <f>LOOKUP(A:A,[1]Sheet0!$A:$A,[1]Sheet0!$H:$H)</f>
        <v>840</v>
      </c>
      <c r="H66" s="1">
        <v>9</v>
      </c>
      <c r="I66" s="1">
        <v>8</v>
      </c>
    </row>
    <row r="67" spans="1:9" x14ac:dyDescent="0.2">
      <c r="A67" s="1" t="s">
        <v>241</v>
      </c>
      <c r="B67" s="1" t="s">
        <v>242</v>
      </c>
      <c r="C67" s="1" t="s">
        <v>2595</v>
      </c>
      <c r="D67" s="1" t="s">
        <v>243</v>
      </c>
      <c r="E67" s="1" t="s">
        <v>244</v>
      </c>
      <c r="F67" s="1" t="s">
        <v>2238</v>
      </c>
      <c r="G67" s="1">
        <f>LOOKUP(A:A,[1]Sheet0!$A:$A,[1]Sheet0!$H:$H)</f>
        <v>317</v>
      </c>
      <c r="H67" s="1">
        <v>12</v>
      </c>
      <c r="I67" s="1">
        <v>8</v>
      </c>
    </row>
    <row r="68" spans="1:9" x14ac:dyDescent="0.2">
      <c r="A68" s="1" t="s">
        <v>136</v>
      </c>
      <c r="B68" s="1" t="s">
        <v>137</v>
      </c>
      <c r="C68" s="1" t="s">
        <v>2595</v>
      </c>
      <c r="D68" s="1" t="s">
        <v>138</v>
      </c>
      <c r="E68" s="1" t="s">
        <v>139</v>
      </c>
      <c r="F68" s="1" t="s">
        <v>2238</v>
      </c>
      <c r="G68" s="1">
        <f>LOOKUP(A:A,[1]Sheet0!$A:$A,[1]Sheet0!$H:$H)</f>
        <v>1675</v>
      </c>
      <c r="H68" s="1">
        <v>15</v>
      </c>
      <c r="I68" s="1">
        <v>8</v>
      </c>
    </row>
    <row r="69" spans="1:9" x14ac:dyDescent="0.2">
      <c r="A69" s="1" t="s">
        <v>116</v>
      </c>
      <c r="B69" s="1" t="s">
        <v>117</v>
      </c>
      <c r="C69" s="1" t="s">
        <v>2595</v>
      </c>
      <c r="D69" s="1" t="s">
        <v>118</v>
      </c>
      <c r="E69" s="1" t="s">
        <v>119</v>
      </c>
      <c r="F69" s="1" t="s">
        <v>2238</v>
      </c>
      <c r="G69" s="1">
        <f>LOOKUP(A:A,[1]Sheet0!$A:$A,[1]Sheet0!$H:$H)</f>
        <v>462</v>
      </c>
      <c r="H69" s="1">
        <v>17</v>
      </c>
      <c r="I69" s="1">
        <v>8</v>
      </c>
    </row>
    <row r="70" spans="1:9" x14ac:dyDescent="0.2">
      <c r="A70" s="1" t="s">
        <v>512</v>
      </c>
      <c r="B70" s="1" t="s">
        <v>513</v>
      </c>
      <c r="C70" s="1" t="s">
        <v>2595</v>
      </c>
      <c r="D70" s="1" t="s">
        <v>514</v>
      </c>
      <c r="E70" s="1" t="s">
        <v>515</v>
      </c>
      <c r="F70" s="1" t="s">
        <v>2238</v>
      </c>
      <c r="G70" s="1">
        <f>LOOKUP(A:A,[1]Sheet0!$A:$A,[1]Sheet0!$H:$H)</f>
        <v>803</v>
      </c>
      <c r="H70" s="1">
        <v>5</v>
      </c>
      <c r="I70" s="1">
        <v>7</v>
      </c>
    </row>
    <row r="71" spans="1:9" x14ac:dyDescent="0.2">
      <c r="A71" s="1" t="s">
        <v>332</v>
      </c>
      <c r="B71" s="1" t="s">
        <v>333</v>
      </c>
      <c r="C71" s="1" t="s">
        <v>2595</v>
      </c>
      <c r="D71" s="1" t="s">
        <v>334</v>
      </c>
      <c r="E71" s="1" t="s">
        <v>335</v>
      </c>
      <c r="F71" s="1" t="s">
        <v>2238</v>
      </c>
      <c r="G71" s="1">
        <f>LOOKUP(A:A,[1]Sheet0!$A:$A,[1]Sheet0!$H:$H)</f>
        <v>297</v>
      </c>
      <c r="H71" s="1">
        <v>6</v>
      </c>
      <c r="I71" s="1">
        <v>7</v>
      </c>
    </row>
    <row r="72" spans="1:9" x14ac:dyDescent="0.2">
      <c r="A72" s="1" t="s">
        <v>309</v>
      </c>
      <c r="B72" s="1" t="s">
        <v>310</v>
      </c>
      <c r="C72" s="1" t="s">
        <v>2595</v>
      </c>
      <c r="D72" s="1" t="s">
        <v>311</v>
      </c>
      <c r="E72" s="1" t="s">
        <v>312</v>
      </c>
      <c r="F72" s="1" t="s">
        <v>2238</v>
      </c>
      <c r="G72" s="1">
        <f>LOOKUP(A:A,[1]Sheet0!$A:$A,[1]Sheet0!$H:$H)</f>
        <v>636</v>
      </c>
      <c r="H72" s="1">
        <v>7</v>
      </c>
      <c r="I72" s="1">
        <v>7</v>
      </c>
    </row>
    <row r="73" spans="1:9" x14ac:dyDescent="0.2">
      <c r="A73" s="1" t="s">
        <v>293</v>
      </c>
      <c r="B73" s="1" t="s">
        <v>294</v>
      </c>
      <c r="C73" s="1" t="s">
        <v>2595</v>
      </c>
      <c r="D73" s="1" t="s">
        <v>295</v>
      </c>
      <c r="E73" s="1" t="s">
        <v>296</v>
      </c>
      <c r="F73" s="1" t="s">
        <v>2238</v>
      </c>
      <c r="G73" s="1">
        <f>LOOKUP(A:A,[1]Sheet0!$A:$A,[1]Sheet0!$H:$H)</f>
        <v>145</v>
      </c>
      <c r="H73" s="1">
        <v>7</v>
      </c>
      <c r="I73" s="1">
        <v>7</v>
      </c>
    </row>
    <row r="74" spans="1:9" x14ac:dyDescent="0.2">
      <c r="A74" s="1" t="s">
        <v>233</v>
      </c>
      <c r="B74" s="1" t="s">
        <v>234</v>
      </c>
      <c r="C74" s="1" t="s">
        <v>2595</v>
      </c>
      <c r="D74" s="1" t="s">
        <v>235</v>
      </c>
      <c r="E74" s="1" t="s">
        <v>236</v>
      </c>
      <c r="F74" s="1" t="s">
        <v>2238</v>
      </c>
      <c r="G74" s="1">
        <f>LOOKUP(A:A,[1]Sheet0!$A:$A,[1]Sheet0!$H:$H)</f>
        <v>204</v>
      </c>
      <c r="H74" s="1">
        <v>7</v>
      </c>
      <c r="I74" s="1">
        <v>7</v>
      </c>
    </row>
    <row r="75" spans="1:9" x14ac:dyDescent="0.2">
      <c r="A75" s="1" t="s">
        <v>1128</v>
      </c>
      <c r="B75" s="1" t="s">
        <v>1129</v>
      </c>
      <c r="C75" s="1" t="s">
        <v>2595</v>
      </c>
      <c r="D75" s="1" t="s">
        <v>1130</v>
      </c>
      <c r="E75" s="1" t="s">
        <v>1131</v>
      </c>
      <c r="F75" s="1" t="s">
        <v>2238</v>
      </c>
      <c r="G75" s="1">
        <f>LOOKUP(A:A,[1]Sheet0!$A:$A,[1]Sheet0!$H:$H)</f>
        <v>227</v>
      </c>
      <c r="H75" s="1">
        <v>7</v>
      </c>
      <c r="I75" s="1">
        <v>7</v>
      </c>
    </row>
    <row r="76" spans="1:9" x14ac:dyDescent="0.2">
      <c r="A76" s="1" t="s">
        <v>253</v>
      </c>
      <c r="B76" s="1" t="s">
        <v>254</v>
      </c>
      <c r="C76" s="1" t="s">
        <v>2595</v>
      </c>
      <c r="D76" s="1" t="s">
        <v>255</v>
      </c>
      <c r="E76" s="1" t="s">
        <v>256</v>
      </c>
      <c r="F76" s="1" t="s">
        <v>2260</v>
      </c>
      <c r="G76" s="1">
        <f>LOOKUP(A:A,[1]Sheet0!$A:$A,[1]Sheet0!$H:$H)</f>
        <v>607</v>
      </c>
      <c r="H76" s="1">
        <v>8</v>
      </c>
      <c r="I76" s="1">
        <v>7</v>
      </c>
    </row>
    <row r="77" spans="1:9" x14ac:dyDescent="0.2">
      <c r="A77" s="1" t="s">
        <v>245</v>
      </c>
      <c r="B77" s="1" t="s">
        <v>246</v>
      </c>
      <c r="C77" s="1" t="s">
        <v>2595</v>
      </c>
      <c r="D77" s="1" t="s">
        <v>247</v>
      </c>
      <c r="E77" s="1" t="s">
        <v>248</v>
      </c>
      <c r="F77" s="1" t="s">
        <v>2238</v>
      </c>
      <c r="G77" s="1">
        <f>LOOKUP(A:A,[1]Sheet0!$A:$A,[1]Sheet0!$H:$H)</f>
        <v>308</v>
      </c>
      <c r="H77" s="1">
        <v>8</v>
      </c>
      <c r="I77" s="1">
        <v>7</v>
      </c>
    </row>
    <row r="78" spans="1:9" x14ac:dyDescent="0.2">
      <c r="A78" s="1" t="s">
        <v>181</v>
      </c>
      <c r="B78" s="1" t="s">
        <v>182</v>
      </c>
      <c r="C78" s="1" t="s">
        <v>2595</v>
      </c>
      <c r="D78" s="1" t="s">
        <v>183</v>
      </c>
      <c r="E78" s="1" t="s">
        <v>184</v>
      </c>
      <c r="F78" s="1" t="s">
        <v>2238</v>
      </c>
      <c r="G78" s="1">
        <f>LOOKUP(A:A,[1]Sheet0!$A:$A,[1]Sheet0!$H:$H)</f>
        <v>1257</v>
      </c>
      <c r="H78" s="1">
        <v>11</v>
      </c>
      <c r="I78" s="1">
        <v>7</v>
      </c>
    </row>
    <row r="79" spans="1:9" x14ac:dyDescent="0.2">
      <c r="A79" s="1" t="s">
        <v>360</v>
      </c>
      <c r="B79" s="1" t="s">
        <v>361</v>
      </c>
      <c r="C79" s="1" t="s">
        <v>2595</v>
      </c>
      <c r="D79" s="1" t="s">
        <v>362</v>
      </c>
      <c r="E79" s="1" t="s">
        <v>363</v>
      </c>
      <c r="F79" s="1" t="s">
        <v>2238</v>
      </c>
      <c r="G79" s="1">
        <f>LOOKUP(A:A,[1]Sheet0!$A:$A,[1]Sheet0!$H:$H)</f>
        <v>151</v>
      </c>
      <c r="H79" s="1">
        <v>5</v>
      </c>
      <c r="I79" s="1">
        <v>6</v>
      </c>
    </row>
    <row r="80" spans="1:9" x14ac:dyDescent="0.2">
      <c r="A80" s="1" t="s">
        <v>500</v>
      </c>
      <c r="B80" s="1" t="s">
        <v>501</v>
      </c>
      <c r="C80" s="1" t="s">
        <v>2595</v>
      </c>
      <c r="D80" s="1" t="s">
        <v>502</v>
      </c>
      <c r="E80" s="1" t="s">
        <v>503</v>
      </c>
      <c r="F80" s="1" t="s">
        <v>2238</v>
      </c>
      <c r="G80" s="1">
        <f>LOOKUP(A:A,[1]Sheet0!$A:$A,[1]Sheet0!$H:$H)</f>
        <v>249</v>
      </c>
      <c r="H80" s="1">
        <v>6</v>
      </c>
      <c r="I80" s="1">
        <v>6</v>
      </c>
    </row>
    <row r="81" spans="1:9" x14ac:dyDescent="0.2">
      <c r="A81" s="1" t="s">
        <v>273</v>
      </c>
      <c r="B81" s="1" t="s">
        <v>274</v>
      </c>
      <c r="C81" s="1" t="s">
        <v>2595</v>
      </c>
      <c r="D81" s="1" t="s">
        <v>275</v>
      </c>
      <c r="E81" s="1" t="s">
        <v>276</v>
      </c>
      <c r="F81" s="1" t="s">
        <v>2238</v>
      </c>
      <c r="G81" s="1">
        <f>LOOKUP(A:A,[1]Sheet0!$A:$A,[1]Sheet0!$H:$H)</f>
        <v>213</v>
      </c>
      <c r="H81" s="1">
        <v>7</v>
      </c>
      <c r="I81" s="1">
        <v>6</v>
      </c>
    </row>
    <row r="82" spans="1:9" x14ac:dyDescent="0.2">
      <c r="A82" s="1" t="s">
        <v>285</v>
      </c>
      <c r="B82" s="1" t="s">
        <v>286</v>
      </c>
      <c r="C82" s="1" t="s">
        <v>2595</v>
      </c>
      <c r="D82" s="1" t="s">
        <v>287</v>
      </c>
      <c r="E82" s="1" t="s">
        <v>288</v>
      </c>
      <c r="F82" s="1" t="s">
        <v>2238</v>
      </c>
      <c r="G82" s="1">
        <f>LOOKUP(A:A,[1]Sheet0!$A:$A,[1]Sheet0!$H:$H)</f>
        <v>243</v>
      </c>
      <c r="H82" s="1">
        <v>7</v>
      </c>
      <c r="I82" s="1">
        <v>6</v>
      </c>
    </row>
    <row r="83" spans="1:9" x14ac:dyDescent="0.2">
      <c r="A83" s="1" t="s">
        <v>265</v>
      </c>
      <c r="B83" s="1" t="s">
        <v>266</v>
      </c>
      <c r="C83" s="1" t="s">
        <v>2595</v>
      </c>
      <c r="D83" s="1" t="s">
        <v>267</v>
      </c>
      <c r="E83" s="1" t="s">
        <v>268</v>
      </c>
      <c r="F83" s="1" t="s">
        <v>2238</v>
      </c>
      <c r="G83" s="1">
        <f>LOOKUP(A:A,[1]Sheet0!$A:$A,[1]Sheet0!$H:$H)</f>
        <v>188</v>
      </c>
      <c r="H83" s="1">
        <v>7</v>
      </c>
      <c r="I83" s="1">
        <v>6</v>
      </c>
    </row>
    <row r="84" spans="1:9" x14ac:dyDescent="0.2">
      <c r="A84" s="1" t="s">
        <v>213</v>
      </c>
      <c r="B84" s="1" t="s">
        <v>214</v>
      </c>
      <c r="C84" s="1" t="s">
        <v>2595</v>
      </c>
      <c r="D84" s="1" t="s">
        <v>215</v>
      </c>
      <c r="E84" s="1" t="s">
        <v>216</v>
      </c>
      <c r="F84" s="1" t="s">
        <v>2238</v>
      </c>
      <c r="G84" s="1">
        <f>LOOKUP(A:A,[1]Sheet0!$A:$A,[1]Sheet0!$H:$H)</f>
        <v>115</v>
      </c>
      <c r="H84" s="1">
        <v>8</v>
      </c>
      <c r="I84" s="1">
        <v>6</v>
      </c>
    </row>
    <row r="85" spans="1:9" x14ac:dyDescent="0.2">
      <c r="A85" s="1" t="s">
        <v>313</v>
      </c>
      <c r="B85" s="1" t="s">
        <v>314</v>
      </c>
      <c r="C85" s="1" t="s">
        <v>2595</v>
      </c>
      <c r="D85" s="1" t="s">
        <v>315</v>
      </c>
      <c r="E85" s="1" t="s">
        <v>316</v>
      </c>
      <c r="F85" s="1" t="s">
        <v>2238</v>
      </c>
      <c r="G85" s="1">
        <f>LOOKUP(A:A,[1]Sheet0!$A:$A,[1]Sheet0!$H:$H)</f>
        <v>328</v>
      </c>
      <c r="H85" s="1">
        <v>8</v>
      </c>
      <c r="I85" s="1">
        <v>6</v>
      </c>
    </row>
    <row r="86" spans="1:9" x14ac:dyDescent="0.2">
      <c r="A86" s="1" t="s">
        <v>261</v>
      </c>
      <c r="B86" s="1" t="s">
        <v>262</v>
      </c>
      <c r="C86" s="1" t="s">
        <v>2595</v>
      </c>
      <c r="D86" s="1" t="s">
        <v>263</v>
      </c>
      <c r="E86" s="1" t="s">
        <v>264</v>
      </c>
      <c r="F86" s="1" t="s">
        <v>2238</v>
      </c>
      <c r="G86" s="1">
        <f>LOOKUP(A:A,[1]Sheet0!$A:$A,[1]Sheet0!$H:$H)</f>
        <v>1176</v>
      </c>
      <c r="H86" s="1">
        <v>9</v>
      </c>
      <c r="I86" s="1">
        <v>6</v>
      </c>
    </row>
    <row r="87" spans="1:9" x14ac:dyDescent="0.2">
      <c r="A87" s="1" t="s">
        <v>185</v>
      </c>
      <c r="B87" s="1" t="s">
        <v>186</v>
      </c>
      <c r="C87" s="1" t="s">
        <v>2595</v>
      </c>
      <c r="D87" s="1" t="s">
        <v>187</v>
      </c>
      <c r="E87" s="1" t="s">
        <v>188</v>
      </c>
      <c r="F87" s="1" t="s">
        <v>2238</v>
      </c>
      <c r="G87" s="1">
        <f>LOOKUP(A:A,[1]Sheet0!$A:$A,[1]Sheet0!$H:$H)</f>
        <v>403</v>
      </c>
      <c r="H87" s="1">
        <v>12</v>
      </c>
      <c r="I87" s="1">
        <v>6</v>
      </c>
    </row>
    <row r="88" spans="1:9" x14ac:dyDescent="0.2">
      <c r="A88" s="1" t="s">
        <v>221</v>
      </c>
      <c r="B88" s="1" t="s">
        <v>222</v>
      </c>
      <c r="C88" s="1" t="s">
        <v>2595</v>
      </c>
      <c r="D88" s="1" t="s">
        <v>223</v>
      </c>
      <c r="E88" s="1" t="s">
        <v>224</v>
      </c>
      <c r="F88" s="1" t="s">
        <v>2238</v>
      </c>
      <c r="G88" s="1">
        <f>LOOKUP(A:A,[1]Sheet0!$A:$A,[1]Sheet0!$H:$H)</f>
        <v>529</v>
      </c>
      <c r="H88" s="1">
        <v>15</v>
      </c>
      <c r="I88" s="1">
        <v>6</v>
      </c>
    </row>
    <row r="89" spans="1:9" x14ac:dyDescent="0.2">
      <c r="A89" s="1" t="s">
        <v>424</v>
      </c>
      <c r="B89" s="1" t="s">
        <v>425</v>
      </c>
      <c r="C89" s="1" t="s">
        <v>2595</v>
      </c>
      <c r="D89" s="1" t="s">
        <v>426</v>
      </c>
      <c r="E89" s="1" t="s">
        <v>427</v>
      </c>
      <c r="F89" s="1" t="s">
        <v>2238</v>
      </c>
      <c r="G89" s="1">
        <f>LOOKUP(A:A,[1]Sheet0!$A:$A,[1]Sheet0!$H:$H)</f>
        <v>97</v>
      </c>
      <c r="H89" s="1">
        <v>3</v>
      </c>
      <c r="I89" s="1">
        <v>5</v>
      </c>
    </row>
    <row r="90" spans="1:9" x14ac:dyDescent="0.2">
      <c r="A90" s="1" t="s">
        <v>764</v>
      </c>
      <c r="B90" s="1" t="s">
        <v>765</v>
      </c>
      <c r="C90" s="1" t="s">
        <v>2595</v>
      </c>
      <c r="D90" s="1" t="s">
        <v>766</v>
      </c>
      <c r="E90" s="1" t="s">
        <v>767</v>
      </c>
      <c r="F90" s="1" t="s">
        <v>2238</v>
      </c>
      <c r="G90" s="1">
        <f>LOOKUP(A:A,[1]Sheet0!$A:$A,[1]Sheet0!$H:$H)</f>
        <v>548</v>
      </c>
      <c r="H90" s="1">
        <v>4</v>
      </c>
      <c r="I90" s="1">
        <v>5</v>
      </c>
    </row>
    <row r="91" spans="1:9" x14ac:dyDescent="0.2">
      <c r="A91" s="1" t="s">
        <v>305</v>
      </c>
      <c r="B91" s="1" t="s">
        <v>306</v>
      </c>
      <c r="C91" s="1" t="s">
        <v>2595</v>
      </c>
      <c r="D91" s="1" t="s">
        <v>307</v>
      </c>
      <c r="E91" s="1" t="s">
        <v>308</v>
      </c>
      <c r="F91" s="1" t="s">
        <v>2238</v>
      </c>
      <c r="G91" s="1">
        <f>LOOKUP(A:A,[1]Sheet0!$A:$A,[1]Sheet0!$H:$H)</f>
        <v>156</v>
      </c>
      <c r="H91" s="1">
        <v>4</v>
      </c>
      <c r="I91" s="1">
        <v>5</v>
      </c>
    </row>
    <row r="92" spans="1:9" x14ac:dyDescent="0.2">
      <c r="A92" s="1" t="s">
        <v>516</v>
      </c>
      <c r="B92" s="1" t="s">
        <v>517</v>
      </c>
      <c r="C92" s="1" t="s">
        <v>2595</v>
      </c>
      <c r="D92" s="1" t="s">
        <v>518</v>
      </c>
      <c r="E92" s="1" t="s">
        <v>519</v>
      </c>
      <c r="F92" s="1" t="s">
        <v>2238</v>
      </c>
      <c r="G92" s="1">
        <f>LOOKUP(A:A,[1]Sheet0!$A:$A,[1]Sheet0!$H:$H)</f>
        <v>335</v>
      </c>
      <c r="H92" s="1">
        <v>6</v>
      </c>
      <c r="I92" s="1">
        <v>5</v>
      </c>
    </row>
    <row r="93" spans="1:9" x14ac:dyDescent="0.2">
      <c r="A93" s="1" t="s">
        <v>156</v>
      </c>
      <c r="B93" s="1" t="s">
        <v>157</v>
      </c>
      <c r="C93" s="1" t="s">
        <v>2595</v>
      </c>
      <c r="D93" s="1" t="s">
        <v>158</v>
      </c>
      <c r="E93" s="1" t="s">
        <v>159</v>
      </c>
      <c r="F93" s="1" t="s">
        <v>2238</v>
      </c>
      <c r="G93" s="1">
        <f>LOOKUP(A:A,[1]Sheet0!$A:$A,[1]Sheet0!$H:$H)</f>
        <v>149</v>
      </c>
      <c r="H93" s="1">
        <v>6</v>
      </c>
      <c r="I93" s="1">
        <v>5</v>
      </c>
    </row>
    <row r="94" spans="1:9" x14ac:dyDescent="0.2">
      <c r="A94" s="1" t="s">
        <v>392</v>
      </c>
      <c r="B94" s="1" t="s">
        <v>393</v>
      </c>
      <c r="C94" s="1" t="s">
        <v>2595</v>
      </c>
      <c r="D94" s="1" t="s">
        <v>394</v>
      </c>
      <c r="E94" s="1" t="s">
        <v>395</v>
      </c>
      <c r="F94" s="1" t="s">
        <v>2238</v>
      </c>
      <c r="G94" s="1">
        <f>LOOKUP(A:A,[1]Sheet0!$A:$A,[1]Sheet0!$H:$H)</f>
        <v>257</v>
      </c>
      <c r="H94" s="1">
        <v>6</v>
      </c>
      <c r="I94" s="1">
        <v>5</v>
      </c>
    </row>
    <row r="95" spans="1:9" x14ac:dyDescent="0.2">
      <c r="A95" s="1" t="s">
        <v>440</v>
      </c>
      <c r="B95" s="1" t="s">
        <v>441</v>
      </c>
      <c r="C95" s="1" t="s">
        <v>2595</v>
      </c>
      <c r="D95" s="1" t="s">
        <v>442</v>
      </c>
      <c r="E95" s="1" t="s">
        <v>443</v>
      </c>
      <c r="F95" s="1" t="s">
        <v>2238</v>
      </c>
      <c r="G95" s="1">
        <f>LOOKUP(A:A,[1]Sheet0!$A:$A,[1]Sheet0!$H:$H)</f>
        <v>199</v>
      </c>
      <c r="H95" s="1">
        <v>6</v>
      </c>
      <c r="I95" s="1">
        <v>5</v>
      </c>
    </row>
    <row r="96" spans="1:9" x14ac:dyDescent="0.2">
      <c r="A96" s="1" t="s">
        <v>1132</v>
      </c>
      <c r="B96" s="1" t="s">
        <v>1133</v>
      </c>
      <c r="C96" s="1" t="s">
        <v>2595</v>
      </c>
      <c r="D96" s="1" t="s">
        <v>1134</v>
      </c>
      <c r="E96" s="1" t="s">
        <v>1135</v>
      </c>
      <c r="F96" s="1" t="s">
        <v>2238</v>
      </c>
      <c r="G96" s="1">
        <f>LOOKUP(A:A,[1]Sheet0!$A:$A,[1]Sheet0!$H:$H)</f>
        <v>381</v>
      </c>
      <c r="H96" s="1">
        <v>7</v>
      </c>
      <c r="I96" s="1">
        <v>5</v>
      </c>
    </row>
    <row r="97" spans="1:9" x14ac:dyDescent="0.2">
      <c r="A97" s="1" t="s">
        <v>297</v>
      </c>
      <c r="B97" s="1" t="s">
        <v>298</v>
      </c>
      <c r="C97" s="1" t="s">
        <v>2595</v>
      </c>
      <c r="D97" s="1" t="s">
        <v>299</v>
      </c>
      <c r="E97" s="1" t="s">
        <v>300</v>
      </c>
      <c r="F97" s="1" t="s">
        <v>2238</v>
      </c>
      <c r="G97" s="1">
        <f>LOOKUP(A:A,[1]Sheet0!$A:$A,[1]Sheet0!$H:$H)</f>
        <v>266</v>
      </c>
      <c r="H97" s="1">
        <v>7</v>
      </c>
      <c r="I97" s="1">
        <v>5</v>
      </c>
    </row>
    <row r="98" spans="1:9" x14ac:dyDescent="0.2">
      <c r="A98" s="1" t="s">
        <v>324</v>
      </c>
      <c r="B98" s="1" t="s">
        <v>325</v>
      </c>
      <c r="C98" s="1" t="s">
        <v>2595</v>
      </c>
      <c r="D98" s="1" t="s">
        <v>326</v>
      </c>
      <c r="E98" s="1" t="s">
        <v>327</v>
      </c>
      <c r="F98" s="1" t="s">
        <v>2238</v>
      </c>
      <c r="G98" s="1">
        <f>LOOKUP(A:A,[1]Sheet0!$A:$A,[1]Sheet0!$H:$H)</f>
        <v>2472</v>
      </c>
      <c r="H98" s="1">
        <v>7</v>
      </c>
      <c r="I98" s="1">
        <v>5</v>
      </c>
    </row>
    <row r="99" spans="1:9" x14ac:dyDescent="0.2">
      <c r="A99" s="1" t="s">
        <v>336</v>
      </c>
      <c r="B99" s="1" t="s">
        <v>337</v>
      </c>
      <c r="C99" s="1" t="s">
        <v>2595</v>
      </c>
      <c r="D99" s="1" t="s">
        <v>338</v>
      </c>
      <c r="E99" s="1" t="s">
        <v>339</v>
      </c>
      <c r="F99" s="1" t="s">
        <v>2238</v>
      </c>
      <c r="G99" s="1">
        <f>LOOKUP(A:A,[1]Sheet0!$A:$A,[1]Sheet0!$H:$H)</f>
        <v>466</v>
      </c>
      <c r="H99" s="1">
        <v>8</v>
      </c>
      <c r="I99" s="1">
        <v>5</v>
      </c>
    </row>
    <row r="100" spans="1:9" x14ac:dyDescent="0.2">
      <c r="A100" s="1" t="s">
        <v>289</v>
      </c>
      <c r="B100" s="1" t="s">
        <v>290</v>
      </c>
      <c r="C100" s="1" t="s">
        <v>2595</v>
      </c>
      <c r="D100" s="1" t="s">
        <v>291</v>
      </c>
      <c r="E100" s="1" t="s">
        <v>292</v>
      </c>
      <c r="F100" s="1" t="s">
        <v>2238</v>
      </c>
      <c r="G100" s="1">
        <f>LOOKUP(A:A,[1]Sheet0!$A:$A,[1]Sheet0!$H:$H)</f>
        <v>2364</v>
      </c>
      <c r="H100" s="1">
        <v>11</v>
      </c>
      <c r="I100" s="1">
        <v>5</v>
      </c>
    </row>
    <row r="101" spans="1:9" x14ac:dyDescent="0.2">
      <c r="A101" s="1" t="s">
        <v>396</v>
      </c>
      <c r="B101" s="1" t="s">
        <v>397</v>
      </c>
      <c r="C101" s="1" t="s">
        <v>2595</v>
      </c>
      <c r="D101" s="1" t="s">
        <v>398</v>
      </c>
      <c r="E101" s="1" t="s">
        <v>399</v>
      </c>
      <c r="F101" s="1" t="s">
        <v>2238</v>
      </c>
      <c r="G101" s="1">
        <f>LOOKUP(A:A,[1]Sheet0!$A:$A,[1]Sheet0!$H:$H)</f>
        <v>211</v>
      </c>
      <c r="H101" s="1">
        <v>3</v>
      </c>
      <c r="I101" s="1">
        <v>4</v>
      </c>
    </row>
    <row r="102" spans="1:9" x14ac:dyDescent="0.2">
      <c r="A102" s="1" t="s">
        <v>568</v>
      </c>
      <c r="B102" s="1" t="s">
        <v>569</v>
      </c>
      <c r="C102" s="1" t="s">
        <v>2595</v>
      </c>
      <c r="D102" s="1" t="s">
        <v>570</v>
      </c>
      <c r="E102" s="1" t="s">
        <v>571</v>
      </c>
      <c r="F102" s="1" t="s">
        <v>2238</v>
      </c>
      <c r="G102" s="1">
        <f>LOOKUP(A:A,[1]Sheet0!$A:$A,[1]Sheet0!$H:$H)</f>
        <v>332</v>
      </c>
      <c r="H102" s="1">
        <v>3</v>
      </c>
      <c r="I102" s="1">
        <v>4</v>
      </c>
    </row>
    <row r="103" spans="1:9" x14ac:dyDescent="0.2">
      <c r="A103" s="1" t="s">
        <v>776</v>
      </c>
      <c r="B103" s="1" t="s">
        <v>777</v>
      </c>
      <c r="C103" s="1" t="s">
        <v>2595</v>
      </c>
      <c r="D103" s="1" t="s">
        <v>778</v>
      </c>
      <c r="E103" s="1" t="s">
        <v>779</v>
      </c>
      <c r="F103" s="1" t="s">
        <v>2238</v>
      </c>
      <c r="G103" s="1">
        <f>LOOKUP(A:A,[1]Sheet0!$A:$A,[1]Sheet0!$H:$H)</f>
        <v>531</v>
      </c>
      <c r="H103" s="1">
        <v>3</v>
      </c>
      <c r="I103" s="1">
        <v>4</v>
      </c>
    </row>
    <row r="104" spans="1:9" x14ac:dyDescent="0.2">
      <c r="A104" s="1" t="s">
        <v>416</v>
      </c>
      <c r="B104" s="1" t="s">
        <v>417</v>
      </c>
      <c r="C104" s="1" t="s">
        <v>2595</v>
      </c>
      <c r="D104" s="1" t="s">
        <v>418</v>
      </c>
      <c r="E104" s="1" t="s">
        <v>419</v>
      </c>
      <c r="F104" s="1" t="s">
        <v>2238</v>
      </c>
      <c r="G104" s="1">
        <f>LOOKUP(A:A,[1]Sheet0!$A:$A,[1]Sheet0!$H:$H)</f>
        <v>160</v>
      </c>
      <c r="H104" s="1">
        <v>3</v>
      </c>
      <c r="I104" s="1">
        <v>4</v>
      </c>
    </row>
    <row r="105" spans="1:9" x14ac:dyDescent="0.2">
      <c r="A105" s="1" t="s">
        <v>428</v>
      </c>
      <c r="B105" s="1" t="s">
        <v>429</v>
      </c>
      <c r="C105" s="1" t="s">
        <v>2595</v>
      </c>
      <c r="D105" s="1" t="s">
        <v>430</v>
      </c>
      <c r="E105" s="1" t="s">
        <v>431</v>
      </c>
      <c r="F105" s="1" t="s">
        <v>2238</v>
      </c>
      <c r="G105" s="1">
        <f>LOOKUP(A:A,[1]Sheet0!$A:$A,[1]Sheet0!$H:$H)</f>
        <v>145</v>
      </c>
      <c r="H105" s="1">
        <v>3</v>
      </c>
      <c r="I105" s="1">
        <v>4</v>
      </c>
    </row>
    <row r="106" spans="1:9" x14ac:dyDescent="0.2">
      <c r="A106" s="1" t="s">
        <v>608</v>
      </c>
      <c r="B106" s="1" t="s">
        <v>609</v>
      </c>
      <c r="C106" s="1" t="s">
        <v>2595</v>
      </c>
      <c r="D106" s="1" t="s">
        <v>610</v>
      </c>
      <c r="E106" s="1" t="s">
        <v>611</v>
      </c>
      <c r="F106" s="1" t="s">
        <v>2238</v>
      </c>
      <c r="G106" s="1">
        <f>LOOKUP(A:A,[1]Sheet0!$A:$A,[1]Sheet0!$H:$H)</f>
        <v>597</v>
      </c>
      <c r="H106" s="1">
        <v>3</v>
      </c>
      <c r="I106" s="1">
        <v>4</v>
      </c>
    </row>
    <row r="107" spans="1:9" x14ac:dyDescent="0.2">
      <c r="A107" s="1" t="s">
        <v>1140</v>
      </c>
      <c r="B107" s="1" t="s">
        <v>1141</v>
      </c>
      <c r="C107" s="1" t="s">
        <v>2595</v>
      </c>
      <c r="D107" s="1" t="s">
        <v>1142</v>
      </c>
      <c r="E107" s="1" t="s">
        <v>1143</v>
      </c>
      <c r="F107" s="1" t="s">
        <v>2238</v>
      </c>
      <c r="G107" s="1">
        <f>LOOKUP(A:A,[1]Sheet0!$A:$A,[1]Sheet0!$H:$H)</f>
        <v>372</v>
      </c>
      <c r="H107" s="1">
        <v>4</v>
      </c>
      <c r="I107" s="1">
        <v>4</v>
      </c>
    </row>
    <row r="108" spans="1:9" x14ac:dyDescent="0.2">
      <c r="A108" s="1" t="s">
        <v>880</v>
      </c>
      <c r="B108" s="1" t="s">
        <v>881</v>
      </c>
      <c r="C108" s="1" t="s">
        <v>2595</v>
      </c>
      <c r="D108" s="1" t="s">
        <v>882</v>
      </c>
      <c r="E108" s="1" t="s">
        <v>883</v>
      </c>
      <c r="F108" s="1" t="s">
        <v>2238</v>
      </c>
      <c r="G108" s="1">
        <f>LOOKUP(A:A,[1]Sheet0!$A:$A,[1]Sheet0!$H:$H)</f>
        <v>531</v>
      </c>
      <c r="H108" s="1">
        <v>4</v>
      </c>
      <c r="I108" s="1">
        <v>4</v>
      </c>
    </row>
    <row r="109" spans="1:9" x14ac:dyDescent="0.2">
      <c r="A109" s="1" t="s">
        <v>456</v>
      </c>
      <c r="B109" s="1" t="s">
        <v>457</v>
      </c>
      <c r="C109" s="1" t="s">
        <v>2595</v>
      </c>
      <c r="D109" s="1" t="s">
        <v>458</v>
      </c>
      <c r="E109" s="1" t="s">
        <v>459</v>
      </c>
      <c r="F109" s="1" t="s">
        <v>2238</v>
      </c>
      <c r="G109" s="1">
        <f>LOOKUP(A:A,[1]Sheet0!$A:$A,[1]Sheet0!$H:$H)</f>
        <v>195</v>
      </c>
      <c r="H109" s="1">
        <v>4</v>
      </c>
      <c r="I109" s="1">
        <v>4</v>
      </c>
    </row>
    <row r="110" spans="1:9" x14ac:dyDescent="0.2">
      <c r="A110" s="1" t="s">
        <v>317</v>
      </c>
      <c r="B110" s="1" t="s">
        <v>318</v>
      </c>
      <c r="C110" s="1" t="s">
        <v>2595</v>
      </c>
      <c r="D110" s="1" t="s">
        <v>319</v>
      </c>
      <c r="E110" s="1" t="s">
        <v>320</v>
      </c>
      <c r="F110" s="1" t="s">
        <v>2238</v>
      </c>
      <c r="G110" s="1">
        <f>LOOKUP(A:A,[1]Sheet0!$A:$A,[1]Sheet0!$H:$H)</f>
        <v>136</v>
      </c>
      <c r="H110" s="1">
        <v>4</v>
      </c>
      <c r="I110" s="1">
        <v>4</v>
      </c>
    </row>
    <row r="111" spans="1:9" x14ac:dyDescent="0.2">
      <c r="A111" s="1" t="s">
        <v>404</v>
      </c>
      <c r="B111" s="1" t="s">
        <v>405</v>
      </c>
      <c r="C111" s="1" t="s">
        <v>2595</v>
      </c>
      <c r="D111" s="1" t="s">
        <v>406</v>
      </c>
      <c r="E111" s="1" t="s">
        <v>407</v>
      </c>
      <c r="F111" s="1" t="s">
        <v>2238</v>
      </c>
      <c r="G111" s="1">
        <f>LOOKUP(A:A,[1]Sheet0!$A:$A,[1]Sheet0!$H:$H)</f>
        <v>408</v>
      </c>
      <c r="H111" s="1">
        <v>4</v>
      </c>
      <c r="I111" s="1">
        <v>4</v>
      </c>
    </row>
    <row r="112" spans="1:9" x14ac:dyDescent="0.2">
      <c r="A112" s="1" t="s">
        <v>616</v>
      </c>
      <c r="B112" s="1" t="s">
        <v>617</v>
      </c>
      <c r="C112" s="1" t="s">
        <v>2595</v>
      </c>
      <c r="D112" s="1" t="s">
        <v>618</v>
      </c>
      <c r="E112" s="1" t="s">
        <v>619</v>
      </c>
      <c r="F112" s="1" t="s">
        <v>2238</v>
      </c>
      <c r="G112" s="1">
        <f>LOOKUP(A:A,[1]Sheet0!$A:$A,[1]Sheet0!$H:$H)</f>
        <v>711</v>
      </c>
      <c r="H112" s="1">
        <v>4</v>
      </c>
      <c r="I112" s="1">
        <v>4</v>
      </c>
    </row>
    <row r="113" spans="1:9" x14ac:dyDescent="0.2">
      <c r="A113" s="1" t="s">
        <v>301</v>
      </c>
      <c r="B113" s="1" t="s">
        <v>302</v>
      </c>
      <c r="C113" s="1" t="s">
        <v>2595</v>
      </c>
      <c r="D113" s="1" t="s">
        <v>303</v>
      </c>
      <c r="E113" s="1" t="s">
        <v>304</v>
      </c>
      <c r="F113" s="1" t="s">
        <v>2238</v>
      </c>
      <c r="G113" s="1">
        <f>LOOKUP(A:A,[1]Sheet0!$A:$A,[1]Sheet0!$H:$H)</f>
        <v>501</v>
      </c>
      <c r="H113" s="1">
        <v>5</v>
      </c>
      <c r="I113" s="1">
        <v>4</v>
      </c>
    </row>
    <row r="114" spans="1:9" x14ac:dyDescent="0.2">
      <c r="A114" s="1" t="s">
        <v>376</v>
      </c>
      <c r="B114" s="1" t="s">
        <v>377</v>
      </c>
      <c r="C114" s="1" t="s">
        <v>2595</v>
      </c>
      <c r="D114" s="1" t="s">
        <v>378</v>
      </c>
      <c r="E114" s="1" t="s">
        <v>379</v>
      </c>
      <c r="F114" s="1" t="s">
        <v>2238</v>
      </c>
      <c r="G114" s="1">
        <f>LOOKUP(A:A,[1]Sheet0!$A:$A,[1]Sheet0!$H:$H)</f>
        <v>2647</v>
      </c>
      <c r="H114" s="1">
        <v>5</v>
      </c>
      <c r="I114" s="1">
        <v>4</v>
      </c>
    </row>
    <row r="115" spans="1:9" x14ac:dyDescent="0.2">
      <c r="A115" s="1" t="s">
        <v>684</v>
      </c>
      <c r="B115" s="1" t="s">
        <v>685</v>
      </c>
      <c r="C115" s="1" t="s">
        <v>2595</v>
      </c>
      <c r="D115" s="1" t="s">
        <v>686</v>
      </c>
      <c r="E115" s="1" t="s">
        <v>687</v>
      </c>
      <c r="F115" s="1" t="s">
        <v>2238</v>
      </c>
      <c r="G115" s="1">
        <f>LOOKUP(A:A,[1]Sheet0!$A:$A,[1]Sheet0!$H:$H)</f>
        <v>452</v>
      </c>
      <c r="H115" s="1">
        <v>5</v>
      </c>
      <c r="I115" s="1">
        <v>4</v>
      </c>
    </row>
    <row r="116" spans="1:9" x14ac:dyDescent="0.2">
      <c r="A116" s="1" t="s">
        <v>281</v>
      </c>
      <c r="B116" s="1" t="s">
        <v>282</v>
      </c>
      <c r="C116" s="1" t="s">
        <v>2595</v>
      </c>
      <c r="D116" s="1" t="s">
        <v>283</v>
      </c>
      <c r="E116" s="1" t="s">
        <v>284</v>
      </c>
      <c r="F116" s="1" t="s">
        <v>2238</v>
      </c>
      <c r="G116" s="1">
        <f>LOOKUP(A:A,[1]Sheet0!$A:$A,[1]Sheet0!$H:$H)</f>
        <v>293</v>
      </c>
      <c r="H116" s="1">
        <v>6</v>
      </c>
      <c r="I116" s="1">
        <v>4</v>
      </c>
    </row>
    <row r="117" spans="1:9" x14ac:dyDescent="0.2">
      <c r="A117" s="1" t="s">
        <v>412</v>
      </c>
      <c r="B117" s="1" t="s">
        <v>413</v>
      </c>
      <c r="C117" s="1" t="s">
        <v>2595</v>
      </c>
      <c r="D117" s="1" t="s">
        <v>414</v>
      </c>
      <c r="E117" s="1" t="s">
        <v>415</v>
      </c>
      <c r="F117" s="1" t="s">
        <v>2238</v>
      </c>
      <c r="G117" s="1">
        <f>LOOKUP(A:A,[1]Sheet0!$A:$A,[1]Sheet0!$H:$H)</f>
        <v>156</v>
      </c>
      <c r="H117" s="1">
        <v>6</v>
      </c>
      <c r="I117" s="1">
        <v>4</v>
      </c>
    </row>
    <row r="118" spans="1:9" x14ac:dyDescent="0.2">
      <c r="A118" s="1" t="s">
        <v>340</v>
      </c>
      <c r="B118" s="1" t="s">
        <v>341</v>
      </c>
      <c r="C118" s="1" t="s">
        <v>2595</v>
      </c>
      <c r="D118" s="1" t="s">
        <v>342</v>
      </c>
      <c r="E118" s="1" t="s">
        <v>343</v>
      </c>
      <c r="F118" s="1" t="s">
        <v>2238</v>
      </c>
      <c r="G118" s="1">
        <f>LOOKUP(A:A,[1]Sheet0!$A:$A,[1]Sheet0!$H:$H)</f>
        <v>176</v>
      </c>
      <c r="H118" s="1">
        <v>6</v>
      </c>
      <c r="I118" s="1">
        <v>4</v>
      </c>
    </row>
    <row r="119" spans="1:9" x14ac:dyDescent="0.2">
      <c r="A119" s="1" t="s">
        <v>388</v>
      </c>
      <c r="B119" s="1" t="s">
        <v>389</v>
      </c>
      <c r="C119" s="1" t="s">
        <v>2595</v>
      </c>
      <c r="D119" s="1" t="s">
        <v>390</v>
      </c>
      <c r="E119" s="1" t="s">
        <v>391</v>
      </c>
      <c r="F119" s="1" t="s">
        <v>2238</v>
      </c>
      <c r="G119" s="1">
        <f>LOOKUP(A:A,[1]Sheet0!$A:$A,[1]Sheet0!$H:$H)</f>
        <v>553</v>
      </c>
      <c r="H119" s="1">
        <v>7</v>
      </c>
      <c r="I119" s="1">
        <v>4</v>
      </c>
    </row>
    <row r="120" spans="1:9" x14ac:dyDescent="0.2">
      <c r="A120" s="1" t="s">
        <v>352</v>
      </c>
      <c r="B120" s="1" t="s">
        <v>353</v>
      </c>
      <c r="C120" s="1" t="s">
        <v>2595</v>
      </c>
      <c r="D120" s="1" t="s">
        <v>354</v>
      </c>
      <c r="E120" s="1" t="s">
        <v>355</v>
      </c>
      <c r="F120" s="1" t="s">
        <v>2238</v>
      </c>
      <c r="G120" s="1">
        <f>LOOKUP(A:A,[1]Sheet0!$A:$A,[1]Sheet0!$H:$H)</f>
        <v>835</v>
      </c>
      <c r="H120" s="1">
        <v>7</v>
      </c>
      <c r="I120" s="1">
        <v>4</v>
      </c>
    </row>
    <row r="121" spans="1:9" x14ac:dyDescent="0.2">
      <c r="A121" s="1" t="s">
        <v>249</v>
      </c>
      <c r="B121" s="1" t="s">
        <v>250</v>
      </c>
      <c r="C121" s="1" t="s">
        <v>2595</v>
      </c>
      <c r="D121" s="1" t="s">
        <v>251</v>
      </c>
      <c r="E121" s="1" t="s">
        <v>252</v>
      </c>
      <c r="F121" s="1" t="s">
        <v>2238</v>
      </c>
      <c r="G121" s="1">
        <f>LOOKUP(A:A,[1]Sheet0!$A:$A,[1]Sheet0!$H:$H)</f>
        <v>248</v>
      </c>
      <c r="H121" s="1">
        <v>11</v>
      </c>
      <c r="I121" s="1">
        <v>4</v>
      </c>
    </row>
    <row r="122" spans="1:9" x14ac:dyDescent="0.2">
      <c r="A122" s="1" t="s">
        <v>672</v>
      </c>
      <c r="B122" s="1" t="s">
        <v>673</v>
      </c>
      <c r="C122" s="1" t="s">
        <v>2595</v>
      </c>
      <c r="D122" s="1" t="s">
        <v>674</v>
      </c>
      <c r="E122" s="1" t="s">
        <v>675</v>
      </c>
      <c r="F122" s="1" t="s">
        <v>2238</v>
      </c>
      <c r="G122" s="1">
        <f>LOOKUP(A:A,[1]Sheet0!$A:$A,[1]Sheet0!$H:$H)</f>
        <v>908</v>
      </c>
      <c r="H122" s="1">
        <v>0</v>
      </c>
      <c r="I122" s="1">
        <v>3</v>
      </c>
    </row>
    <row r="123" spans="1:9" x14ac:dyDescent="0.2">
      <c r="A123" s="1" t="s">
        <v>1442</v>
      </c>
      <c r="B123" s="1" t="s">
        <v>1443</v>
      </c>
      <c r="C123" s="1" t="s">
        <v>2595</v>
      </c>
      <c r="D123" s="1" t="s">
        <v>1444</v>
      </c>
      <c r="E123" s="1" t="s">
        <v>1445</v>
      </c>
      <c r="F123" s="1" t="s">
        <v>2238</v>
      </c>
      <c r="G123" s="1">
        <f>LOOKUP(A:A,[1]Sheet0!$A:$A,[1]Sheet0!$H:$H)</f>
        <v>125</v>
      </c>
      <c r="H123" s="1">
        <v>1</v>
      </c>
      <c r="I123" s="1">
        <v>3</v>
      </c>
    </row>
    <row r="124" spans="1:9" x14ac:dyDescent="0.2">
      <c r="A124" s="1" t="s">
        <v>528</v>
      </c>
      <c r="B124" s="1" t="s">
        <v>529</v>
      </c>
      <c r="C124" s="1" t="s">
        <v>2595</v>
      </c>
      <c r="D124" s="1" t="s">
        <v>530</v>
      </c>
      <c r="E124" s="1" t="s">
        <v>531</v>
      </c>
      <c r="F124" s="1" t="s">
        <v>2238</v>
      </c>
      <c r="G124" s="1">
        <f>LOOKUP(A:A,[1]Sheet0!$A:$A,[1]Sheet0!$H:$H)</f>
        <v>633</v>
      </c>
      <c r="H124" s="1">
        <v>2</v>
      </c>
      <c r="I124" s="1">
        <v>3</v>
      </c>
    </row>
    <row r="125" spans="1:9" x14ac:dyDescent="0.2">
      <c r="A125" s="1" t="s">
        <v>1020</v>
      </c>
      <c r="B125" s="1" t="s">
        <v>1021</v>
      </c>
      <c r="C125" s="1" t="s">
        <v>2595</v>
      </c>
      <c r="D125" s="1" t="s">
        <v>1022</v>
      </c>
      <c r="E125" s="1" t="s">
        <v>1023</v>
      </c>
      <c r="F125" s="1" t="s">
        <v>2238</v>
      </c>
      <c r="G125" s="1">
        <f>LOOKUP(A:A,[1]Sheet0!$A:$A,[1]Sheet0!$H:$H)</f>
        <v>839</v>
      </c>
      <c r="H125" s="1">
        <v>2</v>
      </c>
      <c r="I125" s="1">
        <v>3</v>
      </c>
    </row>
    <row r="126" spans="1:9" x14ac:dyDescent="0.2">
      <c r="A126" s="1" t="s">
        <v>1144</v>
      </c>
      <c r="B126" s="1" t="s">
        <v>1145</v>
      </c>
      <c r="C126" s="1" t="s">
        <v>2595</v>
      </c>
      <c r="D126" s="1" t="s">
        <v>1146</v>
      </c>
      <c r="E126" s="1" t="s">
        <v>1147</v>
      </c>
      <c r="F126" s="1" t="s">
        <v>2238</v>
      </c>
      <c r="G126" s="1">
        <f>LOOKUP(A:A,[1]Sheet0!$A:$A,[1]Sheet0!$H:$H)</f>
        <v>858</v>
      </c>
      <c r="H126" s="1">
        <v>2</v>
      </c>
      <c r="I126" s="1">
        <v>3</v>
      </c>
    </row>
    <row r="127" spans="1:9" x14ac:dyDescent="0.2">
      <c r="A127" s="1" t="s">
        <v>640</v>
      </c>
      <c r="B127" s="1" t="s">
        <v>641</v>
      </c>
      <c r="C127" s="1" t="s">
        <v>2595</v>
      </c>
      <c r="D127" s="1" t="s">
        <v>642</v>
      </c>
      <c r="E127" s="1" t="s">
        <v>643</v>
      </c>
      <c r="F127" s="1" t="s">
        <v>2238</v>
      </c>
      <c r="G127" s="1">
        <f>LOOKUP(A:A,[1]Sheet0!$A:$A,[1]Sheet0!$H:$H)</f>
        <v>119</v>
      </c>
      <c r="H127" s="1">
        <v>2</v>
      </c>
      <c r="I127" s="1">
        <v>3</v>
      </c>
    </row>
    <row r="128" spans="1:9" x14ac:dyDescent="0.2">
      <c r="A128" s="1" t="s">
        <v>648</v>
      </c>
      <c r="B128" s="1" t="s">
        <v>649</v>
      </c>
      <c r="C128" s="1" t="s">
        <v>2595</v>
      </c>
      <c r="D128" s="1" t="s">
        <v>650</v>
      </c>
      <c r="E128" s="1" t="s">
        <v>651</v>
      </c>
      <c r="F128" s="1" t="s">
        <v>2238</v>
      </c>
      <c r="G128" s="1">
        <f>LOOKUP(A:A,[1]Sheet0!$A:$A,[1]Sheet0!$H:$H)</f>
        <v>196</v>
      </c>
      <c r="H128" s="1">
        <v>2</v>
      </c>
      <c r="I128" s="1">
        <v>3</v>
      </c>
    </row>
    <row r="129" spans="1:9" x14ac:dyDescent="0.2">
      <c r="A129" s="1" t="s">
        <v>484</v>
      </c>
      <c r="B129" s="1" t="s">
        <v>485</v>
      </c>
      <c r="C129" s="1" t="s">
        <v>2595</v>
      </c>
      <c r="D129" s="1" t="s">
        <v>486</v>
      </c>
      <c r="E129" s="1" t="s">
        <v>487</v>
      </c>
      <c r="F129" s="1" t="s">
        <v>2238</v>
      </c>
      <c r="G129" s="1">
        <f>LOOKUP(A:A,[1]Sheet0!$A:$A,[1]Sheet0!$H:$H)</f>
        <v>365</v>
      </c>
      <c r="H129" s="1">
        <v>2</v>
      </c>
      <c r="I129" s="1">
        <v>3</v>
      </c>
    </row>
    <row r="130" spans="1:9" x14ac:dyDescent="0.2">
      <c r="A130" s="1" t="s">
        <v>576</v>
      </c>
      <c r="B130" s="1" t="s">
        <v>577</v>
      </c>
      <c r="C130" s="1" t="s">
        <v>2595</v>
      </c>
      <c r="D130" s="1" t="s">
        <v>578</v>
      </c>
      <c r="E130" s="1" t="s">
        <v>579</v>
      </c>
      <c r="F130" s="1" t="s">
        <v>2238</v>
      </c>
      <c r="G130" s="1">
        <f>LOOKUP(A:A,[1]Sheet0!$A:$A,[1]Sheet0!$H:$H)</f>
        <v>213</v>
      </c>
      <c r="H130" s="1">
        <v>2</v>
      </c>
      <c r="I130" s="1">
        <v>3</v>
      </c>
    </row>
    <row r="131" spans="1:9" x14ac:dyDescent="0.2">
      <c r="A131" s="1" t="s">
        <v>1016</v>
      </c>
      <c r="B131" s="1" t="s">
        <v>1017</v>
      </c>
      <c r="C131" s="1" t="s">
        <v>2595</v>
      </c>
      <c r="D131" s="1" t="s">
        <v>1018</v>
      </c>
      <c r="E131" s="1" t="s">
        <v>1019</v>
      </c>
      <c r="F131" s="1" t="s">
        <v>2238</v>
      </c>
      <c r="G131" s="1">
        <f>LOOKUP(A:A,[1]Sheet0!$A:$A,[1]Sheet0!$H:$H)</f>
        <v>295</v>
      </c>
      <c r="H131" s="1">
        <v>3</v>
      </c>
      <c r="I131" s="1">
        <v>3</v>
      </c>
    </row>
    <row r="132" spans="1:9" x14ac:dyDescent="0.2">
      <c r="A132" s="1" t="s">
        <v>464</v>
      </c>
      <c r="B132" s="1" t="s">
        <v>465</v>
      </c>
      <c r="C132" s="1" t="s">
        <v>2595</v>
      </c>
      <c r="D132" s="1" t="s">
        <v>466</v>
      </c>
      <c r="E132" s="1" t="s">
        <v>467</v>
      </c>
      <c r="F132" s="1" t="s">
        <v>2238</v>
      </c>
      <c r="G132" s="1">
        <f>LOOKUP(A:A,[1]Sheet0!$A:$A,[1]Sheet0!$H:$H)</f>
        <v>372</v>
      </c>
      <c r="H132" s="1">
        <v>3</v>
      </c>
      <c r="I132" s="1">
        <v>3</v>
      </c>
    </row>
    <row r="133" spans="1:9" x14ac:dyDescent="0.2">
      <c r="A133" s="1" t="s">
        <v>344</v>
      </c>
      <c r="B133" s="1" t="s">
        <v>345</v>
      </c>
      <c r="C133" s="1" t="s">
        <v>2595</v>
      </c>
      <c r="D133" s="1" t="s">
        <v>346</v>
      </c>
      <c r="E133" s="1" t="s">
        <v>347</v>
      </c>
      <c r="F133" s="1" t="s">
        <v>2238</v>
      </c>
      <c r="G133" s="1">
        <f>LOOKUP(A:A,[1]Sheet0!$A:$A,[1]Sheet0!$H:$H)</f>
        <v>1262</v>
      </c>
      <c r="H133" s="1">
        <v>3</v>
      </c>
      <c r="I133" s="1">
        <v>3</v>
      </c>
    </row>
    <row r="134" spans="1:9" x14ac:dyDescent="0.2">
      <c r="A134" s="1" t="s">
        <v>584</v>
      </c>
      <c r="B134" s="1" t="s">
        <v>585</v>
      </c>
      <c r="C134" s="1" t="s">
        <v>2595</v>
      </c>
      <c r="D134" s="1" t="s">
        <v>586</v>
      </c>
      <c r="E134" s="1" t="s">
        <v>587</v>
      </c>
      <c r="F134" s="1" t="s">
        <v>2238</v>
      </c>
      <c r="G134" s="1">
        <f>LOOKUP(A:A,[1]Sheet0!$A:$A,[1]Sheet0!$H:$H)</f>
        <v>165</v>
      </c>
      <c r="H134" s="1">
        <v>3</v>
      </c>
      <c r="I134" s="1">
        <v>3</v>
      </c>
    </row>
    <row r="135" spans="1:9" x14ac:dyDescent="0.2">
      <c r="A135" s="1" t="s">
        <v>564</v>
      </c>
      <c r="B135" s="1" t="s">
        <v>565</v>
      </c>
      <c r="C135" s="1" t="s">
        <v>2595</v>
      </c>
      <c r="D135" s="1" t="s">
        <v>566</v>
      </c>
      <c r="E135" s="1" t="s">
        <v>567</v>
      </c>
      <c r="F135" s="1" t="s">
        <v>2238</v>
      </c>
      <c r="G135" s="1">
        <f>LOOKUP(A:A,[1]Sheet0!$A:$A,[1]Sheet0!$H:$H)</f>
        <v>143</v>
      </c>
      <c r="H135" s="1">
        <v>3</v>
      </c>
      <c r="I135" s="1">
        <v>3</v>
      </c>
    </row>
    <row r="136" spans="1:9" x14ac:dyDescent="0.2">
      <c r="A136" s="1" t="s">
        <v>580</v>
      </c>
      <c r="B136" s="1" t="s">
        <v>581</v>
      </c>
      <c r="C136" s="1" t="s">
        <v>2595</v>
      </c>
      <c r="D136" s="1" t="s">
        <v>582</v>
      </c>
      <c r="E136" s="1" t="s">
        <v>583</v>
      </c>
      <c r="F136" s="1" t="s">
        <v>2238</v>
      </c>
      <c r="G136" s="1">
        <f>LOOKUP(A:A,[1]Sheet0!$A:$A,[1]Sheet0!$H:$H)</f>
        <v>152</v>
      </c>
      <c r="H136" s="1">
        <v>3</v>
      </c>
      <c r="I136" s="1">
        <v>3</v>
      </c>
    </row>
    <row r="137" spans="1:9" x14ac:dyDescent="0.2">
      <c r="A137" s="1" t="s">
        <v>644</v>
      </c>
      <c r="B137" s="1" t="s">
        <v>645</v>
      </c>
      <c r="C137" s="1" t="s">
        <v>2595</v>
      </c>
      <c r="D137" s="1" t="s">
        <v>646</v>
      </c>
      <c r="E137" s="1" t="s">
        <v>647</v>
      </c>
      <c r="F137" s="1" t="s">
        <v>2238</v>
      </c>
      <c r="G137" s="1">
        <f>LOOKUP(A:A,[1]Sheet0!$A:$A,[1]Sheet0!$H:$H)</f>
        <v>125</v>
      </c>
      <c r="H137" s="1">
        <v>3</v>
      </c>
      <c r="I137" s="1">
        <v>3</v>
      </c>
    </row>
    <row r="138" spans="1:9" x14ac:dyDescent="0.2">
      <c r="A138" s="1" t="s">
        <v>448</v>
      </c>
      <c r="B138" s="1" t="s">
        <v>449</v>
      </c>
      <c r="C138" s="1" t="s">
        <v>2595</v>
      </c>
      <c r="D138" s="1" t="s">
        <v>450</v>
      </c>
      <c r="E138" s="1" t="s">
        <v>451</v>
      </c>
      <c r="F138" s="1" t="s">
        <v>2238</v>
      </c>
      <c r="G138" s="1">
        <f>LOOKUP(A:A,[1]Sheet0!$A:$A,[1]Sheet0!$H:$H)</f>
        <v>115</v>
      </c>
      <c r="H138" s="1">
        <v>3</v>
      </c>
      <c r="I138" s="1">
        <v>3</v>
      </c>
    </row>
    <row r="139" spans="1:9" x14ac:dyDescent="0.2">
      <c r="A139" s="1" t="s">
        <v>432</v>
      </c>
      <c r="B139" s="1" t="s">
        <v>433</v>
      </c>
      <c r="C139" s="1" t="s">
        <v>2595</v>
      </c>
      <c r="D139" s="1" t="s">
        <v>434</v>
      </c>
      <c r="E139" s="1" t="s">
        <v>435</v>
      </c>
      <c r="F139" s="1" t="s">
        <v>2238</v>
      </c>
      <c r="G139" s="1">
        <f>LOOKUP(A:A,[1]Sheet0!$A:$A,[1]Sheet0!$H:$H)</f>
        <v>157</v>
      </c>
      <c r="H139" s="1">
        <v>3</v>
      </c>
      <c r="I139" s="1">
        <v>3</v>
      </c>
    </row>
    <row r="140" spans="1:9" x14ac:dyDescent="0.2">
      <c r="A140" s="1" t="s">
        <v>628</v>
      </c>
      <c r="B140" s="1" t="s">
        <v>629</v>
      </c>
      <c r="C140" s="1" t="s">
        <v>2595</v>
      </c>
      <c r="D140" s="1" t="s">
        <v>630</v>
      </c>
      <c r="E140" s="1" t="s">
        <v>631</v>
      </c>
      <c r="F140" s="1" t="s">
        <v>2238</v>
      </c>
      <c r="G140" s="1">
        <f>LOOKUP(A:A,[1]Sheet0!$A:$A,[1]Sheet0!$H:$H)</f>
        <v>184</v>
      </c>
      <c r="H140" s="1">
        <v>4</v>
      </c>
      <c r="I140" s="1">
        <v>3</v>
      </c>
    </row>
    <row r="141" spans="1:9" x14ac:dyDescent="0.2">
      <c r="A141" s="1" t="s">
        <v>680</v>
      </c>
      <c r="B141" s="1" t="s">
        <v>681</v>
      </c>
      <c r="C141" s="1" t="s">
        <v>2595</v>
      </c>
      <c r="D141" s="1" t="s">
        <v>682</v>
      </c>
      <c r="E141" s="1" t="s">
        <v>683</v>
      </c>
      <c r="F141" s="1" t="s">
        <v>2238</v>
      </c>
      <c r="G141" s="1">
        <f>LOOKUP(A:A,[1]Sheet0!$A:$A,[1]Sheet0!$H:$H)</f>
        <v>199</v>
      </c>
      <c r="H141" s="1">
        <v>4</v>
      </c>
      <c r="I141" s="1">
        <v>3</v>
      </c>
    </row>
    <row r="142" spans="1:9" x14ac:dyDescent="0.2">
      <c r="A142" s="1" t="s">
        <v>532</v>
      </c>
      <c r="B142" s="1" t="s">
        <v>533</v>
      </c>
      <c r="C142" s="1" t="s">
        <v>2595</v>
      </c>
      <c r="D142" s="1" t="s">
        <v>534</v>
      </c>
      <c r="E142" s="1" t="s">
        <v>535</v>
      </c>
      <c r="F142" s="1" t="s">
        <v>2238</v>
      </c>
      <c r="G142" s="1">
        <f>LOOKUP(A:A,[1]Sheet0!$A:$A,[1]Sheet0!$H:$H)</f>
        <v>137</v>
      </c>
      <c r="H142" s="1">
        <v>4</v>
      </c>
      <c r="I142" s="1">
        <v>3</v>
      </c>
    </row>
    <row r="143" spans="1:9" x14ac:dyDescent="0.2">
      <c r="A143" s="1" t="s">
        <v>420</v>
      </c>
      <c r="B143" s="1" t="s">
        <v>421</v>
      </c>
      <c r="C143" s="1" t="s">
        <v>2595</v>
      </c>
      <c r="D143" s="1" t="s">
        <v>422</v>
      </c>
      <c r="E143" s="1" t="s">
        <v>423</v>
      </c>
      <c r="F143" s="1" t="s">
        <v>2238</v>
      </c>
      <c r="G143" s="1">
        <f>LOOKUP(A:A,[1]Sheet0!$A:$A,[1]Sheet0!$H:$H)</f>
        <v>215</v>
      </c>
      <c r="H143" s="1">
        <v>4</v>
      </c>
      <c r="I143" s="1">
        <v>3</v>
      </c>
    </row>
    <row r="144" spans="1:9" x14ac:dyDescent="0.2">
      <c r="A144" s="1" t="s">
        <v>536</v>
      </c>
      <c r="B144" s="1" t="s">
        <v>537</v>
      </c>
      <c r="C144" s="1" t="s">
        <v>2595</v>
      </c>
      <c r="D144" s="1" t="s">
        <v>538</v>
      </c>
      <c r="E144" s="1" t="s">
        <v>539</v>
      </c>
      <c r="F144" s="1" t="s">
        <v>2238</v>
      </c>
      <c r="G144" s="1">
        <f>LOOKUP(A:A,[1]Sheet0!$A:$A,[1]Sheet0!$H:$H)</f>
        <v>730</v>
      </c>
      <c r="H144" s="1">
        <v>4</v>
      </c>
      <c r="I144" s="1">
        <v>3</v>
      </c>
    </row>
    <row r="145" spans="1:9" x14ac:dyDescent="0.2">
      <c r="A145" s="1" t="s">
        <v>1434</v>
      </c>
      <c r="B145" s="1" t="s">
        <v>1435</v>
      </c>
      <c r="C145" s="1" t="s">
        <v>2595</v>
      </c>
      <c r="D145" s="1" t="s">
        <v>1436</v>
      </c>
      <c r="E145" s="1" t="s">
        <v>1437</v>
      </c>
      <c r="F145" s="1" t="s">
        <v>2238</v>
      </c>
      <c r="G145" s="1">
        <f>LOOKUP(A:A,[1]Sheet0!$A:$A,[1]Sheet0!$H:$H)</f>
        <v>165</v>
      </c>
      <c r="H145" s="1">
        <v>4</v>
      </c>
      <c r="I145" s="1">
        <v>3</v>
      </c>
    </row>
    <row r="146" spans="1:9" x14ac:dyDescent="0.2">
      <c r="A146" s="1" t="s">
        <v>772</v>
      </c>
      <c r="B146" s="1" t="s">
        <v>773</v>
      </c>
      <c r="C146" s="1" t="s">
        <v>2595</v>
      </c>
      <c r="D146" s="1" t="s">
        <v>774</v>
      </c>
      <c r="E146" s="1" t="s">
        <v>775</v>
      </c>
      <c r="F146" s="1" t="s">
        <v>2238</v>
      </c>
      <c r="G146" s="1">
        <f>LOOKUP(A:A,[1]Sheet0!$A:$A,[1]Sheet0!$H:$H)</f>
        <v>128</v>
      </c>
      <c r="H146" s="1">
        <v>4</v>
      </c>
      <c r="I146" s="1">
        <v>3</v>
      </c>
    </row>
    <row r="147" spans="1:9" x14ac:dyDescent="0.2">
      <c r="A147" s="1" t="s">
        <v>368</v>
      </c>
      <c r="B147" s="1" t="s">
        <v>369</v>
      </c>
      <c r="C147" s="1" t="s">
        <v>2595</v>
      </c>
      <c r="D147" s="1" t="s">
        <v>370</v>
      </c>
      <c r="E147" s="1" t="s">
        <v>371</v>
      </c>
      <c r="F147" s="1" t="s">
        <v>2238</v>
      </c>
      <c r="G147" s="1">
        <f>LOOKUP(A:A,[1]Sheet0!$A:$A,[1]Sheet0!$H:$H)</f>
        <v>590</v>
      </c>
      <c r="H147" s="1">
        <v>5</v>
      </c>
      <c r="I147" s="1">
        <v>3</v>
      </c>
    </row>
    <row r="148" spans="1:9" x14ac:dyDescent="0.2">
      <c r="A148" s="1" t="s">
        <v>400</v>
      </c>
      <c r="B148" s="1" t="s">
        <v>401</v>
      </c>
      <c r="C148" s="1" t="s">
        <v>2595</v>
      </c>
      <c r="D148" s="1" t="s">
        <v>402</v>
      </c>
      <c r="E148" s="1" t="s">
        <v>403</v>
      </c>
      <c r="F148" s="1" t="s">
        <v>2238</v>
      </c>
      <c r="G148" s="1">
        <f>LOOKUP(A:A,[1]Sheet0!$A:$A,[1]Sheet0!$H:$H)</f>
        <v>194</v>
      </c>
      <c r="H148" s="1">
        <v>5</v>
      </c>
      <c r="I148" s="1">
        <v>3</v>
      </c>
    </row>
    <row r="149" spans="1:9" x14ac:dyDescent="0.2">
      <c r="A149" s="1" t="s">
        <v>472</v>
      </c>
      <c r="B149" s="1" t="s">
        <v>473</v>
      </c>
      <c r="C149" s="1" t="s">
        <v>2595</v>
      </c>
      <c r="D149" s="1" t="s">
        <v>474</v>
      </c>
      <c r="E149" s="1" t="s">
        <v>475</v>
      </c>
      <c r="F149" s="1" t="s">
        <v>2238</v>
      </c>
      <c r="G149" s="1">
        <f>LOOKUP(A:A,[1]Sheet0!$A:$A,[1]Sheet0!$H:$H)</f>
        <v>151</v>
      </c>
      <c r="H149" s="1">
        <v>5</v>
      </c>
      <c r="I149" s="1">
        <v>3</v>
      </c>
    </row>
    <row r="150" spans="1:9" x14ac:dyDescent="0.2">
      <c r="A150" s="1" t="s">
        <v>520</v>
      </c>
      <c r="B150" s="1" t="s">
        <v>521</v>
      </c>
      <c r="C150" s="1" t="s">
        <v>2595</v>
      </c>
      <c r="D150" s="1" t="s">
        <v>522</v>
      </c>
      <c r="E150" s="1" t="s">
        <v>523</v>
      </c>
      <c r="F150" s="1" t="s">
        <v>2238</v>
      </c>
      <c r="G150" s="1">
        <f>LOOKUP(A:A,[1]Sheet0!$A:$A,[1]Sheet0!$H:$H)</f>
        <v>217</v>
      </c>
      <c r="H150" s="1">
        <v>5</v>
      </c>
      <c r="I150" s="1">
        <v>3</v>
      </c>
    </row>
    <row r="151" spans="1:9" x14ac:dyDescent="0.2">
      <c r="A151" s="1" t="s">
        <v>364</v>
      </c>
      <c r="B151" s="1" t="s">
        <v>365</v>
      </c>
      <c r="C151" s="1" t="s">
        <v>2595</v>
      </c>
      <c r="D151" s="1" t="s">
        <v>366</v>
      </c>
      <c r="E151" s="1" t="s">
        <v>367</v>
      </c>
      <c r="F151" s="1" t="s">
        <v>2238</v>
      </c>
      <c r="G151" s="1">
        <f>LOOKUP(A:A,[1]Sheet0!$A:$A,[1]Sheet0!$H:$H)</f>
        <v>192</v>
      </c>
      <c r="H151" s="1">
        <v>6</v>
      </c>
      <c r="I151" s="1">
        <v>3</v>
      </c>
    </row>
    <row r="152" spans="1:9" x14ac:dyDescent="0.2">
      <c r="A152" s="1" t="s">
        <v>348</v>
      </c>
      <c r="B152" s="1" t="s">
        <v>349</v>
      </c>
      <c r="C152" s="1" t="s">
        <v>2595</v>
      </c>
      <c r="D152" s="1" t="s">
        <v>350</v>
      </c>
      <c r="E152" s="1" t="s">
        <v>351</v>
      </c>
      <c r="F152" s="1" t="s">
        <v>2238</v>
      </c>
      <c r="G152" s="1">
        <f>LOOKUP(A:A,[1]Sheet0!$A:$A,[1]Sheet0!$H:$H)</f>
        <v>463</v>
      </c>
      <c r="H152" s="1">
        <v>7</v>
      </c>
      <c r="I152" s="1">
        <v>3</v>
      </c>
    </row>
    <row r="153" spans="1:9" x14ac:dyDescent="0.2">
      <c r="A153" s="1" t="s">
        <v>760</v>
      </c>
      <c r="B153" s="1" t="s">
        <v>761</v>
      </c>
      <c r="C153" s="1" t="s">
        <v>2595</v>
      </c>
      <c r="D153" s="1" t="s">
        <v>762</v>
      </c>
      <c r="E153" s="1" t="s">
        <v>763</v>
      </c>
      <c r="F153" s="1" t="s">
        <v>2238</v>
      </c>
      <c r="G153" s="1">
        <f>LOOKUP(A:A,[1]Sheet0!$A:$A,[1]Sheet0!$H:$H)</f>
        <v>434</v>
      </c>
      <c r="H153" s="1">
        <v>8</v>
      </c>
      <c r="I153" s="1">
        <v>3</v>
      </c>
    </row>
    <row r="154" spans="1:9" x14ac:dyDescent="0.2">
      <c r="A154" s="1" t="s">
        <v>269</v>
      </c>
      <c r="B154" s="1" t="s">
        <v>270</v>
      </c>
      <c r="C154" s="1" t="s">
        <v>2595</v>
      </c>
      <c r="D154" s="1" t="s">
        <v>271</v>
      </c>
      <c r="E154" s="1" t="s">
        <v>272</v>
      </c>
      <c r="F154" s="1" t="s">
        <v>2238</v>
      </c>
      <c r="G154" s="1">
        <f>LOOKUP(A:A,[1]Sheet0!$A:$A,[1]Sheet0!$H:$H)</f>
        <v>263</v>
      </c>
      <c r="H154" s="1">
        <v>8</v>
      </c>
      <c r="I154" s="1">
        <v>3</v>
      </c>
    </row>
    <row r="155" spans="1:9" x14ac:dyDescent="0.2">
      <c r="A155" s="1" t="s">
        <v>1466</v>
      </c>
      <c r="B155" s="1" t="s">
        <v>1467</v>
      </c>
      <c r="C155" s="1" t="s">
        <v>2595</v>
      </c>
      <c r="D155" s="1" t="s">
        <v>1468</v>
      </c>
      <c r="E155" s="1" t="s">
        <v>1469</v>
      </c>
      <c r="F155" s="1" t="s">
        <v>2238</v>
      </c>
      <c r="G155" s="1">
        <f>LOOKUP(A:A,[1]Sheet0!$A:$A,[1]Sheet0!$H:$H)</f>
        <v>313</v>
      </c>
      <c r="H155" s="1">
        <v>0</v>
      </c>
      <c r="I155" s="1">
        <v>2</v>
      </c>
    </row>
    <row r="156" spans="1:9" x14ac:dyDescent="0.2">
      <c r="A156" s="1" t="s">
        <v>1662</v>
      </c>
      <c r="B156" s="1" t="s">
        <v>1663</v>
      </c>
      <c r="C156" s="1" t="s">
        <v>2595</v>
      </c>
      <c r="D156" s="1" t="s">
        <v>1664</v>
      </c>
      <c r="E156" s="1" t="s">
        <v>1665</v>
      </c>
      <c r="F156" s="1" t="s">
        <v>2238</v>
      </c>
      <c r="G156" s="1">
        <f>LOOKUP(A:A,[1]Sheet0!$A:$A,[1]Sheet0!$H:$H)</f>
        <v>638</v>
      </c>
      <c r="H156" s="1">
        <v>0</v>
      </c>
      <c r="I156" s="1">
        <v>2</v>
      </c>
    </row>
    <row r="157" spans="1:9" x14ac:dyDescent="0.2">
      <c r="A157" s="1" t="s">
        <v>1614</v>
      </c>
      <c r="B157" s="1" t="s">
        <v>1615</v>
      </c>
      <c r="C157" s="1" t="s">
        <v>2595</v>
      </c>
      <c r="D157" s="1" t="s">
        <v>1616</v>
      </c>
      <c r="E157" s="1" t="s">
        <v>1617</v>
      </c>
      <c r="F157" s="1" t="s">
        <v>2238</v>
      </c>
      <c r="G157" s="1">
        <f>LOOKUP(A:A,[1]Sheet0!$A:$A,[1]Sheet0!$H:$H)</f>
        <v>613</v>
      </c>
      <c r="H157" s="1">
        <v>0</v>
      </c>
      <c r="I157" s="1">
        <v>2</v>
      </c>
    </row>
    <row r="158" spans="1:9" x14ac:dyDescent="0.2">
      <c r="A158" s="1" t="s">
        <v>804</v>
      </c>
      <c r="B158" s="1" t="s">
        <v>805</v>
      </c>
      <c r="C158" s="1" t="s">
        <v>2595</v>
      </c>
      <c r="D158" s="1" t="s">
        <v>806</v>
      </c>
      <c r="E158" s="1" t="s">
        <v>807</v>
      </c>
      <c r="F158" s="1" t="s">
        <v>2238</v>
      </c>
      <c r="G158" s="1">
        <f>LOOKUP(A:A,[1]Sheet0!$A:$A,[1]Sheet0!$H:$H)</f>
        <v>745</v>
      </c>
      <c r="H158" s="1">
        <v>0</v>
      </c>
      <c r="I158" s="1">
        <v>2</v>
      </c>
    </row>
    <row r="159" spans="1:9" x14ac:dyDescent="0.2">
      <c r="A159" s="1" t="s">
        <v>860</v>
      </c>
      <c r="B159" s="1" t="s">
        <v>861</v>
      </c>
      <c r="C159" s="1" t="s">
        <v>2595</v>
      </c>
      <c r="D159" s="1" t="s">
        <v>862</v>
      </c>
      <c r="E159" s="1" t="s">
        <v>863</v>
      </c>
      <c r="F159" s="1" t="s">
        <v>2238</v>
      </c>
      <c r="G159" s="1">
        <f>LOOKUP(A:A,[1]Sheet0!$A:$A,[1]Sheet0!$H:$H)</f>
        <v>700</v>
      </c>
      <c r="H159" s="1">
        <v>0</v>
      </c>
      <c r="I159" s="1">
        <v>2</v>
      </c>
    </row>
    <row r="160" spans="1:9" x14ac:dyDescent="0.2">
      <c r="A160" s="1" t="s">
        <v>1072</v>
      </c>
      <c r="B160" s="1" t="s">
        <v>1073</v>
      </c>
      <c r="C160" s="1" t="s">
        <v>2595</v>
      </c>
      <c r="D160" s="1" t="s">
        <v>1074</v>
      </c>
      <c r="E160" s="1" t="s">
        <v>1075</v>
      </c>
      <c r="F160" s="1" t="s">
        <v>2238</v>
      </c>
      <c r="G160" s="1">
        <f>LOOKUP(A:A,[1]Sheet0!$A:$A,[1]Sheet0!$H:$H)</f>
        <v>323</v>
      </c>
      <c r="H160" s="1">
        <v>0</v>
      </c>
      <c r="I160" s="1">
        <v>2</v>
      </c>
    </row>
    <row r="161" spans="1:9" x14ac:dyDescent="0.2">
      <c r="A161" s="1" t="s">
        <v>548</v>
      </c>
      <c r="B161" s="1" t="s">
        <v>549</v>
      </c>
      <c r="C161" s="1" t="s">
        <v>2595</v>
      </c>
      <c r="D161" s="1" t="s">
        <v>550</v>
      </c>
      <c r="E161" s="1" t="s">
        <v>551</v>
      </c>
      <c r="F161" s="1" t="s">
        <v>2238</v>
      </c>
      <c r="G161" s="1">
        <f>LOOKUP(A:A,[1]Sheet0!$A:$A,[1]Sheet0!$H:$H)</f>
        <v>775</v>
      </c>
      <c r="H161" s="1">
        <v>0</v>
      </c>
      <c r="I161" s="1">
        <v>2</v>
      </c>
    </row>
    <row r="162" spans="1:9" x14ac:dyDescent="0.2">
      <c r="A162" s="1" t="s">
        <v>604</v>
      </c>
      <c r="B162" s="1" t="s">
        <v>605</v>
      </c>
      <c r="C162" s="1" t="s">
        <v>2595</v>
      </c>
      <c r="D162" s="1" t="s">
        <v>606</v>
      </c>
      <c r="E162" s="1" t="s">
        <v>607</v>
      </c>
      <c r="F162" s="1" t="s">
        <v>2238</v>
      </c>
      <c r="G162" s="1">
        <f>LOOKUP(A:A,[1]Sheet0!$A:$A,[1]Sheet0!$H:$H)</f>
        <v>727</v>
      </c>
      <c r="H162" s="1">
        <v>0</v>
      </c>
      <c r="I162" s="1">
        <v>2</v>
      </c>
    </row>
    <row r="163" spans="1:9" x14ac:dyDescent="0.2">
      <c r="A163" s="1" t="s">
        <v>544</v>
      </c>
      <c r="B163" s="1" t="s">
        <v>545</v>
      </c>
      <c r="C163" s="1" t="s">
        <v>2595</v>
      </c>
      <c r="D163" s="1" t="s">
        <v>546</v>
      </c>
      <c r="E163" s="1" t="s">
        <v>547</v>
      </c>
      <c r="F163" s="1" t="s">
        <v>2238</v>
      </c>
      <c r="G163" s="1">
        <f>LOOKUP(A:A,[1]Sheet0!$A:$A,[1]Sheet0!$H:$H)</f>
        <v>1304</v>
      </c>
      <c r="H163" s="1">
        <v>1</v>
      </c>
      <c r="I163" s="1">
        <v>2</v>
      </c>
    </row>
    <row r="164" spans="1:9" x14ac:dyDescent="0.2">
      <c r="A164" s="1" t="s">
        <v>1570</v>
      </c>
      <c r="B164" s="1" t="s">
        <v>1571</v>
      </c>
      <c r="C164" s="1" t="s">
        <v>2595</v>
      </c>
      <c r="D164" s="1" t="s">
        <v>1572</v>
      </c>
      <c r="E164" s="1" t="s">
        <v>1573</v>
      </c>
      <c r="F164" s="1" t="s">
        <v>2238</v>
      </c>
      <c r="G164" s="1">
        <f>LOOKUP(A:A,[1]Sheet0!$A:$A,[1]Sheet0!$H:$H)</f>
        <v>490</v>
      </c>
      <c r="H164" s="1">
        <v>1</v>
      </c>
      <c r="I164" s="1">
        <v>2</v>
      </c>
    </row>
    <row r="165" spans="1:9" x14ac:dyDescent="0.2">
      <c r="A165" s="1" t="s">
        <v>1578</v>
      </c>
      <c r="B165" s="1" t="s">
        <v>1579</v>
      </c>
      <c r="C165" s="1" t="s">
        <v>2595</v>
      </c>
      <c r="D165" s="1" t="s">
        <v>1580</v>
      </c>
      <c r="E165" s="1" t="s">
        <v>1581</v>
      </c>
      <c r="F165" s="1" t="s">
        <v>2238</v>
      </c>
      <c r="G165" s="1">
        <f>LOOKUP(A:A,[1]Sheet0!$A:$A,[1]Sheet0!$H:$H)</f>
        <v>285</v>
      </c>
      <c r="H165" s="1">
        <v>1</v>
      </c>
      <c r="I165" s="1">
        <v>2</v>
      </c>
    </row>
    <row r="166" spans="1:9" x14ac:dyDescent="0.2">
      <c r="A166" s="1" t="s">
        <v>1208</v>
      </c>
      <c r="B166" s="1" t="s">
        <v>1209</v>
      </c>
      <c r="C166" s="1" t="s">
        <v>2595</v>
      </c>
      <c r="D166" s="1" t="s">
        <v>1210</v>
      </c>
      <c r="E166" s="1" t="s">
        <v>1211</v>
      </c>
      <c r="F166" s="1" t="s">
        <v>2238</v>
      </c>
      <c r="G166" s="1">
        <f>LOOKUP(A:A,[1]Sheet0!$A:$A,[1]Sheet0!$H:$H)</f>
        <v>509</v>
      </c>
      <c r="H166" s="1">
        <v>1</v>
      </c>
      <c r="I166" s="1">
        <v>2</v>
      </c>
    </row>
    <row r="167" spans="1:9" x14ac:dyDescent="0.2">
      <c r="A167" s="1" t="s">
        <v>556</v>
      </c>
      <c r="B167" s="1" t="s">
        <v>557</v>
      </c>
      <c r="C167" s="1" t="s">
        <v>2595</v>
      </c>
      <c r="D167" s="1" t="s">
        <v>558</v>
      </c>
      <c r="E167" s="1" t="s">
        <v>559</v>
      </c>
      <c r="F167" s="1" t="s">
        <v>2238</v>
      </c>
      <c r="G167" s="1">
        <f>LOOKUP(A:A,[1]Sheet0!$A:$A,[1]Sheet0!$H:$H)</f>
        <v>1609</v>
      </c>
      <c r="H167" s="1">
        <v>1</v>
      </c>
      <c r="I167" s="1">
        <v>2</v>
      </c>
    </row>
    <row r="168" spans="1:9" x14ac:dyDescent="0.2">
      <c r="A168" s="1" t="s">
        <v>1176</v>
      </c>
      <c r="B168" s="1" t="s">
        <v>1177</v>
      </c>
      <c r="C168" s="1" t="s">
        <v>2595</v>
      </c>
      <c r="D168" s="1" t="s">
        <v>1178</v>
      </c>
      <c r="E168" s="1" t="s">
        <v>1179</v>
      </c>
      <c r="F168" s="1" t="s">
        <v>2238</v>
      </c>
      <c r="G168" s="1">
        <f>LOOKUP(A:A,[1]Sheet0!$A:$A,[1]Sheet0!$H:$H)</f>
        <v>224</v>
      </c>
      <c r="H168" s="1">
        <v>1</v>
      </c>
      <c r="I168" s="1">
        <v>2</v>
      </c>
    </row>
    <row r="169" spans="1:9" x14ac:dyDescent="0.2">
      <c r="A169" s="1" t="s">
        <v>1052</v>
      </c>
      <c r="B169" s="1" t="s">
        <v>1053</v>
      </c>
      <c r="C169" s="1" t="s">
        <v>2595</v>
      </c>
      <c r="D169" s="1" t="s">
        <v>1054</v>
      </c>
      <c r="E169" s="1" t="s">
        <v>1055</v>
      </c>
      <c r="F169" s="1" t="s">
        <v>2238</v>
      </c>
      <c r="G169" s="1">
        <f>LOOKUP(A:A,[1]Sheet0!$A:$A,[1]Sheet0!$H:$H)</f>
        <v>163</v>
      </c>
      <c r="H169" s="1">
        <v>1</v>
      </c>
      <c r="I169" s="1">
        <v>2</v>
      </c>
    </row>
    <row r="170" spans="1:9" x14ac:dyDescent="0.2">
      <c r="A170" s="1" t="s">
        <v>968</v>
      </c>
      <c r="B170" s="1" t="s">
        <v>969</v>
      </c>
      <c r="C170" s="1" t="s">
        <v>2595</v>
      </c>
      <c r="D170" s="1" t="s">
        <v>970</v>
      </c>
      <c r="E170" s="1" t="s">
        <v>971</v>
      </c>
      <c r="F170" s="1" t="s">
        <v>2238</v>
      </c>
      <c r="G170" s="1">
        <f>LOOKUP(A:A,[1]Sheet0!$A:$A,[1]Sheet0!$H:$H)</f>
        <v>482</v>
      </c>
      <c r="H170" s="1">
        <v>1</v>
      </c>
      <c r="I170" s="1">
        <v>2</v>
      </c>
    </row>
    <row r="171" spans="1:9" x14ac:dyDescent="0.2">
      <c r="A171" s="1" t="s">
        <v>1152</v>
      </c>
      <c r="B171" s="1" t="s">
        <v>1153</v>
      </c>
      <c r="C171" s="1" t="s">
        <v>2595</v>
      </c>
      <c r="D171" s="1" t="s">
        <v>1154</v>
      </c>
      <c r="E171" s="1" t="s">
        <v>1155</v>
      </c>
      <c r="F171" s="1" t="s">
        <v>2238</v>
      </c>
      <c r="G171" s="1">
        <f>LOOKUP(A:A,[1]Sheet0!$A:$A,[1]Sheet0!$H:$H)</f>
        <v>976</v>
      </c>
      <c r="H171" s="1">
        <v>1</v>
      </c>
      <c r="I171" s="1">
        <v>2</v>
      </c>
    </row>
    <row r="172" spans="1:9" x14ac:dyDescent="0.2">
      <c r="A172" s="1" t="s">
        <v>1574</v>
      </c>
      <c r="B172" s="1" t="s">
        <v>1575</v>
      </c>
      <c r="C172" s="1" t="s">
        <v>2595</v>
      </c>
      <c r="D172" s="1" t="s">
        <v>1576</v>
      </c>
      <c r="E172" s="1" t="s">
        <v>1577</v>
      </c>
      <c r="F172" s="1" t="s">
        <v>2238</v>
      </c>
      <c r="G172" s="1">
        <f>LOOKUP(A:A,[1]Sheet0!$A:$A,[1]Sheet0!$H:$H)</f>
        <v>8797</v>
      </c>
      <c r="H172" s="1">
        <v>1</v>
      </c>
      <c r="I172" s="1">
        <v>2</v>
      </c>
    </row>
    <row r="173" spans="1:9" x14ac:dyDescent="0.2">
      <c r="A173" s="1" t="s">
        <v>796</v>
      </c>
      <c r="B173" s="1" t="s">
        <v>797</v>
      </c>
      <c r="C173" s="1" t="s">
        <v>2595</v>
      </c>
      <c r="D173" s="1" t="s">
        <v>798</v>
      </c>
      <c r="E173" s="1" t="s">
        <v>799</v>
      </c>
      <c r="F173" s="1" t="s">
        <v>2238</v>
      </c>
      <c r="G173" s="1">
        <f>LOOKUP(A:A,[1]Sheet0!$A:$A,[1]Sheet0!$H:$H)</f>
        <v>2752</v>
      </c>
      <c r="H173" s="1">
        <v>1</v>
      </c>
      <c r="I173" s="1">
        <v>2</v>
      </c>
    </row>
    <row r="174" spans="1:9" x14ac:dyDescent="0.2">
      <c r="A174" s="1" t="s">
        <v>884</v>
      </c>
      <c r="B174" s="1" t="s">
        <v>885</v>
      </c>
      <c r="C174" s="1" t="s">
        <v>2595</v>
      </c>
      <c r="D174" s="1" t="s">
        <v>886</v>
      </c>
      <c r="E174" s="1" t="s">
        <v>887</v>
      </c>
      <c r="F174" s="1" t="s">
        <v>2238</v>
      </c>
      <c r="G174" s="1">
        <f>LOOKUP(A:A,[1]Sheet0!$A:$A,[1]Sheet0!$H:$H)</f>
        <v>126</v>
      </c>
      <c r="H174" s="1">
        <v>2</v>
      </c>
      <c r="I174" s="1">
        <v>2</v>
      </c>
    </row>
    <row r="175" spans="1:9" x14ac:dyDescent="0.2">
      <c r="A175" s="1" t="s">
        <v>600</v>
      </c>
      <c r="B175" s="1" t="s">
        <v>601</v>
      </c>
      <c r="C175" s="1" t="s">
        <v>2595</v>
      </c>
      <c r="D175" s="1" t="s">
        <v>602</v>
      </c>
      <c r="E175" s="1" t="s">
        <v>603</v>
      </c>
      <c r="F175" s="1" t="s">
        <v>2238</v>
      </c>
      <c r="G175" s="1">
        <f>LOOKUP(A:A,[1]Sheet0!$A:$A,[1]Sheet0!$H:$H)</f>
        <v>483</v>
      </c>
      <c r="H175" s="1">
        <v>2</v>
      </c>
      <c r="I175" s="1">
        <v>2</v>
      </c>
    </row>
    <row r="176" spans="1:9" x14ac:dyDescent="0.2">
      <c r="A176" s="1" t="s">
        <v>800</v>
      </c>
      <c r="B176" s="1" t="s">
        <v>801</v>
      </c>
      <c r="C176" s="1" t="s">
        <v>2595</v>
      </c>
      <c r="D176" s="1" t="s">
        <v>802</v>
      </c>
      <c r="E176" s="1" t="s">
        <v>803</v>
      </c>
      <c r="F176" s="1" t="s">
        <v>2238</v>
      </c>
      <c r="G176" s="1">
        <f>LOOKUP(A:A,[1]Sheet0!$A:$A,[1]Sheet0!$H:$H)</f>
        <v>135</v>
      </c>
      <c r="H176" s="1">
        <v>2</v>
      </c>
      <c r="I176" s="1">
        <v>2</v>
      </c>
    </row>
    <row r="177" spans="1:9" x14ac:dyDescent="0.2">
      <c r="A177" s="1" t="s">
        <v>704</v>
      </c>
      <c r="B177" s="1" t="s">
        <v>705</v>
      </c>
      <c r="C177" s="1" t="s">
        <v>2595</v>
      </c>
      <c r="D177" s="1" t="s">
        <v>706</v>
      </c>
      <c r="E177" s="1" t="s">
        <v>707</v>
      </c>
      <c r="F177" s="1" t="s">
        <v>2238</v>
      </c>
      <c r="G177" s="1">
        <f>LOOKUP(A:A,[1]Sheet0!$A:$A,[1]Sheet0!$H:$H)</f>
        <v>556</v>
      </c>
      <c r="H177" s="1">
        <v>2</v>
      </c>
      <c r="I177" s="1">
        <v>2</v>
      </c>
    </row>
    <row r="178" spans="1:9" x14ac:dyDescent="0.2">
      <c r="A178" s="1" t="s">
        <v>664</v>
      </c>
      <c r="B178" s="1" t="s">
        <v>665</v>
      </c>
      <c r="C178" s="1" t="s">
        <v>2595</v>
      </c>
      <c r="D178" s="1" t="s">
        <v>666</v>
      </c>
      <c r="E178" s="1" t="s">
        <v>667</v>
      </c>
      <c r="F178" s="1" t="s">
        <v>2238</v>
      </c>
      <c r="G178" s="1">
        <f>LOOKUP(A:A,[1]Sheet0!$A:$A,[1]Sheet0!$H:$H)</f>
        <v>353</v>
      </c>
      <c r="H178" s="1">
        <v>2</v>
      </c>
      <c r="I178" s="1">
        <v>2</v>
      </c>
    </row>
    <row r="179" spans="1:9" x14ac:dyDescent="0.2">
      <c r="A179" s="1" t="s">
        <v>784</v>
      </c>
      <c r="B179" s="1" t="s">
        <v>785</v>
      </c>
      <c r="C179" s="1" t="s">
        <v>2595</v>
      </c>
      <c r="D179" s="1" t="s">
        <v>786</v>
      </c>
      <c r="E179" s="1" t="s">
        <v>787</v>
      </c>
      <c r="F179" s="1" t="s">
        <v>2238</v>
      </c>
      <c r="G179" s="1">
        <f>LOOKUP(A:A,[1]Sheet0!$A:$A,[1]Sheet0!$H:$H)</f>
        <v>132</v>
      </c>
      <c r="H179" s="1">
        <v>2</v>
      </c>
      <c r="I179" s="1">
        <v>2</v>
      </c>
    </row>
    <row r="180" spans="1:9" x14ac:dyDescent="0.2">
      <c r="A180" s="1" t="s">
        <v>700</v>
      </c>
      <c r="B180" s="1" t="s">
        <v>701</v>
      </c>
      <c r="C180" s="1" t="s">
        <v>2595</v>
      </c>
      <c r="D180" s="1" t="s">
        <v>702</v>
      </c>
      <c r="E180" s="1" t="s">
        <v>703</v>
      </c>
      <c r="F180" s="1" t="s">
        <v>2238</v>
      </c>
      <c r="G180" s="1">
        <f>LOOKUP(A:A,[1]Sheet0!$A:$A,[1]Sheet0!$H:$H)</f>
        <v>256</v>
      </c>
      <c r="H180" s="1">
        <v>2</v>
      </c>
      <c r="I180" s="1">
        <v>2</v>
      </c>
    </row>
    <row r="181" spans="1:9" x14ac:dyDescent="0.2">
      <c r="A181" s="1" t="s">
        <v>660</v>
      </c>
      <c r="B181" s="1" t="s">
        <v>661</v>
      </c>
      <c r="C181" s="1" t="s">
        <v>2595</v>
      </c>
      <c r="D181" s="1" t="s">
        <v>662</v>
      </c>
      <c r="E181" s="1" t="s">
        <v>663</v>
      </c>
      <c r="F181" s="1" t="s">
        <v>2238</v>
      </c>
      <c r="G181" s="1">
        <f>LOOKUP(A:A,[1]Sheet0!$A:$A,[1]Sheet0!$H:$H)</f>
        <v>84</v>
      </c>
      <c r="H181" s="1">
        <v>2</v>
      </c>
      <c r="I181" s="1">
        <v>2</v>
      </c>
    </row>
    <row r="182" spans="1:9" x14ac:dyDescent="0.2">
      <c r="A182" s="1" t="s">
        <v>656</v>
      </c>
      <c r="B182" s="1" t="s">
        <v>657</v>
      </c>
      <c r="C182" s="1" t="s">
        <v>2595</v>
      </c>
      <c r="D182" s="1" t="s">
        <v>658</v>
      </c>
      <c r="E182" s="1" t="s">
        <v>659</v>
      </c>
      <c r="F182" s="1" t="s">
        <v>2238</v>
      </c>
      <c r="G182" s="1">
        <f>LOOKUP(A:A,[1]Sheet0!$A:$A,[1]Sheet0!$H:$H)</f>
        <v>159</v>
      </c>
      <c r="H182" s="1">
        <v>2</v>
      </c>
      <c r="I182" s="1">
        <v>2</v>
      </c>
    </row>
    <row r="183" spans="1:9" x14ac:dyDescent="0.2">
      <c r="A183" s="1" t="s">
        <v>588</v>
      </c>
      <c r="B183" s="1" t="s">
        <v>589</v>
      </c>
      <c r="C183" s="1" t="s">
        <v>2595</v>
      </c>
      <c r="D183" s="1" t="s">
        <v>590</v>
      </c>
      <c r="E183" s="1" t="s">
        <v>591</v>
      </c>
      <c r="F183" s="1" t="s">
        <v>2238</v>
      </c>
      <c r="G183" s="1">
        <f>LOOKUP(A:A,[1]Sheet0!$A:$A,[1]Sheet0!$H:$H)</f>
        <v>125</v>
      </c>
      <c r="H183" s="1">
        <v>2</v>
      </c>
      <c r="I183" s="1">
        <v>2</v>
      </c>
    </row>
    <row r="184" spans="1:9" x14ac:dyDescent="0.2">
      <c r="A184" s="1" t="s">
        <v>1032</v>
      </c>
      <c r="B184" s="1" t="s">
        <v>1033</v>
      </c>
      <c r="C184" s="1" t="s">
        <v>2595</v>
      </c>
      <c r="D184" s="1" t="s">
        <v>1034</v>
      </c>
      <c r="E184" s="1" t="s">
        <v>1035</v>
      </c>
      <c r="F184" s="1" t="s">
        <v>2238</v>
      </c>
      <c r="G184" s="1">
        <f>LOOKUP(A:A,[1]Sheet0!$A:$A,[1]Sheet0!$H:$H)</f>
        <v>135</v>
      </c>
      <c r="H184" s="1">
        <v>2</v>
      </c>
      <c r="I184" s="1">
        <v>2</v>
      </c>
    </row>
    <row r="185" spans="1:9" x14ac:dyDescent="0.2">
      <c r="A185" s="1" t="s">
        <v>596</v>
      </c>
      <c r="B185" s="1" t="s">
        <v>597</v>
      </c>
      <c r="C185" s="1" t="s">
        <v>2595</v>
      </c>
      <c r="D185" s="1" t="s">
        <v>598</v>
      </c>
      <c r="E185" s="1" t="s">
        <v>599</v>
      </c>
      <c r="F185" s="1" t="s">
        <v>2238</v>
      </c>
      <c r="G185" s="1">
        <f>LOOKUP(A:A,[1]Sheet0!$A:$A,[1]Sheet0!$H:$H)</f>
        <v>290</v>
      </c>
      <c r="H185" s="1">
        <v>2</v>
      </c>
      <c r="I185" s="1">
        <v>2</v>
      </c>
    </row>
    <row r="186" spans="1:9" x14ac:dyDescent="0.2">
      <c r="A186" s="1" t="s">
        <v>592</v>
      </c>
      <c r="B186" s="1" t="s">
        <v>593</v>
      </c>
      <c r="C186" s="1" t="s">
        <v>2595</v>
      </c>
      <c r="D186" s="1" t="s">
        <v>594</v>
      </c>
      <c r="E186" s="1" t="s">
        <v>595</v>
      </c>
      <c r="F186" s="1" t="s">
        <v>2238</v>
      </c>
      <c r="G186" s="1">
        <f>LOOKUP(A:A,[1]Sheet0!$A:$A,[1]Sheet0!$H:$H)</f>
        <v>950</v>
      </c>
      <c r="H186" s="1">
        <v>2</v>
      </c>
      <c r="I186" s="1">
        <v>2</v>
      </c>
    </row>
    <row r="187" spans="1:9" x14ac:dyDescent="0.2">
      <c r="A187" s="1" t="s">
        <v>792</v>
      </c>
      <c r="B187" s="1" t="s">
        <v>793</v>
      </c>
      <c r="C187" s="1" t="s">
        <v>2595</v>
      </c>
      <c r="D187" s="1" t="s">
        <v>794</v>
      </c>
      <c r="E187" s="1" t="s">
        <v>795</v>
      </c>
      <c r="F187" s="1" t="s">
        <v>2238</v>
      </c>
      <c r="G187" s="1">
        <f>LOOKUP(A:A,[1]Sheet0!$A:$A,[1]Sheet0!$H:$H)</f>
        <v>533</v>
      </c>
      <c r="H187" s="1">
        <v>3</v>
      </c>
      <c r="I187" s="1">
        <v>2</v>
      </c>
    </row>
    <row r="188" spans="1:9" x14ac:dyDescent="0.2">
      <c r="A188" s="1" t="s">
        <v>572</v>
      </c>
      <c r="B188" s="1" t="s">
        <v>573</v>
      </c>
      <c r="C188" s="1" t="s">
        <v>2595</v>
      </c>
      <c r="D188" s="1" t="s">
        <v>574</v>
      </c>
      <c r="E188" s="1" t="s">
        <v>575</v>
      </c>
      <c r="F188" s="1" t="s">
        <v>2238</v>
      </c>
      <c r="G188" s="1">
        <f>LOOKUP(A:A,[1]Sheet0!$A:$A,[1]Sheet0!$H:$H)</f>
        <v>148</v>
      </c>
      <c r="H188" s="1">
        <v>3</v>
      </c>
      <c r="I188" s="1">
        <v>2</v>
      </c>
    </row>
    <row r="189" spans="1:9" x14ac:dyDescent="0.2">
      <c r="A189" s="1" t="s">
        <v>1136</v>
      </c>
      <c r="B189" s="1" t="s">
        <v>1137</v>
      </c>
      <c r="C189" s="1" t="s">
        <v>2595</v>
      </c>
      <c r="D189" s="1" t="s">
        <v>1138</v>
      </c>
      <c r="E189" s="1" t="s">
        <v>1139</v>
      </c>
      <c r="F189" s="1" t="s">
        <v>2238</v>
      </c>
      <c r="G189" s="1">
        <f>LOOKUP(A:A,[1]Sheet0!$A:$A,[1]Sheet0!$H:$H)</f>
        <v>117</v>
      </c>
      <c r="H189" s="1">
        <v>3</v>
      </c>
      <c r="I189" s="1">
        <v>2</v>
      </c>
    </row>
    <row r="190" spans="1:9" x14ac:dyDescent="0.2">
      <c r="A190" s="1" t="s">
        <v>716</v>
      </c>
      <c r="B190" s="1" t="s">
        <v>717</v>
      </c>
      <c r="C190" s="1" t="s">
        <v>2595</v>
      </c>
      <c r="D190" s="1" t="s">
        <v>718</v>
      </c>
      <c r="E190" s="1" t="s">
        <v>719</v>
      </c>
      <c r="F190" s="1" t="s">
        <v>2238</v>
      </c>
      <c r="G190" s="1">
        <f>LOOKUP(A:A,[1]Sheet0!$A:$A,[1]Sheet0!$H:$H)</f>
        <v>545</v>
      </c>
      <c r="H190" s="1">
        <v>3</v>
      </c>
      <c r="I190" s="1">
        <v>2</v>
      </c>
    </row>
    <row r="191" spans="1:9" x14ac:dyDescent="0.2">
      <c r="A191" s="1" t="s">
        <v>688</v>
      </c>
      <c r="B191" s="1" t="s">
        <v>689</v>
      </c>
      <c r="C191" s="1" t="s">
        <v>2595</v>
      </c>
      <c r="D191" s="1" t="s">
        <v>690</v>
      </c>
      <c r="E191" s="1" t="s">
        <v>691</v>
      </c>
      <c r="F191" s="1" t="s">
        <v>2238</v>
      </c>
      <c r="G191" s="1">
        <f>LOOKUP(A:A,[1]Sheet0!$A:$A,[1]Sheet0!$H:$H)</f>
        <v>245</v>
      </c>
      <c r="H191" s="1">
        <v>3</v>
      </c>
      <c r="I191" s="1">
        <v>2</v>
      </c>
    </row>
    <row r="192" spans="1:9" x14ac:dyDescent="0.2">
      <c r="A192" s="1" t="s">
        <v>620</v>
      </c>
      <c r="B192" s="1" t="s">
        <v>621</v>
      </c>
      <c r="C192" s="1" t="s">
        <v>2595</v>
      </c>
      <c r="D192" s="1" t="s">
        <v>622</v>
      </c>
      <c r="E192" s="1" t="s">
        <v>623</v>
      </c>
      <c r="F192" s="1" t="s">
        <v>2238</v>
      </c>
      <c r="G192" s="1">
        <f>LOOKUP(A:A,[1]Sheet0!$A:$A,[1]Sheet0!$H:$H)</f>
        <v>320</v>
      </c>
      <c r="H192" s="1">
        <v>3</v>
      </c>
      <c r="I192" s="1">
        <v>2</v>
      </c>
    </row>
    <row r="193" spans="1:9" x14ac:dyDescent="0.2">
      <c r="A193" s="1" t="s">
        <v>1446</v>
      </c>
      <c r="B193" s="1" t="s">
        <v>1447</v>
      </c>
      <c r="C193" s="1" t="s">
        <v>2595</v>
      </c>
      <c r="D193" s="1" t="s">
        <v>1448</v>
      </c>
      <c r="E193" s="1" t="s">
        <v>1449</v>
      </c>
      <c r="F193" s="1" t="s">
        <v>2238</v>
      </c>
      <c r="G193" s="1">
        <f>LOOKUP(A:A,[1]Sheet0!$A:$A,[1]Sheet0!$H:$H)</f>
        <v>364</v>
      </c>
      <c r="H193" s="1">
        <v>4</v>
      </c>
      <c r="I193" s="1">
        <v>2</v>
      </c>
    </row>
    <row r="194" spans="1:9" x14ac:dyDescent="0.2">
      <c r="A194" s="1" t="s">
        <v>624</v>
      </c>
      <c r="B194" s="1" t="s">
        <v>625</v>
      </c>
      <c r="C194" s="1" t="s">
        <v>2595</v>
      </c>
      <c r="D194" s="1" t="s">
        <v>626</v>
      </c>
      <c r="E194" s="1" t="s">
        <v>627</v>
      </c>
      <c r="F194" s="1" t="s">
        <v>2238</v>
      </c>
      <c r="G194" s="1">
        <f>LOOKUP(A:A,[1]Sheet0!$A:$A,[1]Sheet0!$H:$H)</f>
        <v>294</v>
      </c>
      <c r="H194" s="1">
        <v>4</v>
      </c>
      <c r="I194" s="1">
        <v>2</v>
      </c>
    </row>
    <row r="195" spans="1:9" x14ac:dyDescent="0.2">
      <c r="A195" s="1" t="s">
        <v>896</v>
      </c>
      <c r="B195" s="1" t="s">
        <v>897</v>
      </c>
      <c r="C195" s="1" t="s">
        <v>2595</v>
      </c>
      <c r="D195" s="1" t="s">
        <v>898</v>
      </c>
      <c r="E195" s="1" t="s">
        <v>899</v>
      </c>
      <c r="F195" s="1" t="s">
        <v>2238</v>
      </c>
      <c r="G195" s="1">
        <f>LOOKUP(A:A,[1]Sheet0!$A:$A,[1]Sheet0!$H:$H)</f>
        <v>1014</v>
      </c>
      <c r="H195" s="1">
        <v>4</v>
      </c>
      <c r="I195" s="1">
        <v>2</v>
      </c>
    </row>
    <row r="196" spans="1:9" x14ac:dyDescent="0.2">
      <c r="A196" s="1" t="s">
        <v>876</v>
      </c>
      <c r="B196" s="1" t="s">
        <v>877</v>
      </c>
      <c r="C196" s="1" t="s">
        <v>2595</v>
      </c>
      <c r="D196" s="1" t="s">
        <v>878</v>
      </c>
      <c r="E196" s="1" t="s">
        <v>879</v>
      </c>
      <c r="F196" s="1" t="s">
        <v>2238</v>
      </c>
      <c r="G196" s="1">
        <f>LOOKUP(A:A,[1]Sheet0!$A:$A,[1]Sheet0!$H:$H)</f>
        <v>592</v>
      </c>
      <c r="H196" s="1">
        <v>4</v>
      </c>
      <c r="I196" s="1">
        <v>2</v>
      </c>
    </row>
    <row r="197" spans="1:9" x14ac:dyDescent="0.2">
      <c r="A197" s="1" t="s">
        <v>652</v>
      </c>
      <c r="B197" s="1" t="s">
        <v>653</v>
      </c>
      <c r="C197" s="1" t="s">
        <v>2595</v>
      </c>
      <c r="D197" s="1" t="s">
        <v>654</v>
      </c>
      <c r="E197" s="1" t="s">
        <v>655</v>
      </c>
      <c r="F197" s="1" t="s">
        <v>2238</v>
      </c>
      <c r="G197" s="1">
        <f>LOOKUP(A:A,[1]Sheet0!$A:$A,[1]Sheet0!$H:$H)</f>
        <v>151</v>
      </c>
      <c r="H197" s="1">
        <v>4</v>
      </c>
      <c r="I197" s="1">
        <v>2</v>
      </c>
    </row>
    <row r="198" spans="1:9" x14ac:dyDescent="0.2">
      <c r="A198" s="1" t="s">
        <v>676</v>
      </c>
      <c r="B198" s="1" t="s">
        <v>677</v>
      </c>
      <c r="C198" s="1" t="s">
        <v>2595</v>
      </c>
      <c r="D198" s="1" t="s">
        <v>678</v>
      </c>
      <c r="E198" s="1" t="s">
        <v>679</v>
      </c>
      <c r="F198" s="1" t="s">
        <v>2238</v>
      </c>
      <c r="G198" s="1">
        <f>LOOKUP(A:A,[1]Sheet0!$A:$A,[1]Sheet0!$H:$H)</f>
        <v>454</v>
      </c>
      <c r="H198" s="1">
        <v>5</v>
      </c>
      <c r="I198" s="1">
        <v>2</v>
      </c>
    </row>
    <row r="199" spans="1:9" x14ac:dyDescent="0.2">
      <c r="A199" s="1" t="s">
        <v>444</v>
      </c>
      <c r="B199" s="1" t="s">
        <v>445</v>
      </c>
      <c r="C199" s="1" t="s">
        <v>2595</v>
      </c>
      <c r="D199" s="1" t="s">
        <v>446</v>
      </c>
      <c r="E199" s="1" t="s">
        <v>447</v>
      </c>
      <c r="F199" s="1" t="s">
        <v>2238</v>
      </c>
      <c r="G199" s="1">
        <f>LOOKUP(A:A,[1]Sheet0!$A:$A,[1]Sheet0!$H:$H)</f>
        <v>140</v>
      </c>
      <c r="H199" s="1">
        <v>5</v>
      </c>
      <c r="I199" s="1">
        <v>2</v>
      </c>
    </row>
    <row r="200" spans="1:9" x14ac:dyDescent="0.2">
      <c r="A200" s="1" t="s">
        <v>380</v>
      </c>
      <c r="B200" s="1" t="s">
        <v>381</v>
      </c>
      <c r="C200" s="1" t="s">
        <v>2595</v>
      </c>
      <c r="D200" s="1" t="s">
        <v>382</v>
      </c>
      <c r="E200" s="1" t="s">
        <v>383</v>
      </c>
      <c r="F200" s="1" t="s">
        <v>2238</v>
      </c>
      <c r="G200" s="1">
        <f>LOOKUP(A:A,[1]Sheet0!$A:$A,[1]Sheet0!$H:$H)</f>
        <v>900</v>
      </c>
      <c r="H200" s="1">
        <v>6</v>
      </c>
      <c r="I200" s="1">
        <v>2</v>
      </c>
    </row>
    <row r="201" spans="1:9" x14ac:dyDescent="0.2">
      <c r="A201" s="1" t="s">
        <v>1985</v>
      </c>
      <c r="B201" s="1" t="s">
        <v>1986</v>
      </c>
      <c r="C201" s="1" t="s">
        <v>2595</v>
      </c>
      <c r="D201" s="1" t="s">
        <v>1987</v>
      </c>
      <c r="E201" s="1" t="s">
        <v>1988</v>
      </c>
      <c r="F201" s="1" t="s">
        <v>2238</v>
      </c>
      <c r="G201" s="1">
        <f>LOOKUP(A:A,[1]Sheet0!$A:$A,[1]Sheet0!$H:$H)</f>
        <v>432</v>
      </c>
      <c r="H201" s="1">
        <v>0</v>
      </c>
      <c r="I201" s="1">
        <v>1</v>
      </c>
    </row>
    <row r="202" spans="1:9" x14ac:dyDescent="0.2">
      <c r="A202" s="1" t="s">
        <v>1332</v>
      </c>
      <c r="B202" s="1" t="s">
        <v>1333</v>
      </c>
      <c r="C202" s="1" t="s">
        <v>2595</v>
      </c>
      <c r="D202" s="1" t="s">
        <v>1334</v>
      </c>
      <c r="E202" s="1"/>
      <c r="F202" s="1" t="s">
        <v>2238</v>
      </c>
      <c r="G202" s="1">
        <f>LOOKUP(A:A,[1]Sheet0!$A:$A,[1]Sheet0!$H:$H)</f>
        <v>604</v>
      </c>
      <c r="H202" s="1">
        <v>0</v>
      </c>
      <c r="I202" s="1">
        <v>1</v>
      </c>
    </row>
    <row r="203" spans="1:9" x14ac:dyDescent="0.2">
      <c r="A203" s="1" t="s">
        <v>492</v>
      </c>
      <c r="B203" s="1" t="s">
        <v>493</v>
      </c>
      <c r="C203" s="1" t="s">
        <v>2595</v>
      </c>
      <c r="D203" s="1" t="s">
        <v>494</v>
      </c>
      <c r="E203" s="1" t="s">
        <v>495</v>
      </c>
      <c r="F203" s="1" t="s">
        <v>2238</v>
      </c>
      <c r="G203" s="1">
        <f>LOOKUP(A:A,[1]Sheet0!$A:$A,[1]Sheet0!$H:$H)</f>
        <v>2357</v>
      </c>
      <c r="H203" s="1">
        <v>0</v>
      </c>
      <c r="I203" s="1">
        <v>1</v>
      </c>
    </row>
    <row r="204" spans="1:9" x14ac:dyDescent="0.2">
      <c r="A204" s="1" t="s">
        <v>1861</v>
      </c>
      <c r="B204" s="1" t="s">
        <v>1862</v>
      </c>
      <c r="C204" s="1" t="s">
        <v>2595</v>
      </c>
      <c r="D204" s="1" t="s">
        <v>1863</v>
      </c>
      <c r="E204" s="1" t="s">
        <v>1864</v>
      </c>
      <c r="F204" s="1" t="s">
        <v>2238</v>
      </c>
      <c r="G204" s="1">
        <f>LOOKUP(A:A,[1]Sheet0!$A:$A,[1]Sheet0!$H:$H)</f>
        <v>178</v>
      </c>
      <c r="H204" s="1">
        <v>0</v>
      </c>
      <c r="I204" s="1">
        <v>1</v>
      </c>
    </row>
    <row r="205" spans="1:9" x14ac:dyDescent="0.2">
      <c r="A205" s="1" t="s">
        <v>1798</v>
      </c>
      <c r="B205" s="1" t="s">
        <v>1799</v>
      </c>
      <c r="C205" s="1" t="s">
        <v>2595</v>
      </c>
      <c r="D205" s="1" t="s">
        <v>1800</v>
      </c>
      <c r="E205" s="1" t="s">
        <v>1801</v>
      </c>
      <c r="F205" s="1" t="s">
        <v>2238</v>
      </c>
      <c r="G205" s="1">
        <f>LOOKUP(A:A,[1]Sheet0!$A:$A,[1]Sheet0!$H:$H)</f>
        <v>755</v>
      </c>
      <c r="H205" s="1">
        <v>0</v>
      </c>
      <c r="I205" s="1">
        <v>1</v>
      </c>
    </row>
    <row r="206" spans="1:9" x14ac:dyDescent="0.2">
      <c r="A206" s="1" t="s">
        <v>1802</v>
      </c>
      <c r="B206" s="1" t="s">
        <v>1803</v>
      </c>
      <c r="C206" s="1" t="s">
        <v>2595</v>
      </c>
      <c r="D206" s="1" t="s">
        <v>1804</v>
      </c>
      <c r="E206" s="1" t="s">
        <v>1805</v>
      </c>
      <c r="F206" s="1" t="s">
        <v>2238</v>
      </c>
      <c r="G206" s="1">
        <f>LOOKUP(A:A,[1]Sheet0!$A:$A,[1]Sheet0!$H:$H)</f>
        <v>264</v>
      </c>
      <c r="H206" s="1">
        <v>0</v>
      </c>
      <c r="I206" s="1">
        <v>1</v>
      </c>
    </row>
    <row r="207" spans="1:9" x14ac:dyDescent="0.2">
      <c r="A207" s="1" t="s">
        <v>1658</v>
      </c>
      <c r="B207" s="1" t="s">
        <v>1659</v>
      </c>
      <c r="C207" s="1" t="s">
        <v>2595</v>
      </c>
      <c r="D207" s="1" t="s">
        <v>1660</v>
      </c>
      <c r="E207" s="1" t="s">
        <v>1661</v>
      </c>
      <c r="F207" s="1" t="s">
        <v>2238</v>
      </c>
      <c r="G207" s="1">
        <f>LOOKUP(A:A,[1]Sheet0!$A:$A,[1]Sheet0!$H:$H)</f>
        <v>668</v>
      </c>
      <c r="H207" s="1">
        <v>0</v>
      </c>
      <c r="I207" s="1">
        <v>1</v>
      </c>
    </row>
    <row r="208" spans="1:9" x14ac:dyDescent="0.2">
      <c r="A208" s="1" t="s">
        <v>1339</v>
      </c>
      <c r="B208" s="1" t="s">
        <v>1340</v>
      </c>
      <c r="C208" s="1" t="s">
        <v>2595</v>
      </c>
      <c r="D208" s="1" t="s">
        <v>1341</v>
      </c>
      <c r="E208" s="1" t="s">
        <v>1342</v>
      </c>
      <c r="F208" s="1" t="s">
        <v>2238</v>
      </c>
      <c r="G208" s="1">
        <f>LOOKUP(A:A,[1]Sheet0!$A:$A,[1]Sheet0!$H:$H)</f>
        <v>711</v>
      </c>
      <c r="H208" s="1">
        <v>0</v>
      </c>
      <c r="I208" s="1">
        <v>1</v>
      </c>
    </row>
    <row r="209" spans="1:9" x14ac:dyDescent="0.2">
      <c r="A209" s="1" t="s">
        <v>1837</v>
      </c>
      <c r="B209" s="1" t="s">
        <v>1838</v>
      </c>
      <c r="C209" s="1" t="s">
        <v>2595</v>
      </c>
      <c r="D209" s="1" t="s">
        <v>1839</v>
      </c>
      <c r="E209" s="1" t="s">
        <v>1840</v>
      </c>
      <c r="F209" s="1" t="s">
        <v>2238</v>
      </c>
      <c r="G209" s="1">
        <f>LOOKUP(A:A,[1]Sheet0!$A:$A,[1]Sheet0!$H:$H)</f>
        <v>683</v>
      </c>
      <c r="H209" s="1">
        <v>0</v>
      </c>
      <c r="I209" s="1">
        <v>1</v>
      </c>
    </row>
    <row r="210" spans="1:9" x14ac:dyDescent="0.2">
      <c r="A210" s="1" t="s">
        <v>1905</v>
      </c>
      <c r="B210" s="1" t="s">
        <v>1906</v>
      </c>
      <c r="C210" s="1" t="s">
        <v>2595</v>
      </c>
      <c r="D210" s="1" t="s">
        <v>1907</v>
      </c>
      <c r="E210" s="1" t="s">
        <v>1908</v>
      </c>
      <c r="F210" s="1" t="s">
        <v>2238</v>
      </c>
      <c r="G210" s="1">
        <f>LOOKUP(A:A,[1]Sheet0!$A:$A,[1]Sheet0!$H:$H)</f>
        <v>404</v>
      </c>
      <c r="H210" s="1">
        <v>0</v>
      </c>
      <c r="I210" s="1">
        <v>1</v>
      </c>
    </row>
    <row r="211" spans="1:9" x14ac:dyDescent="0.2">
      <c r="A211" s="1" t="s">
        <v>1088</v>
      </c>
      <c r="B211" s="1" t="s">
        <v>1089</v>
      </c>
      <c r="C211" s="1" t="s">
        <v>2595</v>
      </c>
      <c r="D211" s="1" t="s">
        <v>1090</v>
      </c>
      <c r="E211" s="1" t="s">
        <v>1091</v>
      </c>
      <c r="F211" s="1" t="s">
        <v>2238</v>
      </c>
      <c r="G211" s="1">
        <f>LOOKUP(A:A,[1]Sheet0!$A:$A,[1]Sheet0!$H:$H)</f>
        <v>558</v>
      </c>
      <c r="H211" s="1">
        <v>0</v>
      </c>
      <c r="I211" s="1">
        <v>1</v>
      </c>
    </row>
    <row r="212" spans="1:9" x14ac:dyDescent="0.2">
      <c r="A212" s="1" t="s">
        <v>1762</v>
      </c>
      <c r="B212" s="1" t="s">
        <v>1763</v>
      </c>
      <c r="C212" s="1" t="s">
        <v>2595</v>
      </c>
      <c r="D212" s="1" t="s">
        <v>1764</v>
      </c>
      <c r="E212" s="1" t="s">
        <v>1765</v>
      </c>
      <c r="F212" s="1" t="s">
        <v>2238</v>
      </c>
      <c r="G212" s="1">
        <f>LOOKUP(A:A,[1]Sheet0!$A:$A,[1]Sheet0!$H:$H)</f>
        <v>1023</v>
      </c>
      <c r="H212" s="1">
        <v>0</v>
      </c>
      <c r="I212" s="1">
        <v>1</v>
      </c>
    </row>
    <row r="213" spans="1:9" x14ac:dyDescent="0.2">
      <c r="A213" s="1" t="s">
        <v>2085</v>
      </c>
      <c r="B213" s="1" t="s">
        <v>2086</v>
      </c>
      <c r="C213" s="1" t="s">
        <v>2595</v>
      </c>
      <c r="D213" s="1" t="s">
        <v>2087</v>
      </c>
      <c r="E213" s="1" t="s">
        <v>2088</v>
      </c>
      <c r="F213" s="1" t="s">
        <v>2238</v>
      </c>
      <c r="G213" s="1">
        <f>LOOKUP(A:A,[1]Sheet0!$A:$A,[1]Sheet0!$H:$H)</f>
        <v>781</v>
      </c>
      <c r="H213" s="1">
        <v>0</v>
      </c>
      <c r="I213" s="1">
        <v>1</v>
      </c>
    </row>
    <row r="214" spans="1:9" x14ac:dyDescent="0.2">
      <c r="A214" s="1" t="s">
        <v>2101</v>
      </c>
      <c r="B214" s="1" t="s">
        <v>2102</v>
      </c>
      <c r="C214" s="1" t="s">
        <v>2595</v>
      </c>
      <c r="D214" s="1" t="s">
        <v>2103</v>
      </c>
      <c r="E214" s="1" t="s">
        <v>2104</v>
      </c>
      <c r="F214" s="1" t="s">
        <v>2238</v>
      </c>
      <c r="G214" s="1">
        <f>LOOKUP(A:A,[1]Sheet0!$A:$A,[1]Sheet0!$H:$H)</f>
        <v>528</v>
      </c>
      <c r="H214" s="1">
        <v>0</v>
      </c>
      <c r="I214" s="1">
        <v>1</v>
      </c>
    </row>
    <row r="215" spans="1:9" x14ac:dyDescent="0.2">
      <c r="A215" s="1" t="s">
        <v>1220</v>
      </c>
      <c r="B215" s="1" t="s">
        <v>1221</v>
      </c>
      <c r="C215" s="1" t="s">
        <v>2595</v>
      </c>
      <c r="D215" s="1" t="s">
        <v>1222</v>
      </c>
      <c r="E215" s="1" t="s">
        <v>1223</v>
      </c>
      <c r="F215" s="1" t="s">
        <v>2238</v>
      </c>
      <c r="G215" s="1">
        <f>LOOKUP(A:A,[1]Sheet0!$A:$A,[1]Sheet0!$H:$H)</f>
        <v>1042</v>
      </c>
      <c r="H215" s="1">
        <v>0</v>
      </c>
      <c r="I215" s="1">
        <v>1</v>
      </c>
    </row>
    <row r="216" spans="1:9" x14ac:dyDescent="0.2">
      <c r="A216" s="1" t="s">
        <v>864</v>
      </c>
      <c r="B216" s="1" t="s">
        <v>865</v>
      </c>
      <c r="C216" s="1" t="s">
        <v>2595</v>
      </c>
      <c r="D216" s="1" t="s">
        <v>866</v>
      </c>
      <c r="E216" s="1" t="s">
        <v>867</v>
      </c>
      <c r="F216" s="1" t="s">
        <v>2238</v>
      </c>
      <c r="G216" s="1">
        <f>LOOKUP(A:A,[1]Sheet0!$A:$A,[1]Sheet0!$H:$H)</f>
        <v>707</v>
      </c>
      <c r="H216" s="1">
        <v>0</v>
      </c>
      <c r="I216" s="1">
        <v>1</v>
      </c>
    </row>
    <row r="217" spans="1:9" x14ac:dyDescent="0.2">
      <c r="A217" s="1" t="s">
        <v>1873</v>
      </c>
      <c r="B217" s="1" t="s">
        <v>1874</v>
      </c>
      <c r="C217" s="1" t="s">
        <v>2595</v>
      </c>
      <c r="D217" s="1" t="s">
        <v>1875</v>
      </c>
      <c r="E217" s="1" t="s">
        <v>1876</v>
      </c>
      <c r="F217" s="1" t="s">
        <v>2238</v>
      </c>
      <c r="G217" s="1">
        <f>LOOKUP(A:A,[1]Sheet0!$A:$A,[1]Sheet0!$H:$H)</f>
        <v>256</v>
      </c>
      <c r="H217" s="1">
        <v>0</v>
      </c>
      <c r="I217" s="1">
        <v>1</v>
      </c>
    </row>
    <row r="218" spans="1:9" x14ac:dyDescent="0.2">
      <c r="A218" s="1" t="s">
        <v>1148</v>
      </c>
      <c r="B218" s="1" t="s">
        <v>1149</v>
      </c>
      <c r="C218" s="1" t="s">
        <v>2595</v>
      </c>
      <c r="D218" s="1" t="s">
        <v>1150</v>
      </c>
      <c r="E218" s="1" t="s">
        <v>1151</v>
      </c>
      <c r="F218" s="1" t="s">
        <v>2238</v>
      </c>
      <c r="G218" s="1">
        <f>LOOKUP(A:A,[1]Sheet0!$A:$A,[1]Sheet0!$H:$H)</f>
        <v>2225</v>
      </c>
      <c r="H218" s="1">
        <v>0</v>
      </c>
      <c r="I218" s="1">
        <v>1</v>
      </c>
    </row>
    <row r="219" spans="1:9" x14ac:dyDescent="0.2">
      <c r="A219" s="1" t="s">
        <v>2033</v>
      </c>
      <c r="B219" s="1" t="s">
        <v>2034</v>
      </c>
      <c r="C219" s="1" t="s">
        <v>2595</v>
      </c>
      <c r="D219" s="1" t="s">
        <v>2035</v>
      </c>
      <c r="E219" s="1" t="s">
        <v>2036</v>
      </c>
      <c r="F219" s="1" t="s">
        <v>2238</v>
      </c>
      <c r="G219" s="1">
        <f>LOOKUP(A:A,[1]Sheet0!$A:$A,[1]Sheet0!$H:$H)</f>
        <v>1152</v>
      </c>
      <c r="H219" s="1">
        <v>0</v>
      </c>
      <c r="I219" s="1">
        <v>1</v>
      </c>
    </row>
    <row r="220" spans="1:9" x14ac:dyDescent="0.2">
      <c r="A220" s="1" t="s">
        <v>2121</v>
      </c>
      <c r="B220" s="1" t="s">
        <v>2122</v>
      </c>
      <c r="C220" s="1" t="s">
        <v>2595</v>
      </c>
      <c r="D220" s="1" t="s">
        <v>2123</v>
      </c>
      <c r="E220" s="1" t="s">
        <v>2124</v>
      </c>
      <c r="F220" s="1" t="s">
        <v>2238</v>
      </c>
      <c r="G220" s="1">
        <f>LOOKUP(A:A,[1]Sheet0!$A:$A,[1]Sheet0!$H:$H)</f>
        <v>263</v>
      </c>
      <c r="H220" s="1">
        <v>0</v>
      </c>
      <c r="I220" s="1">
        <v>1</v>
      </c>
    </row>
    <row r="221" spans="1:9" x14ac:dyDescent="0.2">
      <c r="A221" s="1" t="s">
        <v>2137</v>
      </c>
      <c r="B221" s="1" t="s">
        <v>2138</v>
      </c>
      <c r="C221" s="1" t="s">
        <v>2595</v>
      </c>
      <c r="D221" s="1" t="s">
        <v>2139</v>
      </c>
      <c r="E221" s="1" t="s">
        <v>2140</v>
      </c>
      <c r="F221" s="1" t="s">
        <v>2238</v>
      </c>
      <c r="G221" s="1">
        <f>LOOKUP(A:A,[1]Sheet0!$A:$A,[1]Sheet0!$H:$H)</f>
        <v>391</v>
      </c>
      <c r="H221" s="1">
        <v>0</v>
      </c>
      <c r="I221" s="1">
        <v>1</v>
      </c>
    </row>
    <row r="222" spans="1:9" x14ac:dyDescent="0.2">
      <c r="A222" s="1" t="s">
        <v>972</v>
      </c>
      <c r="B222" s="1" t="s">
        <v>973</v>
      </c>
      <c r="C222" s="1" t="s">
        <v>2595</v>
      </c>
      <c r="D222" s="1" t="s">
        <v>974</v>
      </c>
      <c r="E222" s="1" t="s">
        <v>975</v>
      </c>
      <c r="F222" s="1" t="s">
        <v>2238</v>
      </c>
      <c r="G222" s="1">
        <f>LOOKUP(A:A,[1]Sheet0!$A:$A,[1]Sheet0!$H:$H)</f>
        <v>1042</v>
      </c>
      <c r="H222" s="1">
        <v>0</v>
      </c>
      <c r="I222" s="1">
        <v>1</v>
      </c>
    </row>
    <row r="223" spans="1:9" x14ac:dyDescent="0.2">
      <c r="A223" s="1" t="s">
        <v>1367</v>
      </c>
      <c r="B223" s="1" t="s">
        <v>1368</v>
      </c>
      <c r="C223" s="1" t="s">
        <v>2595</v>
      </c>
      <c r="D223" s="1" t="s">
        <v>1369</v>
      </c>
      <c r="E223" s="1" t="s">
        <v>1370</v>
      </c>
      <c r="F223" s="1" t="s">
        <v>2238</v>
      </c>
      <c r="G223" s="1">
        <f>LOOKUP(A:A,[1]Sheet0!$A:$A,[1]Sheet0!$H:$H)</f>
        <v>1068</v>
      </c>
      <c r="H223" s="1">
        <v>0</v>
      </c>
      <c r="I223" s="1">
        <v>1</v>
      </c>
    </row>
    <row r="224" spans="1:9" x14ac:dyDescent="0.2">
      <c r="A224" s="1" t="s">
        <v>2025</v>
      </c>
      <c r="B224" s="1" t="s">
        <v>2026</v>
      </c>
      <c r="C224" s="1" t="s">
        <v>2595</v>
      </c>
      <c r="D224" s="1" t="s">
        <v>2027</v>
      </c>
      <c r="E224" s="1" t="s">
        <v>2028</v>
      </c>
      <c r="F224" s="1" t="s">
        <v>2238</v>
      </c>
      <c r="G224" s="1">
        <f>LOOKUP(A:A,[1]Sheet0!$A:$A,[1]Sheet0!$H:$H)</f>
        <v>347</v>
      </c>
      <c r="H224" s="1">
        <v>0</v>
      </c>
      <c r="I224" s="1">
        <v>1</v>
      </c>
    </row>
    <row r="225" spans="1:9" x14ac:dyDescent="0.2">
      <c r="A225" s="1" t="s">
        <v>1654</v>
      </c>
      <c r="B225" s="1" t="s">
        <v>1655</v>
      </c>
      <c r="C225" s="1" t="s">
        <v>2595</v>
      </c>
      <c r="D225" s="1" t="s">
        <v>1656</v>
      </c>
      <c r="E225" s="1" t="s">
        <v>1657</v>
      </c>
      <c r="F225" s="1" t="s">
        <v>2238</v>
      </c>
      <c r="G225" s="1">
        <f>LOOKUP(A:A,[1]Sheet0!$A:$A,[1]Sheet0!$H:$H)</f>
        <v>3256</v>
      </c>
      <c r="H225" s="1">
        <v>0</v>
      </c>
      <c r="I225" s="1">
        <v>1</v>
      </c>
    </row>
    <row r="226" spans="1:9" x14ac:dyDescent="0.2">
      <c r="A226" s="1" t="s">
        <v>1877</v>
      </c>
      <c r="B226" s="1" t="s">
        <v>1878</v>
      </c>
      <c r="C226" s="1" t="s">
        <v>2595</v>
      </c>
      <c r="D226" s="1" t="s">
        <v>1879</v>
      </c>
      <c r="E226" s="1" t="s">
        <v>1880</v>
      </c>
      <c r="F226" s="1" t="s">
        <v>2238</v>
      </c>
      <c r="G226" s="1">
        <f>LOOKUP(A:A,[1]Sheet0!$A:$A,[1]Sheet0!$H:$H)</f>
        <v>213</v>
      </c>
      <c r="H226" s="1">
        <v>0</v>
      </c>
      <c r="I226" s="1">
        <v>1</v>
      </c>
    </row>
    <row r="227" spans="1:9" x14ac:dyDescent="0.2">
      <c r="A227" s="1" t="s">
        <v>2221</v>
      </c>
      <c r="B227" s="1" t="s">
        <v>2222</v>
      </c>
      <c r="C227" s="1" t="s">
        <v>2595</v>
      </c>
      <c r="D227" s="1" t="s">
        <v>2223</v>
      </c>
      <c r="E227" s="1" t="s">
        <v>2224</v>
      </c>
      <c r="F227" s="1" t="s">
        <v>2238</v>
      </c>
      <c r="G227" s="1">
        <f>LOOKUP(A:A,[1]Sheet0!$A:$A,[1]Sheet0!$H:$H)</f>
        <v>419</v>
      </c>
      <c r="H227" s="1">
        <v>0</v>
      </c>
      <c r="I227" s="1">
        <v>1</v>
      </c>
    </row>
    <row r="228" spans="1:9" x14ac:dyDescent="0.2">
      <c r="A228" s="1" t="s">
        <v>1363</v>
      </c>
      <c r="B228" s="1" t="s">
        <v>1364</v>
      </c>
      <c r="C228" s="1" t="s">
        <v>2595</v>
      </c>
      <c r="D228" s="1" t="s">
        <v>1365</v>
      </c>
      <c r="E228" s="1" t="s">
        <v>1366</v>
      </c>
      <c r="F228" s="1" t="s">
        <v>2238</v>
      </c>
      <c r="G228" s="1">
        <f>LOOKUP(A:A,[1]Sheet0!$A:$A,[1]Sheet0!$H:$H)</f>
        <v>745</v>
      </c>
      <c r="H228" s="1">
        <v>0</v>
      </c>
      <c r="I228" s="1">
        <v>1</v>
      </c>
    </row>
    <row r="229" spans="1:9" x14ac:dyDescent="0.2">
      <c r="A229" s="1" t="s">
        <v>1770</v>
      </c>
      <c r="B229" s="1" t="s">
        <v>1771</v>
      </c>
      <c r="C229" s="1" t="s">
        <v>2595</v>
      </c>
      <c r="D229" s="1" t="s">
        <v>1772</v>
      </c>
      <c r="E229" s="1" t="s">
        <v>1773</v>
      </c>
      <c r="F229" s="1" t="s">
        <v>2238</v>
      </c>
      <c r="G229" s="1">
        <f>LOOKUP(A:A,[1]Sheet0!$A:$A,[1]Sheet0!$H:$H)</f>
        <v>246</v>
      </c>
      <c r="H229" s="1">
        <v>0</v>
      </c>
      <c r="I229" s="1">
        <v>1</v>
      </c>
    </row>
    <row r="230" spans="1:9" x14ac:dyDescent="0.2">
      <c r="A230" s="1" t="s">
        <v>1359</v>
      </c>
      <c r="B230" s="1" t="s">
        <v>1360</v>
      </c>
      <c r="C230" s="1" t="s">
        <v>2595</v>
      </c>
      <c r="D230" s="1" t="s">
        <v>1361</v>
      </c>
      <c r="E230" s="1" t="s">
        <v>1362</v>
      </c>
      <c r="F230" s="1" t="s">
        <v>2238</v>
      </c>
      <c r="G230" s="1">
        <f>LOOKUP(A:A,[1]Sheet0!$A:$A,[1]Sheet0!$H:$H)</f>
        <v>198</v>
      </c>
      <c r="H230" s="1">
        <v>0</v>
      </c>
      <c r="I230" s="1">
        <v>1</v>
      </c>
    </row>
    <row r="231" spans="1:9" x14ac:dyDescent="0.2">
      <c r="A231" s="1" t="s">
        <v>480</v>
      </c>
      <c r="B231" s="1" t="s">
        <v>481</v>
      </c>
      <c r="C231" s="1" t="s">
        <v>2595</v>
      </c>
      <c r="D231" s="1" t="s">
        <v>482</v>
      </c>
      <c r="E231" s="1" t="s">
        <v>483</v>
      </c>
      <c r="F231" s="1" t="s">
        <v>2238</v>
      </c>
      <c r="G231" s="1">
        <f>LOOKUP(A:A,[1]Sheet0!$A:$A,[1]Sheet0!$H:$H)</f>
        <v>660</v>
      </c>
      <c r="H231" s="1">
        <v>0</v>
      </c>
      <c r="I231" s="1">
        <v>1</v>
      </c>
    </row>
    <row r="232" spans="1:9" x14ac:dyDescent="0.2">
      <c r="A232" s="1" t="s">
        <v>1682</v>
      </c>
      <c r="B232" s="1" t="s">
        <v>1683</v>
      </c>
      <c r="C232" s="1" t="s">
        <v>2595</v>
      </c>
      <c r="D232" s="1" t="s">
        <v>1684</v>
      </c>
      <c r="E232" s="1" t="s">
        <v>1685</v>
      </c>
      <c r="F232" s="1" t="s">
        <v>2238</v>
      </c>
      <c r="G232" s="1">
        <f>LOOKUP(A:A,[1]Sheet0!$A:$A,[1]Sheet0!$H:$H)</f>
        <v>286</v>
      </c>
      <c r="H232" s="1">
        <v>0</v>
      </c>
      <c r="I232" s="1">
        <v>1</v>
      </c>
    </row>
    <row r="233" spans="1:9" x14ac:dyDescent="0.2">
      <c r="A233" s="1" t="s">
        <v>2117</v>
      </c>
      <c r="B233" s="1" t="s">
        <v>2118</v>
      </c>
      <c r="C233" s="1" t="s">
        <v>2595</v>
      </c>
      <c r="D233" s="1" t="s">
        <v>2119</v>
      </c>
      <c r="E233" s="1" t="s">
        <v>2120</v>
      </c>
      <c r="F233" s="1" t="s">
        <v>2238</v>
      </c>
      <c r="G233" s="1">
        <f>LOOKUP(A:A,[1]Sheet0!$A:$A,[1]Sheet0!$H:$H)</f>
        <v>246</v>
      </c>
      <c r="H233" s="1">
        <v>0</v>
      </c>
      <c r="I233" s="1">
        <v>1</v>
      </c>
    </row>
    <row r="234" spans="1:9" x14ac:dyDescent="0.2">
      <c r="A234" s="1" t="s">
        <v>1391</v>
      </c>
      <c r="B234" s="1" t="s">
        <v>1392</v>
      </c>
      <c r="C234" s="1" t="s">
        <v>2595</v>
      </c>
      <c r="D234" s="1" t="s">
        <v>1393</v>
      </c>
      <c r="E234" s="1" t="s">
        <v>1394</v>
      </c>
      <c r="F234" s="1" t="s">
        <v>2238</v>
      </c>
      <c r="G234" s="1">
        <f>LOOKUP(A:A,[1]Sheet0!$A:$A,[1]Sheet0!$H:$H)</f>
        <v>183</v>
      </c>
      <c r="H234" s="1">
        <v>0</v>
      </c>
      <c r="I234" s="1">
        <v>1</v>
      </c>
    </row>
    <row r="235" spans="1:9" x14ac:dyDescent="0.2">
      <c r="A235" s="1" t="s">
        <v>1379</v>
      </c>
      <c r="B235" s="1" t="s">
        <v>1380</v>
      </c>
      <c r="C235" s="1" t="s">
        <v>2595</v>
      </c>
      <c r="D235" s="1" t="s">
        <v>1381</v>
      </c>
      <c r="E235" s="1" t="s">
        <v>1382</v>
      </c>
      <c r="F235" s="1" t="s">
        <v>2238</v>
      </c>
      <c r="G235" s="1">
        <f>LOOKUP(A:A,[1]Sheet0!$A:$A,[1]Sheet0!$H:$H)</f>
        <v>130</v>
      </c>
      <c r="H235" s="1">
        <v>0</v>
      </c>
      <c r="I235" s="1">
        <v>1</v>
      </c>
    </row>
    <row r="236" spans="1:9" x14ac:dyDescent="0.2">
      <c r="A236" s="1" t="s">
        <v>1084</v>
      </c>
      <c r="B236" s="1" t="s">
        <v>1085</v>
      </c>
      <c r="C236" s="1" t="s">
        <v>2595</v>
      </c>
      <c r="D236" s="1" t="s">
        <v>1086</v>
      </c>
      <c r="E236" s="1" t="s">
        <v>1087</v>
      </c>
      <c r="F236" s="1" t="s">
        <v>2238</v>
      </c>
      <c r="G236" s="1">
        <f>LOOKUP(A:A,[1]Sheet0!$A:$A,[1]Sheet0!$H:$H)</f>
        <v>59</v>
      </c>
      <c r="H236" s="1">
        <v>0</v>
      </c>
      <c r="I236" s="1">
        <v>1</v>
      </c>
    </row>
    <row r="237" spans="1:9" x14ac:dyDescent="0.2">
      <c r="A237" s="1" t="s">
        <v>1268</v>
      </c>
      <c r="B237" s="1" t="s">
        <v>1269</v>
      </c>
      <c r="C237" s="1" t="s">
        <v>2595</v>
      </c>
      <c r="D237" s="1" t="s">
        <v>1270</v>
      </c>
      <c r="E237" s="1" t="s">
        <v>1271</v>
      </c>
      <c r="F237" s="1" t="s">
        <v>2238</v>
      </c>
      <c r="G237" s="1">
        <f>LOOKUP(A:A,[1]Sheet0!$A:$A,[1]Sheet0!$H:$H)</f>
        <v>51</v>
      </c>
      <c r="H237" s="1">
        <v>0</v>
      </c>
      <c r="I237" s="1">
        <v>1</v>
      </c>
    </row>
    <row r="238" spans="1:9" x14ac:dyDescent="0.2">
      <c r="A238" s="1" t="s">
        <v>988</v>
      </c>
      <c r="B238" s="1" t="s">
        <v>989</v>
      </c>
      <c r="C238" s="1" t="s">
        <v>2595</v>
      </c>
      <c r="D238" s="1" t="s">
        <v>990</v>
      </c>
      <c r="E238" s="1" t="s">
        <v>991</v>
      </c>
      <c r="F238" s="1" t="s">
        <v>2238</v>
      </c>
      <c r="G238" s="1">
        <f>LOOKUP(A:A,[1]Sheet0!$A:$A,[1]Sheet0!$H:$H)</f>
        <v>4128</v>
      </c>
      <c r="H238" s="1">
        <v>0</v>
      </c>
      <c r="I238" s="1">
        <v>1</v>
      </c>
    </row>
    <row r="239" spans="1:9" x14ac:dyDescent="0.2">
      <c r="A239" s="1" t="s">
        <v>1586</v>
      </c>
      <c r="B239" s="1" t="s">
        <v>1587</v>
      </c>
      <c r="C239" s="1" t="s">
        <v>2595</v>
      </c>
      <c r="D239" s="1" t="s">
        <v>1588</v>
      </c>
      <c r="E239" s="1" t="s">
        <v>1589</v>
      </c>
      <c r="F239" s="1" t="s">
        <v>2238</v>
      </c>
      <c r="G239" s="1">
        <f>LOOKUP(A:A,[1]Sheet0!$A:$A,[1]Sheet0!$H:$H)</f>
        <v>602</v>
      </c>
      <c r="H239" s="1">
        <v>0</v>
      </c>
      <c r="I239" s="1">
        <v>1</v>
      </c>
    </row>
    <row r="240" spans="1:9" x14ac:dyDescent="0.2">
      <c r="A240" s="1" t="s">
        <v>1993</v>
      </c>
      <c r="B240" s="1" t="s">
        <v>1994</v>
      </c>
      <c r="C240" s="1" t="s">
        <v>2595</v>
      </c>
      <c r="D240" s="1" t="s">
        <v>1995</v>
      </c>
      <c r="E240" s="1" t="s">
        <v>1996</v>
      </c>
      <c r="F240" s="1" t="s">
        <v>2238</v>
      </c>
      <c r="G240" s="1">
        <f>LOOKUP(A:A,[1]Sheet0!$A:$A,[1]Sheet0!$H:$H)</f>
        <v>2109</v>
      </c>
      <c r="H240" s="1">
        <v>0</v>
      </c>
      <c r="I240" s="1">
        <v>1</v>
      </c>
    </row>
    <row r="241" spans="1:9" x14ac:dyDescent="0.2">
      <c r="A241" s="1" t="s">
        <v>1292</v>
      </c>
      <c r="B241" s="1" t="s">
        <v>1293</v>
      </c>
      <c r="C241" s="1" t="s">
        <v>2595</v>
      </c>
      <c r="D241" s="1" t="s">
        <v>1294</v>
      </c>
      <c r="E241" s="1" t="s">
        <v>1295</v>
      </c>
      <c r="F241" s="1" t="s">
        <v>2238</v>
      </c>
      <c r="G241" s="1">
        <f>LOOKUP(A:A,[1]Sheet0!$A:$A,[1]Sheet0!$H:$H)</f>
        <v>390</v>
      </c>
      <c r="H241" s="1">
        <v>0</v>
      </c>
      <c r="I241" s="1">
        <v>1</v>
      </c>
    </row>
    <row r="242" spans="1:9" x14ac:dyDescent="0.2">
      <c r="A242" s="1" t="s">
        <v>1913</v>
      </c>
      <c r="B242" s="1" t="s">
        <v>1914</v>
      </c>
      <c r="C242" s="1" t="s">
        <v>2595</v>
      </c>
      <c r="D242" s="1" t="s">
        <v>1915</v>
      </c>
      <c r="E242" s="1" t="s">
        <v>1916</v>
      </c>
      <c r="F242" s="1" t="s">
        <v>2238</v>
      </c>
      <c r="G242" s="1">
        <f>LOOKUP(A:A,[1]Sheet0!$A:$A,[1]Sheet0!$H:$H)</f>
        <v>559</v>
      </c>
      <c r="H242" s="1">
        <v>0</v>
      </c>
      <c r="I242" s="1">
        <v>1</v>
      </c>
    </row>
    <row r="243" spans="1:9" x14ac:dyDescent="0.2">
      <c r="A243" s="1" t="s">
        <v>2081</v>
      </c>
      <c r="B243" s="1" t="s">
        <v>2082</v>
      </c>
      <c r="C243" s="1" t="s">
        <v>2595</v>
      </c>
      <c r="D243" s="1" t="s">
        <v>2083</v>
      </c>
      <c r="E243" s="1" t="s">
        <v>2084</v>
      </c>
      <c r="F243" s="1" t="s">
        <v>2238</v>
      </c>
      <c r="G243" s="1">
        <f>LOOKUP(A:A,[1]Sheet0!$A:$A,[1]Sheet0!$H:$H)</f>
        <v>747</v>
      </c>
      <c r="H243" s="1">
        <v>0</v>
      </c>
      <c r="I243" s="1">
        <v>1</v>
      </c>
    </row>
    <row r="244" spans="1:9" x14ac:dyDescent="0.2">
      <c r="A244" s="1" t="s">
        <v>2005</v>
      </c>
      <c r="B244" s="1" t="s">
        <v>2006</v>
      </c>
      <c r="C244" s="1" t="s">
        <v>2595</v>
      </c>
      <c r="D244" s="1" t="s">
        <v>2007</v>
      </c>
      <c r="E244" s="1" t="s">
        <v>2008</v>
      </c>
      <c r="F244" s="1" t="s">
        <v>2238</v>
      </c>
      <c r="G244" s="1">
        <f>LOOKUP(A:A,[1]Sheet0!$A:$A,[1]Sheet0!$H:$H)</f>
        <v>2235</v>
      </c>
      <c r="H244" s="1">
        <v>0</v>
      </c>
      <c r="I244" s="1">
        <v>1</v>
      </c>
    </row>
    <row r="245" spans="1:9" x14ac:dyDescent="0.2">
      <c r="A245" s="1" t="s">
        <v>1778</v>
      </c>
      <c r="B245" s="1" t="s">
        <v>1779</v>
      </c>
      <c r="C245" s="1" t="s">
        <v>2595</v>
      </c>
      <c r="D245" s="1" t="s">
        <v>1780</v>
      </c>
      <c r="E245" s="1" t="s">
        <v>1781</v>
      </c>
      <c r="F245" s="1" t="s">
        <v>2238</v>
      </c>
      <c r="G245" s="1">
        <f>LOOKUP(A:A,[1]Sheet0!$A:$A,[1]Sheet0!$H:$H)</f>
        <v>1217</v>
      </c>
      <c r="H245" s="1">
        <v>0</v>
      </c>
      <c r="I245" s="1">
        <v>1</v>
      </c>
    </row>
    <row r="246" spans="1:9" x14ac:dyDescent="0.2">
      <c r="A246" s="1" t="s">
        <v>1929</v>
      </c>
      <c r="B246" s="1" t="s">
        <v>1930</v>
      </c>
      <c r="C246" s="1" t="s">
        <v>2595</v>
      </c>
      <c r="D246" s="1" t="s">
        <v>1931</v>
      </c>
      <c r="E246" s="1" t="s">
        <v>1932</v>
      </c>
      <c r="F246" s="1" t="s">
        <v>2238</v>
      </c>
      <c r="G246" s="1">
        <f>LOOKUP(A:A,[1]Sheet0!$A:$A,[1]Sheet0!$H:$H)</f>
        <v>846</v>
      </c>
      <c r="H246" s="1">
        <v>0</v>
      </c>
      <c r="I246" s="1">
        <v>1</v>
      </c>
    </row>
    <row r="247" spans="1:9" x14ac:dyDescent="0.2">
      <c r="A247" s="1" t="s">
        <v>1885</v>
      </c>
      <c r="B247" s="1" t="s">
        <v>1886</v>
      </c>
      <c r="C247" s="1"/>
      <c r="D247" s="1" t="s">
        <v>1887</v>
      </c>
      <c r="E247" s="1" t="s">
        <v>1888</v>
      </c>
      <c r="F247" s="1"/>
      <c r="G247" s="1">
        <f>LOOKUP(A:A,[1]Sheet0!$A:$A,[1]Sheet0!$H:$H)</f>
        <v>97</v>
      </c>
      <c r="H247" s="1">
        <v>0</v>
      </c>
      <c r="I247" s="1">
        <v>1</v>
      </c>
    </row>
    <row r="248" spans="1:9" x14ac:dyDescent="0.2">
      <c r="A248" s="1" t="s">
        <v>1076</v>
      </c>
      <c r="B248" s="1" t="s">
        <v>1077</v>
      </c>
      <c r="C248" s="1" t="s">
        <v>2595</v>
      </c>
      <c r="D248" s="1" t="s">
        <v>1078</v>
      </c>
      <c r="E248" s="1" t="s">
        <v>1079</v>
      </c>
      <c r="F248" s="1" t="s">
        <v>2238</v>
      </c>
      <c r="G248" s="1">
        <f>LOOKUP(A:A,[1]Sheet0!$A:$A,[1]Sheet0!$H:$H)</f>
        <v>660</v>
      </c>
      <c r="H248" s="1">
        <v>0</v>
      </c>
      <c r="I248" s="1">
        <v>1</v>
      </c>
    </row>
    <row r="249" spans="1:9" x14ac:dyDescent="0.2">
      <c r="A249" s="1" t="s">
        <v>2169</v>
      </c>
      <c r="B249" s="1" t="s">
        <v>2170</v>
      </c>
      <c r="C249" s="1" t="s">
        <v>2595</v>
      </c>
      <c r="D249" s="1" t="s">
        <v>2171</v>
      </c>
      <c r="E249" s="1" t="s">
        <v>2172</v>
      </c>
      <c r="F249" s="1" t="s">
        <v>2238</v>
      </c>
      <c r="G249" s="1">
        <f>LOOKUP(A:A,[1]Sheet0!$A:$A,[1]Sheet0!$H:$H)</f>
        <v>808</v>
      </c>
      <c r="H249" s="1">
        <v>0</v>
      </c>
      <c r="I249" s="1">
        <v>1</v>
      </c>
    </row>
    <row r="250" spans="1:9" x14ac:dyDescent="0.2">
      <c r="A250" s="1" t="s">
        <v>1841</v>
      </c>
      <c r="B250" s="1" t="s">
        <v>1842</v>
      </c>
      <c r="C250" s="1" t="s">
        <v>2595</v>
      </c>
      <c r="D250" s="1" t="s">
        <v>1843</v>
      </c>
      <c r="E250" s="1" t="s">
        <v>1844</v>
      </c>
      <c r="F250" s="1" t="s">
        <v>2238</v>
      </c>
      <c r="G250" s="1">
        <f>LOOKUP(A:A,[1]Sheet0!$A:$A,[1]Sheet0!$H:$H)</f>
        <v>434</v>
      </c>
      <c r="H250" s="1">
        <v>0</v>
      </c>
      <c r="I250" s="1">
        <v>1</v>
      </c>
    </row>
    <row r="251" spans="1:9" x14ac:dyDescent="0.2">
      <c r="A251" s="1" t="s">
        <v>1949</v>
      </c>
      <c r="B251" s="1" t="s">
        <v>1950</v>
      </c>
      <c r="C251" s="1" t="s">
        <v>2595</v>
      </c>
      <c r="D251" s="1" t="s">
        <v>1951</v>
      </c>
      <c r="E251" s="1" t="s">
        <v>1952</v>
      </c>
      <c r="F251" s="1" t="s">
        <v>2238</v>
      </c>
      <c r="G251" s="1">
        <f>LOOKUP(A:A,[1]Sheet0!$A:$A,[1]Sheet0!$H:$H)</f>
        <v>820</v>
      </c>
      <c r="H251" s="1">
        <v>0</v>
      </c>
      <c r="I251" s="1">
        <v>1</v>
      </c>
    </row>
    <row r="252" spans="1:9" x14ac:dyDescent="0.2">
      <c r="A252" s="1" t="s">
        <v>956</v>
      </c>
      <c r="B252" s="1" t="s">
        <v>957</v>
      </c>
      <c r="C252" s="1" t="s">
        <v>2595</v>
      </c>
      <c r="D252" s="1" t="s">
        <v>958</v>
      </c>
      <c r="E252" s="1" t="s">
        <v>959</v>
      </c>
      <c r="F252" s="1" t="s">
        <v>2238</v>
      </c>
      <c r="G252" s="1">
        <f>LOOKUP(A:A,[1]Sheet0!$A:$A,[1]Sheet0!$H:$H)</f>
        <v>553</v>
      </c>
      <c r="H252" s="1">
        <v>0</v>
      </c>
      <c r="I252" s="1">
        <v>1</v>
      </c>
    </row>
    <row r="253" spans="1:9" x14ac:dyDescent="0.2">
      <c r="A253" s="1" t="s">
        <v>1909</v>
      </c>
      <c r="B253" s="1" t="s">
        <v>1910</v>
      </c>
      <c r="C253" s="1" t="s">
        <v>2595</v>
      </c>
      <c r="D253" s="1" t="s">
        <v>1911</v>
      </c>
      <c r="E253" s="1" t="s">
        <v>1912</v>
      </c>
      <c r="F253" s="1" t="s">
        <v>2238</v>
      </c>
      <c r="G253" s="1">
        <f>LOOKUP(A:A,[1]Sheet0!$A:$A,[1]Sheet0!$H:$H)</f>
        <v>805</v>
      </c>
      <c r="H253" s="1">
        <v>0</v>
      </c>
      <c r="I253" s="1">
        <v>1</v>
      </c>
    </row>
    <row r="254" spans="1:9" x14ac:dyDescent="0.2">
      <c r="A254" s="1" t="s">
        <v>1060</v>
      </c>
      <c r="B254" s="1" t="s">
        <v>1061</v>
      </c>
      <c r="C254" s="1" t="s">
        <v>2595</v>
      </c>
      <c r="D254" s="1" t="s">
        <v>1062</v>
      </c>
      <c r="E254" s="1" t="s">
        <v>1063</v>
      </c>
      <c r="F254" s="1" t="s">
        <v>2238</v>
      </c>
      <c r="G254" s="1">
        <f>LOOKUP(A:A,[1]Sheet0!$A:$A,[1]Sheet0!$H:$H)</f>
        <v>446</v>
      </c>
      <c r="H254" s="1">
        <v>0</v>
      </c>
      <c r="I254" s="1">
        <v>1</v>
      </c>
    </row>
    <row r="255" spans="1:9" x14ac:dyDescent="0.2">
      <c r="A255" s="1" t="s">
        <v>2145</v>
      </c>
      <c r="B255" s="1" t="s">
        <v>2146</v>
      </c>
      <c r="C255" s="1" t="s">
        <v>2595</v>
      </c>
      <c r="D255" s="1" t="s">
        <v>2147</v>
      </c>
      <c r="E255" s="1" t="s">
        <v>2148</v>
      </c>
      <c r="F255" s="1" t="s">
        <v>2238</v>
      </c>
      <c r="G255" s="1">
        <f>LOOKUP(A:A,[1]Sheet0!$A:$A,[1]Sheet0!$H:$H)</f>
        <v>716</v>
      </c>
      <c r="H255" s="1">
        <v>0</v>
      </c>
      <c r="I255" s="1">
        <v>1</v>
      </c>
    </row>
    <row r="256" spans="1:9" x14ac:dyDescent="0.2">
      <c r="A256" s="1" t="s">
        <v>1510</v>
      </c>
      <c r="B256" s="1" t="s">
        <v>1511</v>
      </c>
      <c r="C256" s="1" t="s">
        <v>2595</v>
      </c>
      <c r="D256" s="1" t="s">
        <v>1512</v>
      </c>
      <c r="E256" s="1" t="s">
        <v>1513</v>
      </c>
      <c r="F256" s="1" t="s">
        <v>2238</v>
      </c>
      <c r="G256" s="1">
        <f>LOOKUP(A:A,[1]Sheet0!$A:$A,[1]Sheet0!$H:$H)</f>
        <v>1984</v>
      </c>
      <c r="H256" s="1">
        <v>0</v>
      </c>
      <c r="I256" s="1">
        <v>1</v>
      </c>
    </row>
    <row r="257" spans="1:9" x14ac:dyDescent="0.2">
      <c r="A257" s="1" t="s">
        <v>2229</v>
      </c>
      <c r="B257" s="1" t="s">
        <v>2230</v>
      </c>
      <c r="C257" s="1" t="s">
        <v>2595</v>
      </c>
      <c r="D257" s="1" t="s">
        <v>2231</v>
      </c>
      <c r="E257" s="1"/>
      <c r="F257" s="1" t="s">
        <v>2238</v>
      </c>
      <c r="G257" s="1">
        <f>LOOKUP(A:A,[1]Sheet0!$A:$A,[1]Sheet0!$H:$H)</f>
        <v>251</v>
      </c>
      <c r="H257" s="1">
        <v>0</v>
      </c>
      <c r="I257" s="1">
        <v>1</v>
      </c>
    </row>
    <row r="258" spans="1:9" x14ac:dyDescent="0.2">
      <c r="A258" s="1" t="s">
        <v>1881</v>
      </c>
      <c r="B258" s="1" t="s">
        <v>1882</v>
      </c>
      <c r="C258" s="1" t="s">
        <v>2595</v>
      </c>
      <c r="D258" s="1" t="s">
        <v>1883</v>
      </c>
      <c r="E258" s="1" t="s">
        <v>1884</v>
      </c>
      <c r="F258" s="1" t="s">
        <v>2238</v>
      </c>
      <c r="G258" s="1">
        <f>LOOKUP(A:A,[1]Sheet0!$A:$A,[1]Sheet0!$H:$H)</f>
        <v>534</v>
      </c>
      <c r="H258" s="1">
        <v>0</v>
      </c>
      <c r="I258" s="1">
        <v>1</v>
      </c>
    </row>
    <row r="259" spans="1:9" x14ac:dyDescent="0.2">
      <c r="A259" s="1" t="s">
        <v>2225</v>
      </c>
      <c r="B259" s="1" t="s">
        <v>2226</v>
      </c>
      <c r="C259" s="1" t="s">
        <v>2595</v>
      </c>
      <c r="D259" s="1" t="s">
        <v>2227</v>
      </c>
      <c r="E259" s="1" t="s">
        <v>2228</v>
      </c>
      <c r="F259" s="1" t="s">
        <v>2238</v>
      </c>
      <c r="G259" s="1">
        <f>LOOKUP(A:A,[1]Sheet0!$A:$A,[1]Sheet0!$H:$H)</f>
        <v>1843</v>
      </c>
      <c r="H259" s="1">
        <v>0</v>
      </c>
      <c r="I259" s="1">
        <v>1</v>
      </c>
    </row>
    <row r="260" spans="1:9" x14ac:dyDescent="0.2">
      <c r="A260" s="1" t="s">
        <v>1335</v>
      </c>
      <c r="B260" s="1" t="s">
        <v>1336</v>
      </c>
      <c r="C260" s="1" t="s">
        <v>2595</v>
      </c>
      <c r="D260" s="1" t="s">
        <v>1337</v>
      </c>
      <c r="E260" s="1" t="s">
        <v>1338</v>
      </c>
      <c r="F260" s="1" t="s">
        <v>2238</v>
      </c>
      <c r="G260" s="1">
        <f>LOOKUP(A:A,[1]Sheet0!$A:$A,[1]Sheet0!$H:$H)</f>
        <v>509</v>
      </c>
      <c r="H260" s="1">
        <v>0</v>
      </c>
      <c r="I260" s="1">
        <v>1</v>
      </c>
    </row>
    <row r="261" spans="1:9" x14ac:dyDescent="0.2">
      <c r="A261" s="1" t="s">
        <v>1602</v>
      </c>
      <c r="B261" s="1" t="s">
        <v>1603</v>
      </c>
      <c r="C261" s="1" t="s">
        <v>2595</v>
      </c>
      <c r="D261" s="1" t="s">
        <v>1604</v>
      </c>
      <c r="E261" s="1" t="s">
        <v>1605</v>
      </c>
      <c r="F261" s="1" t="s">
        <v>2238</v>
      </c>
      <c r="G261" s="1">
        <f>LOOKUP(A:A,[1]Sheet0!$A:$A,[1]Sheet0!$H:$H)</f>
        <v>158</v>
      </c>
      <c r="H261" s="1">
        <v>0</v>
      </c>
      <c r="I261" s="1">
        <v>1</v>
      </c>
    </row>
    <row r="262" spans="1:9" x14ac:dyDescent="0.2">
      <c r="A262" s="1" t="s">
        <v>1351</v>
      </c>
      <c r="B262" s="1" t="s">
        <v>1352</v>
      </c>
      <c r="C262" s="1" t="s">
        <v>2595</v>
      </c>
      <c r="D262" s="1" t="s">
        <v>1353</v>
      </c>
      <c r="E262" s="1" t="s">
        <v>1354</v>
      </c>
      <c r="F262" s="1" t="s">
        <v>2238</v>
      </c>
      <c r="G262" s="1">
        <f>LOOKUP(A:A,[1]Sheet0!$A:$A,[1]Sheet0!$H:$H)</f>
        <v>143</v>
      </c>
      <c r="H262" s="1">
        <v>0</v>
      </c>
      <c r="I262" s="1">
        <v>1</v>
      </c>
    </row>
    <row r="263" spans="1:9" x14ac:dyDescent="0.2">
      <c r="A263" s="1" t="s">
        <v>1522</v>
      </c>
      <c r="B263" s="1" t="s">
        <v>1523</v>
      </c>
      <c r="C263" s="1" t="s">
        <v>2595</v>
      </c>
      <c r="D263" s="1" t="s">
        <v>1524</v>
      </c>
      <c r="E263" s="1" t="s">
        <v>1525</v>
      </c>
      <c r="F263" s="1" t="s">
        <v>2238</v>
      </c>
      <c r="G263" s="1">
        <f>LOOKUP(A:A,[1]Sheet0!$A:$A,[1]Sheet0!$H:$H)</f>
        <v>320</v>
      </c>
      <c r="H263" s="1">
        <v>0</v>
      </c>
      <c r="I263" s="1">
        <v>1</v>
      </c>
    </row>
    <row r="264" spans="1:9" x14ac:dyDescent="0.2">
      <c r="A264" s="1" t="s">
        <v>2029</v>
      </c>
      <c r="B264" s="1" t="s">
        <v>2030</v>
      </c>
      <c r="C264" s="1" t="s">
        <v>2595</v>
      </c>
      <c r="D264" s="1" t="s">
        <v>2031</v>
      </c>
      <c r="E264" s="1" t="s">
        <v>2032</v>
      </c>
      <c r="F264" s="1" t="s">
        <v>2238</v>
      </c>
      <c r="G264" s="1">
        <f>LOOKUP(A:A,[1]Sheet0!$A:$A,[1]Sheet0!$H:$H)</f>
        <v>523</v>
      </c>
      <c r="H264" s="1">
        <v>0</v>
      </c>
      <c r="I264" s="1">
        <v>1</v>
      </c>
    </row>
    <row r="265" spans="1:9" x14ac:dyDescent="0.2">
      <c r="A265" s="1" t="s">
        <v>2109</v>
      </c>
      <c r="B265" s="1" t="s">
        <v>2110</v>
      </c>
      <c r="C265" s="1" t="s">
        <v>2595</v>
      </c>
      <c r="D265" s="1" t="s">
        <v>2111</v>
      </c>
      <c r="E265" s="1" t="s">
        <v>2112</v>
      </c>
      <c r="F265" s="1" t="s">
        <v>2238</v>
      </c>
      <c r="G265" s="1">
        <f>LOOKUP(A:A,[1]Sheet0!$A:$A,[1]Sheet0!$H:$H)</f>
        <v>3088</v>
      </c>
      <c r="H265" s="1">
        <v>0</v>
      </c>
      <c r="I265" s="1">
        <v>1</v>
      </c>
    </row>
    <row r="266" spans="1:9" x14ac:dyDescent="0.2">
      <c r="A266" s="1" t="s">
        <v>1810</v>
      </c>
      <c r="B266" s="1" t="s">
        <v>1811</v>
      </c>
      <c r="C266" s="1" t="s">
        <v>2595</v>
      </c>
      <c r="D266" s="1" t="s">
        <v>1812</v>
      </c>
      <c r="E266" s="1" t="s">
        <v>1813</v>
      </c>
      <c r="F266" s="1" t="s">
        <v>2238</v>
      </c>
      <c r="G266" s="1">
        <f>LOOKUP(A:A,[1]Sheet0!$A:$A,[1]Sheet0!$H:$H)</f>
        <v>142</v>
      </c>
      <c r="H266" s="1">
        <v>0</v>
      </c>
      <c r="I266" s="1">
        <v>1</v>
      </c>
    </row>
    <row r="267" spans="1:9" x14ac:dyDescent="0.2">
      <c r="A267" s="1" t="s">
        <v>2205</v>
      </c>
      <c r="B267" s="1" t="s">
        <v>2206</v>
      </c>
      <c r="C267" s="1" t="s">
        <v>2595</v>
      </c>
      <c r="D267" s="1" t="s">
        <v>2207</v>
      </c>
      <c r="E267" s="1" t="s">
        <v>2208</v>
      </c>
      <c r="F267" s="1" t="s">
        <v>2238</v>
      </c>
      <c r="G267" s="1">
        <f>LOOKUP(A:A,[1]Sheet0!$A:$A,[1]Sheet0!$H:$H)</f>
        <v>185</v>
      </c>
      <c r="H267" s="1">
        <v>0</v>
      </c>
      <c r="I267" s="1">
        <v>1</v>
      </c>
    </row>
    <row r="268" spans="1:9" x14ac:dyDescent="0.2">
      <c r="A268" s="1" t="s">
        <v>2125</v>
      </c>
      <c r="B268" s="1" t="s">
        <v>2126</v>
      </c>
      <c r="C268" s="1" t="s">
        <v>2595</v>
      </c>
      <c r="D268" s="1" t="s">
        <v>2127</v>
      </c>
      <c r="E268" s="1" t="s">
        <v>2128</v>
      </c>
      <c r="F268" s="1" t="s">
        <v>2238</v>
      </c>
      <c r="G268" s="1">
        <f>LOOKUP(A:A,[1]Sheet0!$A:$A,[1]Sheet0!$H:$H)</f>
        <v>689</v>
      </c>
      <c r="H268" s="1">
        <v>0</v>
      </c>
      <c r="I268" s="1">
        <v>1</v>
      </c>
    </row>
    <row r="269" spans="1:9" x14ac:dyDescent="0.2">
      <c r="A269" s="1" t="s">
        <v>1806</v>
      </c>
      <c r="B269" s="1" t="s">
        <v>1807</v>
      </c>
      <c r="C269" s="1" t="s">
        <v>2595</v>
      </c>
      <c r="D269" s="1" t="s">
        <v>1808</v>
      </c>
      <c r="E269" s="1" t="s">
        <v>1809</v>
      </c>
      <c r="F269" s="1" t="s">
        <v>2238</v>
      </c>
      <c r="G269" s="1">
        <f>LOOKUP(A:A,[1]Sheet0!$A:$A,[1]Sheet0!$H:$H)</f>
        <v>289</v>
      </c>
      <c r="H269" s="1">
        <v>0</v>
      </c>
      <c r="I269" s="1">
        <v>1</v>
      </c>
    </row>
    <row r="270" spans="1:9" x14ac:dyDescent="0.2">
      <c r="A270" s="1" t="s">
        <v>2013</v>
      </c>
      <c r="B270" s="1" t="s">
        <v>2014</v>
      </c>
      <c r="C270" s="1" t="s">
        <v>2595</v>
      </c>
      <c r="D270" s="1" t="s">
        <v>2015</v>
      </c>
      <c r="E270" s="1" t="s">
        <v>2016</v>
      </c>
      <c r="F270" s="1" t="s">
        <v>2238</v>
      </c>
      <c r="G270" s="1">
        <f>LOOKUP(A:A,[1]Sheet0!$A:$A,[1]Sheet0!$H:$H)</f>
        <v>757</v>
      </c>
      <c r="H270" s="1">
        <v>0</v>
      </c>
      <c r="I270" s="1">
        <v>1</v>
      </c>
    </row>
    <row r="271" spans="1:9" x14ac:dyDescent="0.2">
      <c r="A271" s="1" t="s">
        <v>1722</v>
      </c>
      <c r="B271" s="1" t="s">
        <v>1723</v>
      </c>
      <c r="C271" s="1" t="s">
        <v>2595</v>
      </c>
      <c r="D271" s="1" t="s">
        <v>1724</v>
      </c>
      <c r="E271" s="1" t="s">
        <v>1725</v>
      </c>
      <c r="F271" s="1" t="s">
        <v>2238</v>
      </c>
      <c r="G271" s="1">
        <f>LOOKUP(A:A,[1]Sheet0!$A:$A,[1]Sheet0!$H:$H)</f>
        <v>1450</v>
      </c>
      <c r="H271" s="1">
        <v>0</v>
      </c>
      <c r="I271" s="1">
        <v>1</v>
      </c>
    </row>
    <row r="272" spans="1:9" x14ac:dyDescent="0.2">
      <c r="A272" s="1" t="s">
        <v>2213</v>
      </c>
      <c r="B272" s="1" t="s">
        <v>2214</v>
      </c>
      <c r="C272" s="1" t="s">
        <v>2595</v>
      </c>
      <c r="D272" s="1" t="s">
        <v>2215</v>
      </c>
      <c r="E272" s="1" t="s">
        <v>2216</v>
      </c>
      <c r="F272" s="1" t="s">
        <v>2238</v>
      </c>
      <c r="G272" s="1">
        <f>LOOKUP(A:A,[1]Sheet0!$A:$A,[1]Sheet0!$H:$H)</f>
        <v>1077</v>
      </c>
      <c r="H272" s="1">
        <v>0</v>
      </c>
      <c r="I272" s="1">
        <v>1</v>
      </c>
    </row>
    <row r="273" spans="1:9" x14ac:dyDescent="0.2">
      <c r="A273" s="1" t="s">
        <v>1678</v>
      </c>
      <c r="B273" s="1" t="s">
        <v>1679</v>
      </c>
      <c r="C273" s="1" t="s">
        <v>2595</v>
      </c>
      <c r="D273" s="1" t="s">
        <v>1680</v>
      </c>
      <c r="E273" s="1" t="s">
        <v>1681</v>
      </c>
      <c r="F273" s="1" t="s">
        <v>2238</v>
      </c>
      <c r="G273" s="1">
        <f>LOOKUP(A:A,[1]Sheet0!$A:$A,[1]Sheet0!$H:$H)</f>
        <v>1091</v>
      </c>
      <c r="H273" s="1">
        <v>0</v>
      </c>
      <c r="I273" s="1">
        <v>1</v>
      </c>
    </row>
    <row r="274" spans="1:9" x14ac:dyDescent="0.2">
      <c r="A274" s="1" t="s">
        <v>1371</v>
      </c>
      <c r="B274" s="1" t="s">
        <v>1372</v>
      </c>
      <c r="C274" s="1" t="s">
        <v>2595</v>
      </c>
      <c r="D274" s="1" t="s">
        <v>1373</v>
      </c>
      <c r="E274" s="1" t="s">
        <v>1374</v>
      </c>
      <c r="F274" s="1" t="s">
        <v>2238</v>
      </c>
      <c r="G274" s="1">
        <f>LOOKUP(A:A,[1]Sheet0!$A:$A,[1]Sheet0!$H:$H)</f>
        <v>1358</v>
      </c>
      <c r="H274" s="1">
        <v>0</v>
      </c>
      <c r="I274" s="1">
        <v>1</v>
      </c>
    </row>
    <row r="275" spans="1:9" x14ac:dyDescent="0.2">
      <c r="A275" s="1" t="s">
        <v>1012</v>
      </c>
      <c r="B275" s="1" t="s">
        <v>1013</v>
      </c>
      <c r="C275" s="1" t="s">
        <v>2595</v>
      </c>
      <c r="D275" s="1" t="s">
        <v>1014</v>
      </c>
      <c r="E275" s="1" t="s">
        <v>1015</v>
      </c>
      <c r="F275" s="1" t="s">
        <v>2238</v>
      </c>
      <c r="G275" s="1">
        <f>LOOKUP(A:A,[1]Sheet0!$A:$A,[1]Sheet0!$H:$H)</f>
        <v>375</v>
      </c>
      <c r="H275" s="1">
        <v>0</v>
      </c>
      <c r="I275" s="1">
        <v>1</v>
      </c>
    </row>
    <row r="276" spans="1:9" x14ac:dyDescent="0.2">
      <c r="A276" s="1" t="s">
        <v>1774</v>
      </c>
      <c r="B276" s="1" t="s">
        <v>1775</v>
      </c>
      <c r="C276" s="1" t="s">
        <v>2595</v>
      </c>
      <c r="D276" s="1" t="s">
        <v>1776</v>
      </c>
      <c r="E276" s="1" t="s">
        <v>1777</v>
      </c>
      <c r="F276" s="1" t="s">
        <v>2238</v>
      </c>
      <c r="G276" s="1">
        <f>LOOKUP(A:A,[1]Sheet0!$A:$A,[1]Sheet0!$H:$H)</f>
        <v>543</v>
      </c>
      <c r="H276" s="1">
        <v>0</v>
      </c>
      <c r="I276" s="1">
        <v>1</v>
      </c>
    </row>
    <row r="277" spans="1:9" x14ac:dyDescent="0.2">
      <c r="A277" s="1" t="s">
        <v>1395</v>
      </c>
      <c r="B277" s="1" t="s">
        <v>1396</v>
      </c>
      <c r="C277" s="1" t="s">
        <v>2595</v>
      </c>
      <c r="D277" s="1" t="s">
        <v>1397</v>
      </c>
      <c r="E277" s="1" t="s">
        <v>1398</v>
      </c>
      <c r="F277" s="1" t="s">
        <v>2238</v>
      </c>
      <c r="G277" s="1">
        <f>LOOKUP(A:A,[1]Sheet0!$A:$A,[1]Sheet0!$H:$H)</f>
        <v>590</v>
      </c>
      <c r="H277" s="1">
        <v>0</v>
      </c>
      <c r="I277" s="1">
        <v>1</v>
      </c>
    </row>
    <row r="278" spans="1:9" x14ac:dyDescent="0.2">
      <c r="A278" s="1" t="s">
        <v>1953</v>
      </c>
      <c r="B278" s="1" t="s">
        <v>1954</v>
      </c>
      <c r="C278" s="1" t="s">
        <v>2595</v>
      </c>
      <c r="D278" s="1" t="s">
        <v>1955</v>
      </c>
      <c r="E278" s="1" t="s">
        <v>1956</v>
      </c>
      <c r="F278" s="1" t="s">
        <v>2238</v>
      </c>
      <c r="G278" s="1">
        <f>LOOKUP(A:A,[1]Sheet0!$A:$A,[1]Sheet0!$H:$H)</f>
        <v>667</v>
      </c>
      <c r="H278" s="1">
        <v>0</v>
      </c>
      <c r="I278" s="1">
        <v>1</v>
      </c>
    </row>
    <row r="279" spans="1:9" x14ac:dyDescent="0.2">
      <c r="A279" s="1" t="s">
        <v>1474</v>
      </c>
      <c r="B279" s="1" t="s">
        <v>1475</v>
      </c>
      <c r="C279" s="1" t="s">
        <v>2595</v>
      </c>
      <c r="D279" s="1" t="s">
        <v>1476</v>
      </c>
      <c r="E279" s="1" t="s">
        <v>1477</v>
      </c>
      <c r="F279" s="1" t="s">
        <v>2238</v>
      </c>
      <c r="G279" s="1">
        <f>LOOKUP(A:A,[1]Sheet0!$A:$A,[1]Sheet0!$H:$H)</f>
        <v>416</v>
      </c>
      <c r="H279" s="1">
        <v>0</v>
      </c>
      <c r="I279" s="1">
        <v>1</v>
      </c>
    </row>
    <row r="280" spans="1:9" x14ac:dyDescent="0.2">
      <c r="A280" s="1" t="s">
        <v>1734</v>
      </c>
      <c r="B280" s="1" t="s">
        <v>1735</v>
      </c>
      <c r="C280" s="1" t="s">
        <v>2595</v>
      </c>
      <c r="D280" s="1" t="s">
        <v>1736</v>
      </c>
      <c r="E280" s="1" t="s">
        <v>1737</v>
      </c>
      <c r="F280" s="1" t="s">
        <v>2238</v>
      </c>
      <c r="G280" s="1">
        <f>LOOKUP(A:A,[1]Sheet0!$A:$A,[1]Sheet0!$H:$H)</f>
        <v>4486</v>
      </c>
      <c r="H280" s="1">
        <v>0</v>
      </c>
      <c r="I280" s="1">
        <v>1</v>
      </c>
    </row>
    <row r="281" spans="1:9" x14ac:dyDescent="0.2">
      <c r="A281" s="1" t="s">
        <v>2089</v>
      </c>
      <c r="B281" s="1" t="s">
        <v>2090</v>
      </c>
      <c r="C281" s="1" t="s">
        <v>2595</v>
      </c>
      <c r="D281" s="1" t="s">
        <v>2091</v>
      </c>
      <c r="E281" s="1" t="s">
        <v>2092</v>
      </c>
      <c r="F281" s="1" t="s">
        <v>2238</v>
      </c>
      <c r="G281" s="1">
        <f>LOOKUP(A:A,[1]Sheet0!$A:$A,[1]Sheet0!$H:$H)</f>
        <v>685</v>
      </c>
      <c r="H281" s="1">
        <v>0</v>
      </c>
      <c r="I281" s="1">
        <v>1</v>
      </c>
    </row>
    <row r="282" spans="1:9" x14ac:dyDescent="0.2">
      <c r="A282" s="1" t="s">
        <v>2017</v>
      </c>
      <c r="B282" s="1" t="s">
        <v>2018</v>
      </c>
      <c r="C282" s="1" t="s">
        <v>2595</v>
      </c>
      <c r="D282" s="1" t="s">
        <v>2019</v>
      </c>
      <c r="E282" s="1" t="s">
        <v>2020</v>
      </c>
      <c r="F282" s="1" t="s">
        <v>2238</v>
      </c>
      <c r="G282" s="1">
        <f>LOOKUP(A:A,[1]Sheet0!$A:$A,[1]Sheet0!$H:$H)</f>
        <v>4599</v>
      </c>
      <c r="H282" s="1">
        <v>0</v>
      </c>
      <c r="I282" s="1">
        <v>1</v>
      </c>
    </row>
    <row r="283" spans="1:9" x14ac:dyDescent="0.2">
      <c r="A283" s="1" t="s">
        <v>1308</v>
      </c>
      <c r="B283" s="1" t="s">
        <v>1309</v>
      </c>
      <c r="C283" s="1" t="s">
        <v>2595</v>
      </c>
      <c r="D283" s="1" t="s">
        <v>1310</v>
      </c>
      <c r="E283" s="1" t="s">
        <v>1311</v>
      </c>
      <c r="F283" s="1" t="s">
        <v>2238</v>
      </c>
      <c r="G283" s="1">
        <f>LOOKUP(A:A,[1]Sheet0!$A:$A,[1]Sheet0!$H:$H)</f>
        <v>1701</v>
      </c>
      <c r="H283" s="1">
        <v>0</v>
      </c>
      <c r="I283" s="1">
        <v>1</v>
      </c>
    </row>
    <row r="284" spans="1:9" x14ac:dyDescent="0.2">
      <c r="A284" s="1" t="s">
        <v>1626</v>
      </c>
      <c r="B284" s="1" t="s">
        <v>1627</v>
      </c>
      <c r="C284" s="1" t="s">
        <v>2595</v>
      </c>
      <c r="D284" s="1" t="s">
        <v>1628</v>
      </c>
      <c r="E284" s="1" t="s">
        <v>1629</v>
      </c>
      <c r="F284" s="1" t="s">
        <v>2238</v>
      </c>
      <c r="G284" s="1">
        <f>LOOKUP(A:A,[1]Sheet0!$A:$A,[1]Sheet0!$H:$H)</f>
        <v>523</v>
      </c>
      <c r="H284" s="1">
        <v>0</v>
      </c>
      <c r="I284" s="1">
        <v>1</v>
      </c>
    </row>
    <row r="285" spans="1:9" x14ac:dyDescent="0.2">
      <c r="A285" s="1" t="s">
        <v>1228</v>
      </c>
      <c r="B285" s="1" t="s">
        <v>1229</v>
      </c>
      <c r="C285" s="1" t="s">
        <v>2595</v>
      </c>
      <c r="D285" s="1" t="s">
        <v>1230</v>
      </c>
      <c r="E285" s="1" t="s">
        <v>1231</v>
      </c>
      <c r="F285" s="1" t="s">
        <v>2238</v>
      </c>
      <c r="G285" s="1">
        <f>LOOKUP(A:A,[1]Sheet0!$A:$A,[1]Sheet0!$H:$H)</f>
        <v>430</v>
      </c>
      <c r="H285" s="1">
        <v>0</v>
      </c>
      <c r="I285" s="1">
        <v>1</v>
      </c>
    </row>
    <row r="286" spans="1:9" x14ac:dyDescent="0.2">
      <c r="A286" s="1" t="s">
        <v>1526</v>
      </c>
      <c r="B286" s="1" t="s">
        <v>1527</v>
      </c>
      <c r="C286" s="1" t="s">
        <v>2595</v>
      </c>
      <c r="D286" s="1" t="s">
        <v>1528</v>
      </c>
      <c r="E286" s="1" t="s">
        <v>1529</v>
      </c>
      <c r="F286" s="1" t="s">
        <v>2238</v>
      </c>
      <c r="G286" s="1">
        <f>LOOKUP(A:A,[1]Sheet0!$A:$A,[1]Sheet0!$H:$H)</f>
        <v>1833</v>
      </c>
      <c r="H286" s="1">
        <v>0</v>
      </c>
      <c r="I286" s="1">
        <v>1</v>
      </c>
    </row>
    <row r="287" spans="1:9" x14ac:dyDescent="0.2">
      <c r="A287" s="1" t="s">
        <v>2057</v>
      </c>
      <c r="B287" s="1" t="s">
        <v>2058</v>
      </c>
      <c r="C287" s="1" t="s">
        <v>2595</v>
      </c>
      <c r="D287" s="1" t="s">
        <v>2059</v>
      </c>
      <c r="E287" s="1" t="s">
        <v>2060</v>
      </c>
      <c r="F287" s="1" t="s">
        <v>2238</v>
      </c>
      <c r="G287" s="1">
        <f>LOOKUP(A:A,[1]Sheet0!$A:$A,[1]Sheet0!$H:$H)</f>
        <v>529</v>
      </c>
      <c r="H287" s="1">
        <v>0</v>
      </c>
      <c r="I287" s="1">
        <v>1</v>
      </c>
    </row>
    <row r="288" spans="1:9" x14ac:dyDescent="0.2">
      <c r="A288" s="1" t="s">
        <v>1008</v>
      </c>
      <c r="B288" s="1" t="s">
        <v>1009</v>
      </c>
      <c r="C288" s="1" t="s">
        <v>2595</v>
      </c>
      <c r="D288" s="1" t="s">
        <v>1010</v>
      </c>
      <c r="E288" s="1" t="s">
        <v>1011</v>
      </c>
      <c r="F288" s="1" t="s">
        <v>2238</v>
      </c>
      <c r="G288" s="1">
        <f>LOOKUP(A:A,[1]Sheet0!$A:$A,[1]Sheet0!$H:$H)</f>
        <v>392</v>
      </c>
      <c r="H288" s="1">
        <v>0</v>
      </c>
      <c r="I288" s="1">
        <v>1</v>
      </c>
    </row>
    <row r="289" spans="1:9" x14ac:dyDescent="0.2">
      <c r="A289" s="1" t="s">
        <v>1518</v>
      </c>
      <c r="B289" s="1" t="s">
        <v>1519</v>
      </c>
      <c r="C289" s="1" t="s">
        <v>2595</v>
      </c>
      <c r="D289" s="1" t="s">
        <v>1520</v>
      </c>
      <c r="E289" s="1" t="s">
        <v>1521</v>
      </c>
      <c r="F289" s="1" t="s">
        <v>2238</v>
      </c>
      <c r="G289" s="1">
        <f>LOOKUP(A:A,[1]Sheet0!$A:$A,[1]Sheet0!$H:$H)</f>
        <v>105</v>
      </c>
      <c r="H289" s="1">
        <v>0</v>
      </c>
      <c r="I289" s="1">
        <v>1</v>
      </c>
    </row>
    <row r="290" spans="1:9" x14ac:dyDescent="0.2">
      <c r="A290" s="1" t="s">
        <v>2185</v>
      </c>
      <c r="B290" s="1" t="s">
        <v>2186</v>
      </c>
      <c r="C290" s="1" t="s">
        <v>2595</v>
      </c>
      <c r="D290" s="1" t="s">
        <v>2187</v>
      </c>
      <c r="E290" s="1" t="s">
        <v>2188</v>
      </c>
      <c r="F290" s="1" t="s">
        <v>2238</v>
      </c>
      <c r="G290" s="1">
        <f>LOOKUP(A:A,[1]Sheet0!$A:$A,[1]Sheet0!$H:$H)</f>
        <v>2541</v>
      </c>
      <c r="H290" s="1">
        <v>0</v>
      </c>
      <c r="I290" s="1">
        <v>1</v>
      </c>
    </row>
    <row r="291" spans="1:9" x14ac:dyDescent="0.2">
      <c r="A291" s="1" t="s">
        <v>1782</v>
      </c>
      <c r="B291" s="1" t="s">
        <v>1783</v>
      </c>
      <c r="C291" s="1" t="s">
        <v>2595</v>
      </c>
      <c r="D291" s="1" t="s">
        <v>1784</v>
      </c>
      <c r="E291" s="1" t="s">
        <v>1785</v>
      </c>
      <c r="F291" s="1" t="s">
        <v>2238</v>
      </c>
      <c r="G291" s="1">
        <f>LOOKUP(A:A,[1]Sheet0!$A:$A,[1]Sheet0!$H:$H)</f>
        <v>271</v>
      </c>
      <c r="H291" s="1">
        <v>0</v>
      </c>
      <c r="I291" s="1">
        <v>1</v>
      </c>
    </row>
    <row r="292" spans="1:9" x14ac:dyDescent="0.2">
      <c r="A292" s="1" t="s">
        <v>1383</v>
      </c>
      <c r="B292" s="1" t="s">
        <v>1384</v>
      </c>
      <c r="C292" s="1" t="s">
        <v>2595</v>
      </c>
      <c r="D292" s="1" t="s">
        <v>1385</v>
      </c>
      <c r="E292" s="1" t="s">
        <v>1386</v>
      </c>
      <c r="F292" s="1" t="s">
        <v>2238</v>
      </c>
      <c r="G292" s="1">
        <f>LOOKUP(A:A,[1]Sheet0!$A:$A,[1]Sheet0!$H:$H)</f>
        <v>1083</v>
      </c>
      <c r="H292" s="1">
        <v>0</v>
      </c>
      <c r="I292" s="1">
        <v>1</v>
      </c>
    </row>
    <row r="293" spans="1:9" x14ac:dyDescent="0.2">
      <c r="A293" s="1" t="s">
        <v>1702</v>
      </c>
      <c r="B293" s="1" t="s">
        <v>1703</v>
      </c>
      <c r="C293" s="1" t="s">
        <v>2595</v>
      </c>
      <c r="D293" s="1" t="s">
        <v>1704</v>
      </c>
      <c r="E293" s="1" t="s">
        <v>1705</v>
      </c>
      <c r="F293" s="1" t="s">
        <v>2238</v>
      </c>
      <c r="G293" s="1">
        <f>LOOKUP(A:A,[1]Sheet0!$A:$A,[1]Sheet0!$H:$H)</f>
        <v>211</v>
      </c>
      <c r="H293" s="1">
        <v>1</v>
      </c>
      <c r="I293" s="1">
        <v>1</v>
      </c>
    </row>
    <row r="294" spans="1:9" x14ac:dyDescent="0.2">
      <c r="A294" s="1" t="s">
        <v>1284</v>
      </c>
      <c r="B294" s="1" t="s">
        <v>1285</v>
      </c>
      <c r="C294" s="1" t="s">
        <v>2595</v>
      </c>
      <c r="D294" s="1" t="s">
        <v>1286</v>
      </c>
      <c r="E294" s="1" t="s">
        <v>1287</v>
      </c>
      <c r="F294" s="1" t="s">
        <v>2238</v>
      </c>
      <c r="G294" s="1">
        <f>LOOKUP(A:A,[1]Sheet0!$A:$A,[1]Sheet0!$H:$H)</f>
        <v>426</v>
      </c>
      <c r="H294" s="1">
        <v>1</v>
      </c>
      <c r="I294" s="1">
        <v>1</v>
      </c>
    </row>
    <row r="295" spans="1:9" x14ac:dyDescent="0.2">
      <c r="A295" s="1" t="s">
        <v>1280</v>
      </c>
      <c r="B295" s="1" t="s">
        <v>1281</v>
      </c>
      <c r="C295" s="1" t="s">
        <v>2595</v>
      </c>
      <c r="D295" s="1" t="s">
        <v>1282</v>
      </c>
      <c r="E295" s="1" t="s">
        <v>1283</v>
      </c>
      <c r="F295" s="1" t="s">
        <v>2238</v>
      </c>
      <c r="G295" s="1">
        <f>LOOKUP(A:A,[1]Sheet0!$A:$A,[1]Sheet0!$H:$H)</f>
        <v>660</v>
      </c>
      <c r="H295" s="1">
        <v>1</v>
      </c>
      <c r="I295" s="1">
        <v>1</v>
      </c>
    </row>
    <row r="296" spans="1:9" x14ac:dyDescent="0.2">
      <c r="A296" s="1" t="s">
        <v>952</v>
      </c>
      <c r="B296" s="1" t="s">
        <v>953</v>
      </c>
      <c r="C296" s="1" t="s">
        <v>2595</v>
      </c>
      <c r="D296" s="1" t="s">
        <v>954</v>
      </c>
      <c r="E296" s="1" t="s">
        <v>955</v>
      </c>
      <c r="F296" s="1" t="s">
        <v>2238</v>
      </c>
      <c r="G296" s="1">
        <f>LOOKUP(A:A,[1]Sheet0!$A:$A,[1]Sheet0!$H:$H)</f>
        <v>919</v>
      </c>
      <c r="H296" s="1">
        <v>1</v>
      </c>
      <c r="I296" s="1">
        <v>1</v>
      </c>
    </row>
    <row r="297" spans="1:9" x14ac:dyDescent="0.2">
      <c r="A297" s="1" t="s">
        <v>1498</v>
      </c>
      <c r="B297" s="1" t="s">
        <v>1499</v>
      </c>
      <c r="C297" s="1" t="s">
        <v>2595</v>
      </c>
      <c r="D297" s="1" t="s">
        <v>1500</v>
      </c>
      <c r="E297" s="1" t="s">
        <v>1501</v>
      </c>
      <c r="F297" s="1" t="s">
        <v>2238</v>
      </c>
      <c r="G297" s="1">
        <f>LOOKUP(A:A,[1]Sheet0!$A:$A,[1]Sheet0!$H:$H)</f>
        <v>361</v>
      </c>
      <c r="H297" s="1">
        <v>1</v>
      </c>
      <c r="I297" s="1">
        <v>1</v>
      </c>
    </row>
    <row r="298" spans="1:9" x14ac:dyDescent="0.2">
      <c r="A298" s="1" t="s">
        <v>1256</v>
      </c>
      <c r="B298" s="1" t="s">
        <v>1257</v>
      </c>
      <c r="C298" s="1" t="s">
        <v>2595</v>
      </c>
      <c r="D298" s="1" t="s">
        <v>1258</v>
      </c>
      <c r="E298" s="1" t="s">
        <v>1259</v>
      </c>
      <c r="F298" s="1" t="s">
        <v>2238</v>
      </c>
      <c r="G298" s="1">
        <f>LOOKUP(A:A,[1]Sheet0!$A:$A,[1]Sheet0!$H:$H)</f>
        <v>408</v>
      </c>
      <c r="H298" s="1">
        <v>1</v>
      </c>
      <c r="I298" s="1">
        <v>1</v>
      </c>
    </row>
    <row r="299" spans="1:9" x14ac:dyDescent="0.2">
      <c r="A299" s="1" t="s">
        <v>1168</v>
      </c>
      <c r="B299" s="1" t="s">
        <v>1169</v>
      </c>
      <c r="C299" s="1" t="s">
        <v>2595</v>
      </c>
      <c r="D299" s="1" t="s">
        <v>1170</v>
      </c>
      <c r="E299" s="1" t="s">
        <v>1171</v>
      </c>
      <c r="F299" s="1" t="s">
        <v>2238</v>
      </c>
      <c r="G299" s="1">
        <f>LOOKUP(A:A,[1]Sheet0!$A:$A,[1]Sheet0!$H:$H)</f>
        <v>144</v>
      </c>
      <c r="H299" s="1">
        <v>1</v>
      </c>
      <c r="I299" s="1">
        <v>1</v>
      </c>
    </row>
    <row r="300" spans="1:9" x14ac:dyDescent="0.2">
      <c r="A300" s="1" t="s">
        <v>1550</v>
      </c>
      <c r="B300" s="1" t="s">
        <v>1551</v>
      </c>
      <c r="C300" s="1" t="s">
        <v>2595</v>
      </c>
      <c r="D300" s="1" t="s">
        <v>1552</v>
      </c>
      <c r="E300" s="1" t="s">
        <v>1553</v>
      </c>
      <c r="F300" s="1" t="s">
        <v>2238</v>
      </c>
      <c r="G300" s="1">
        <f>LOOKUP(A:A,[1]Sheet0!$A:$A,[1]Sheet0!$H:$H)</f>
        <v>223</v>
      </c>
      <c r="H300" s="1">
        <v>1</v>
      </c>
      <c r="I300" s="1">
        <v>1</v>
      </c>
    </row>
    <row r="301" spans="1:9" x14ac:dyDescent="0.2">
      <c r="A301" s="1" t="s">
        <v>940</v>
      </c>
      <c r="B301" s="1" t="s">
        <v>941</v>
      </c>
      <c r="C301" s="1" t="s">
        <v>2595</v>
      </c>
      <c r="D301" s="1" t="s">
        <v>942</v>
      </c>
      <c r="E301" s="1" t="s">
        <v>943</v>
      </c>
      <c r="F301" s="1" t="s">
        <v>2238</v>
      </c>
      <c r="G301" s="1">
        <f>LOOKUP(A:A,[1]Sheet0!$A:$A,[1]Sheet0!$H:$H)</f>
        <v>614</v>
      </c>
      <c r="H301" s="1">
        <v>1</v>
      </c>
      <c r="I301" s="1">
        <v>1</v>
      </c>
    </row>
    <row r="302" spans="1:9" x14ac:dyDescent="0.2">
      <c r="A302" s="1" t="s">
        <v>1694</v>
      </c>
      <c r="B302" s="1" t="s">
        <v>1695</v>
      </c>
      <c r="C302" s="1" t="s">
        <v>2595</v>
      </c>
      <c r="D302" s="1" t="s">
        <v>1696</v>
      </c>
      <c r="E302" s="1" t="s">
        <v>1697</v>
      </c>
      <c r="F302" s="1" t="s">
        <v>2238</v>
      </c>
      <c r="G302" s="1">
        <f>LOOKUP(A:A,[1]Sheet0!$A:$A,[1]Sheet0!$H:$H)</f>
        <v>102</v>
      </c>
      <c r="H302" s="1">
        <v>1</v>
      </c>
      <c r="I302" s="1">
        <v>1</v>
      </c>
    </row>
    <row r="303" spans="1:9" x14ac:dyDescent="0.2">
      <c r="A303" s="1" t="s">
        <v>720</v>
      </c>
      <c r="B303" s="1" t="s">
        <v>721</v>
      </c>
      <c r="C303" s="1" t="s">
        <v>2595</v>
      </c>
      <c r="D303" s="1" t="s">
        <v>722</v>
      </c>
      <c r="E303" s="1" t="s">
        <v>723</v>
      </c>
      <c r="F303" s="1" t="s">
        <v>2238</v>
      </c>
      <c r="G303" s="1">
        <f>LOOKUP(A:A,[1]Sheet0!$A:$A,[1]Sheet0!$H:$H)</f>
        <v>263</v>
      </c>
      <c r="H303" s="1">
        <v>1</v>
      </c>
      <c r="I303" s="1">
        <v>1</v>
      </c>
    </row>
    <row r="304" spans="1:9" x14ac:dyDescent="0.2">
      <c r="A304" s="1" t="s">
        <v>1746</v>
      </c>
      <c r="B304" s="1" t="s">
        <v>1747</v>
      </c>
      <c r="C304" s="1" t="s">
        <v>2595</v>
      </c>
      <c r="D304" s="1" t="s">
        <v>1748</v>
      </c>
      <c r="E304" s="1" t="s">
        <v>1749</v>
      </c>
      <c r="F304" s="1" t="s">
        <v>2238</v>
      </c>
      <c r="G304" s="1">
        <f>LOOKUP(A:A,[1]Sheet0!$A:$A,[1]Sheet0!$H:$H)</f>
        <v>555</v>
      </c>
      <c r="H304" s="1">
        <v>1</v>
      </c>
      <c r="I304" s="1">
        <v>1</v>
      </c>
    </row>
    <row r="305" spans="1:9" x14ac:dyDescent="0.2">
      <c r="A305" s="1" t="s">
        <v>1470</v>
      </c>
      <c r="B305" s="1" t="s">
        <v>1471</v>
      </c>
      <c r="C305" s="1" t="s">
        <v>2595</v>
      </c>
      <c r="D305" s="1" t="s">
        <v>1472</v>
      </c>
      <c r="E305" s="1" t="s">
        <v>1473</v>
      </c>
      <c r="F305" s="1" t="s">
        <v>2238</v>
      </c>
      <c r="G305" s="1">
        <f>LOOKUP(A:A,[1]Sheet0!$A:$A,[1]Sheet0!$H:$H)</f>
        <v>453</v>
      </c>
      <c r="H305" s="1">
        <v>1</v>
      </c>
      <c r="I305" s="1">
        <v>1</v>
      </c>
    </row>
    <row r="306" spans="1:9" x14ac:dyDescent="0.2">
      <c r="A306" s="1" t="s">
        <v>916</v>
      </c>
      <c r="B306" s="1" t="s">
        <v>917</v>
      </c>
      <c r="C306" s="1" t="s">
        <v>2595</v>
      </c>
      <c r="D306" s="1" t="s">
        <v>918</v>
      </c>
      <c r="E306" s="1" t="s">
        <v>919</v>
      </c>
      <c r="F306" s="1" t="s">
        <v>2238</v>
      </c>
      <c r="G306" s="1">
        <f>LOOKUP(A:A,[1]Sheet0!$A:$A,[1]Sheet0!$H:$H)</f>
        <v>136</v>
      </c>
      <c r="H306" s="1">
        <v>1</v>
      </c>
      <c r="I306" s="1">
        <v>1</v>
      </c>
    </row>
    <row r="307" spans="1:9" x14ac:dyDescent="0.2">
      <c r="A307" s="1" t="s">
        <v>892</v>
      </c>
      <c r="B307" s="1" t="s">
        <v>893</v>
      </c>
      <c r="C307" s="1" t="s">
        <v>2595</v>
      </c>
      <c r="D307" s="1" t="s">
        <v>894</v>
      </c>
      <c r="E307" s="1" t="s">
        <v>895</v>
      </c>
      <c r="F307" s="1" t="s">
        <v>2238</v>
      </c>
      <c r="G307" s="1">
        <f>LOOKUP(A:A,[1]Sheet0!$A:$A,[1]Sheet0!$H:$H)</f>
        <v>203</v>
      </c>
      <c r="H307" s="1">
        <v>1</v>
      </c>
      <c r="I307" s="1">
        <v>1</v>
      </c>
    </row>
    <row r="308" spans="1:9" x14ac:dyDescent="0.2">
      <c r="A308" s="1" t="s">
        <v>1538</v>
      </c>
      <c r="B308" s="1" t="s">
        <v>1539</v>
      </c>
      <c r="C308" s="1" t="s">
        <v>2595</v>
      </c>
      <c r="D308" s="1" t="s">
        <v>1540</v>
      </c>
      <c r="E308" s="1" t="s">
        <v>1541</v>
      </c>
      <c r="F308" s="1" t="s">
        <v>2238</v>
      </c>
      <c r="G308" s="1">
        <f>LOOKUP(A:A,[1]Sheet0!$A:$A,[1]Sheet0!$H:$H)</f>
        <v>201</v>
      </c>
      <c r="H308" s="1">
        <v>1</v>
      </c>
      <c r="I308" s="1">
        <v>1</v>
      </c>
    </row>
    <row r="309" spans="1:9" x14ac:dyDescent="0.2">
      <c r="A309" s="1" t="s">
        <v>992</v>
      </c>
      <c r="B309" s="1" t="s">
        <v>993</v>
      </c>
      <c r="C309" s="1" t="s">
        <v>2595</v>
      </c>
      <c r="D309" s="1" t="s">
        <v>994</v>
      </c>
      <c r="E309" s="1" t="s">
        <v>995</v>
      </c>
      <c r="F309" s="1" t="s">
        <v>2238</v>
      </c>
      <c r="G309" s="1">
        <f>LOOKUP(A:A,[1]Sheet0!$A:$A,[1]Sheet0!$H:$H)</f>
        <v>541</v>
      </c>
      <c r="H309" s="1">
        <v>1</v>
      </c>
      <c r="I309" s="1">
        <v>1</v>
      </c>
    </row>
    <row r="310" spans="1:9" x14ac:dyDescent="0.2">
      <c r="A310" s="1" t="s">
        <v>1212</v>
      </c>
      <c r="B310" s="1" t="s">
        <v>1213</v>
      </c>
      <c r="C310" s="1" t="s">
        <v>2595</v>
      </c>
      <c r="D310" s="1" t="s">
        <v>1214</v>
      </c>
      <c r="E310" s="1" t="s">
        <v>1215</v>
      </c>
      <c r="F310" s="1" t="s">
        <v>2238</v>
      </c>
      <c r="G310" s="1">
        <f>LOOKUP(A:A,[1]Sheet0!$A:$A,[1]Sheet0!$H:$H)</f>
        <v>378</v>
      </c>
      <c r="H310" s="1">
        <v>1</v>
      </c>
      <c r="I310" s="1">
        <v>1</v>
      </c>
    </row>
    <row r="311" spans="1:9" x14ac:dyDescent="0.2">
      <c r="A311" s="1" t="s">
        <v>1490</v>
      </c>
      <c r="B311" s="1" t="s">
        <v>1491</v>
      </c>
      <c r="C311" s="1" t="s">
        <v>2595</v>
      </c>
      <c r="D311" s="1" t="s">
        <v>1492</v>
      </c>
      <c r="E311" s="1" t="s">
        <v>1493</v>
      </c>
      <c r="F311" s="1" t="s">
        <v>2238</v>
      </c>
      <c r="G311" s="1">
        <f>LOOKUP(A:A,[1]Sheet0!$A:$A,[1]Sheet0!$H:$H)</f>
        <v>529</v>
      </c>
      <c r="H311" s="1">
        <v>1</v>
      </c>
      <c r="I311" s="1">
        <v>1</v>
      </c>
    </row>
    <row r="312" spans="1:9" x14ac:dyDescent="0.2">
      <c r="A312" s="1" t="s">
        <v>1710</v>
      </c>
      <c r="B312" s="1" t="s">
        <v>1711</v>
      </c>
      <c r="C312" s="1" t="s">
        <v>2595</v>
      </c>
      <c r="D312" s="1" t="s">
        <v>1712</v>
      </c>
      <c r="E312" s="1" t="s">
        <v>1713</v>
      </c>
      <c r="F312" s="1" t="s">
        <v>2238</v>
      </c>
      <c r="G312" s="1">
        <f>LOOKUP(A:A,[1]Sheet0!$A:$A,[1]Sheet0!$H:$H)</f>
        <v>102</v>
      </c>
      <c r="H312" s="1">
        <v>1</v>
      </c>
      <c r="I312" s="1">
        <v>1</v>
      </c>
    </row>
    <row r="313" spans="1:9" x14ac:dyDescent="0.2">
      <c r="A313" s="1" t="s">
        <v>904</v>
      </c>
      <c r="B313" s="1" t="s">
        <v>905</v>
      </c>
      <c r="C313" s="1" t="s">
        <v>2595</v>
      </c>
      <c r="D313" s="1" t="s">
        <v>906</v>
      </c>
      <c r="E313" s="1" t="s">
        <v>907</v>
      </c>
      <c r="F313" s="1" t="s">
        <v>2238</v>
      </c>
      <c r="G313" s="1">
        <f>LOOKUP(A:A,[1]Sheet0!$A:$A,[1]Sheet0!$H:$H)</f>
        <v>158</v>
      </c>
      <c r="H313" s="1">
        <v>1</v>
      </c>
      <c r="I313" s="1">
        <v>1</v>
      </c>
    </row>
    <row r="314" spans="1:9" x14ac:dyDescent="0.2">
      <c r="A314" s="1" t="s">
        <v>1200</v>
      </c>
      <c r="B314" s="1" t="s">
        <v>1201</v>
      </c>
      <c r="C314" s="1" t="s">
        <v>2595</v>
      </c>
      <c r="D314" s="1" t="s">
        <v>1202</v>
      </c>
      <c r="E314" s="1" t="s">
        <v>1203</v>
      </c>
      <c r="F314" s="1" t="s">
        <v>2238</v>
      </c>
      <c r="G314" s="1">
        <f>LOOKUP(A:A,[1]Sheet0!$A:$A,[1]Sheet0!$H:$H)</f>
        <v>103</v>
      </c>
      <c r="H314" s="1">
        <v>1</v>
      </c>
      <c r="I314" s="1">
        <v>1</v>
      </c>
    </row>
    <row r="315" spans="1:9" x14ac:dyDescent="0.2">
      <c r="A315" s="1" t="s">
        <v>540</v>
      </c>
      <c r="B315" s="1" t="s">
        <v>541</v>
      </c>
      <c r="C315" s="1" t="s">
        <v>2595</v>
      </c>
      <c r="D315" s="1" t="s">
        <v>542</v>
      </c>
      <c r="E315" s="1" t="s">
        <v>543</v>
      </c>
      <c r="F315" s="1" t="s">
        <v>2238</v>
      </c>
      <c r="G315" s="1">
        <f>LOOKUP(A:A,[1]Sheet0!$A:$A,[1]Sheet0!$H:$H)</f>
        <v>145</v>
      </c>
      <c r="H315" s="1">
        <v>1</v>
      </c>
      <c r="I315" s="1">
        <v>1</v>
      </c>
    </row>
    <row r="316" spans="1:9" x14ac:dyDescent="0.2">
      <c r="A316" s="1" t="s">
        <v>1494</v>
      </c>
      <c r="B316" s="1" t="s">
        <v>1495</v>
      </c>
      <c r="C316" s="1" t="s">
        <v>2595</v>
      </c>
      <c r="D316" s="1" t="s">
        <v>1496</v>
      </c>
      <c r="E316" s="1" t="s">
        <v>1497</v>
      </c>
      <c r="F316" s="1" t="s">
        <v>2238</v>
      </c>
      <c r="G316" s="1">
        <f>LOOKUP(A:A,[1]Sheet0!$A:$A,[1]Sheet0!$H:$H)</f>
        <v>340</v>
      </c>
      <c r="H316" s="1">
        <v>1</v>
      </c>
      <c r="I316" s="1">
        <v>1</v>
      </c>
    </row>
    <row r="317" spans="1:9" x14ac:dyDescent="0.2">
      <c r="A317" s="1" t="s">
        <v>488</v>
      </c>
      <c r="B317" s="1" t="s">
        <v>489</v>
      </c>
      <c r="C317" s="1" t="s">
        <v>2595</v>
      </c>
      <c r="D317" s="1" t="s">
        <v>490</v>
      </c>
      <c r="E317" s="1" t="s">
        <v>491</v>
      </c>
      <c r="F317" s="1" t="s">
        <v>2238</v>
      </c>
      <c r="G317" s="1">
        <f>LOOKUP(A:A,[1]Sheet0!$A:$A,[1]Sheet0!$H:$H)</f>
        <v>178</v>
      </c>
      <c r="H317" s="1">
        <v>1</v>
      </c>
      <c r="I317" s="1">
        <v>1</v>
      </c>
    </row>
    <row r="318" spans="1:9" x14ac:dyDescent="0.2">
      <c r="A318" s="1" t="s">
        <v>944</v>
      </c>
      <c r="B318" s="1" t="s">
        <v>945</v>
      </c>
      <c r="C318" s="1" t="s">
        <v>2595</v>
      </c>
      <c r="D318" s="1" t="s">
        <v>946</v>
      </c>
      <c r="E318" s="1" t="s">
        <v>947</v>
      </c>
      <c r="F318" s="1" t="s">
        <v>2238</v>
      </c>
      <c r="G318" s="1">
        <f>LOOKUP(A:A,[1]Sheet0!$A:$A,[1]Sheet0!$H:$H)</f>
        <v>89</v>
      </c>
      <c r="H318" s="1">
        <v>1</v>
      </c>
      <c r="I318" s="1">
        <v>1</v>
      </c>
    </row>
    <row r="319" spans="1:9" x14ac:dyDescent="0.2">
      <c r="A319" s="1" t="s">
        <v>1754</v>
      </c>
      <c r="B319" s="1" t="s">
        <v>1755</v>
      </c>
      <c r="C319" s="1" t="s">
        <v>2595</v>
      </c>
      <c r="D319" s="1" t="s">
        <v>1756</v>
      </c>
      <c r="E319" s="1" t="s">
        <v>1757</v>
      </c>
      <c r="F319" s="1" t="s">
        <v>2238</v>
      </c>
      <c r="G319" s="1">
        <f>LOOKUP(A:A,[1]Sheet0!$A:$A,[1]Sheet0!$H:$H)</f>
        <v>317</v>
      </c>
      <c r="H319" s="1">
        <v>1</v>
      </c>
      <c r="I319" s="1">
        <v>1</v>
      </c>
    </row>
    <row r="320" spans="1:9" x14ac:dyDescent="0.2">
      <c r="A320" s="1" t="s">
        <v>780</v>
      </c>
      <c r="B320" s="1" t="s">
        <v>781</v>
      </c>
      <c r="C320" s="1" t="s">
        <v>2595</v>
      </c>
      <c r="D320" s="1" t="s">
        <v>782</v>
      </c>
      <c r="E320" s="1" t="s">
        <v>783</v>
      </c>
      <c r="F320" s="1" t="s">
        <v>2238</v>
      </c>
      <c r="G320" s="1">
        <f>LOOKUP(A:A,[1]Sheet0!$A:$A,[1]Sheet0!$H:$H)</f>
        <v>106</v>
      </c>
      <c r="H320" s="1">
        <v>1</v>
      </c>
      <c r="I320" s="1">
        <v>1</v>
      </c>
    </row>
    <row r="321" spans="1:9" x14ac:dyDescent="0.2">
      <c r="A321" s="1" t="s">
        <v>736</v>
      </c>
      <c r="B321" s="1" t="s">
        <v>737</v>
      </c>
      <c r="C321" s="1" t="s">
        <v>2595</v>
      </c>
      <c r="D321" s="1" t="s">
        <v>738</v>
      </c>
      <c r="E321" s="1" t="s">
        <v>739</v>
      </c>
      <c r="F321" s="1" t="s">
        <v>2238</v>
      </c>
      <c r="G321" s="1">
        <f>LOOKUP(A:A,[1]Sheet0!$A:$A,[1]Sheet0!$H:$H)</f>
        <v>362</v>
      </c>
      <c r="H321" s="1">
        <v>1</v>
      </c>
      <c r="I321" s="1">
        <v>1</v>
      </c>
    </row>
    <row r="322" spans="1:9" x14ac:dyDescent="0.2">
      <c r="A322" s="1" t="s">
        <v>1750</v>
      </c>
      <c r="B322" s="1" t="s">
        <v>1751</v>
      </c>
      <c r="C322" s="1" t="s">
        <v>2595</v>
      </c>
      <c r="D322" s="1" t="s">
        <v>1752</v>
      </c>
      <c r="E322" s="1" t="s">
        <v>1753</v>
      </c>
      <c r="F322" s="1" t="s">
        <v>2238</v>
      </c>
      <c r="G322" s="1">
        <f>LOOKUP(A:A,[1]Sheet0!$A:$A,[1]Sheet0!$H:$H)</f>
        <v>459</v>
      </c>
      <c r="H322" s="1">
        <v>1</v>
      </c>
      <c r="I322" s="1">
        <v>1</v>
      </c>
    </row>
    <row r="323" spans="1:9" x14ac:dyDescent="0.2">
      <c r="A323" s="1" t="s">
        <v>1558</v>
      </c>
      <c r="B323" s="1" t="s">
        <v>1559</v>
      </c>
      <c r="C323" s="1" t="s">
        <v>2595</v>
      </c>
      <c r="D323" s="1" t="s">
        <v>1560</v>
      </c>
      <c r="E323" s="1" t="s">
        <v>1561</v>
      </c>
      <c r="F323" s="1" t="s">
        <v>2238</v>
      </c>
      <c r="G323" s="1">
        <f>LOOKUP(A:A,[1]Sheet0!$A:$A,[1]Sheet0!$H:$H)</f>
        <v>148</v>
      </c>
      <c r="H323" s="1">
        <v>1</v>
      </c>
      <c r="I323" s="1">
        <v>1</v>
      </c>
    </row>
    <row r="324" spans="1:9" x14ac:dyDescent="0.2">
      <c r="A324" s="1" t="s">
        <v>636</v>
      </c>
      <c r="B324" s="1" t="s">
        <v>637</v>
      </c>
      <c r="C324" s="1" t="s">
        <v>2595</v>
      </c>
      <c r="D324" s="1" t="s">
        <v>638</v>
      </c>
      <c r="E324" s="1" t="s">
        <v>639</v>
      </c>
      <c r="F324" s="1" t="s">
        <v>2238</v>
      </c>
      <c r="G324" s="1">
        <f>LOOKUP(A:A,[1]Sheet0!$A:$A,[1]Sheet0!$H:$H)</f>
        <v>312</v>
      </c>
      <c r="H324" s="1">
        <v>1</v>
      </c>
      <c r="I324" s="1">
        <v>1</v>
      </c>
    </row>
    <row r="325" spans="1:9" x14ac:dyDescent="0.2">
      <c r="A325" s="1" t="s">
        <v>1562</v>
      </c>
      <c r="B325" s="1" t="s">
        <v>1563</v>
      </c>
      <c r="C325" s="1" t="s">
        <v>2595</v>
      </c>
      <c r="D325" s="1" t="s">
        <v>1564</v>
      </c>
      <c r="E325" s="1" t="s">
        <v>1565</v>
      </c>
      <c r="F325" s="1" t="s">
        <v>2238</v>
      </c>
      <c r="G325" s="1">
        <f>LOOKUP(A:A,[1]Sheet0!$A:$A,[1]Sheet0!$H:$H)</f>
        <v>501</v>
      </c>
      <c r="H325" s="1">
        <v>1</v>
      </c>
      <c r="I325" s="1">
        <v>1</v>
      </c>
    </row>
    <row r="326" spans="1:9" x14ac:dyDescent="0.2">
      <c r="A326" s="1" t="s">
        <v>740</v>
      </c>
      <c r="B326" s="1" t="s">
        <v>741</v>
      </c>
      <c r="C326" s="1" t="s">
        <v>2595</v>
      </c>
      <c r="D326" s="1" t="s">
        <v>742</v>
      </c>
      <c r="E326" s="1" t="s">
        <v>743</v>
      </c>
      <c r="F326" s="1" t="s">
        <v>2238</v>
      </c>
      <c r="G326" s="1">
        <f>LOOKUP(A:A,[1]Sheet0!$A:$A,[1]Sheet0!$H:$H)</f>
        <v>271</v>
      </c>
      <c r="H326" s="1">
        <v>1</v>
      </c>
      <c r="I326" s="1">
        <v>1</v>
      </c>
    </row>
    <row r="327" spans="1:9" x14ac:dyDescent="0.2">
      <c r="A327" s="1" t="s">
        <v>1554</v>
      </c>
      <c r="B327" s="1" t="s">
        <v>1555</v>
      </c>
      <c r="C327" s="1" t="s">
        <v>2595</v>
      </c>
      <c r="D327" s="1" t="s">
        <v>1556</v>
      </c>
      <c r="E327" s="1" t="s">
        <v>1557</v>
      </c>
      <c r="F327" s="1" t="s">
        <v>2238</v>
      </c>
      <c r="G327" s="1">
        <f>LOOKUP(A:A,[1]Sheet0!$A:$A,[1]Sheet0!$H:$H)</f>
        <v>758</v>
      </c>
      <c r="H327" s="1">
        <v>1</v>
      </c>
      <c r="I327" s="1">
        <v>1</v>
      </c>
    </row>
    <row r="328" spans="1:9" x14ac:dyDescent="0.2">
      <c r="A328" s="1" t="s">
        <v>1296</v>
      </c>
      <c r="B328" s="1" t="s">
        <v>1297</v>
      </c>
      <c r="C328" s="1" t="s">
        <v>2595</v>
      </c>
      <c r="D328" s="1" t="s">
        <v>1298</v>
      </c>
      <c r="E328" s="1" t="s">
        <v>1299</v>
      </c>
      <c r="F328" s="1" t="s">
        <v>2238</v>
      </c>
      <c r="G328" s="1">
        <f>LOOKUP(A:A,[1]Sheet0!$A:$A,[1]Sheet0!$H:$H)</f>
        <v>424</v>
      </c>
      <c r="H328" s="1">
        <v>1</v>
      </c>
      <c r="I328" s="1">
        <v>1</v>
      </c>
    </row>
    <row r="329" spans="1:9" x14ac:dyDescent="0.2">
      <c r="A329" s="1" t="s">
        <v>1164</v>
      </c>
      <c r="B329" s="1" t="s">
        <v>1165</v>
      </c>
      <c r="C329" s="1" t="s">
        <v>2595</v>
      </c>
      <c r="D329" s="1" t="s">
        <v>1166</v>
      </c>
      <c r="E329" s="1" t="s">
        <v>1167</v>
      </c>
      <c r="F329" s="1" t="s">
        <v>2238</v>
      </c>
      <c r="G329" s="1">
        <f>LOOKUP(A:A,[1]Sheet0!$A:$A,[1]Sheet0!$H:$H)</f>
        <v>541</v>
      </c>
      <c r="H329" s="1">
        <v>1</v>
      </c>
      <c r="I329" s="1">
        <v>1</v>
      </c>
    </row>
    <row r="330" spans="1:9" x14ac:dyDescent="0.2">
      <c r="A330" s="1" t="s">
        <v>832</v>
      </c>
      <c r="B330" s="1" t="s">
        <v>833</v>
      </c>
      <c r="C330" s="1" t="s">
        <v>2595</v>
      </c>
      <c r="D330" s="1" t="s">
        <v>834</v>
      </c>
      <c r="E330" s="1" t="s">
        <v>835</v>
      </c>
      <c r="F330" s="1" t="s">
        <v>2238</v>
      </c>
      <c r="G330" s="1">
        <f>LOOKUP(A:A,[1]Sheet0!$A:$A,[1]Sheet0!$H:$H)</f>
        <v>1096</v>
      </c>
      <c r="H330" s="1">
        <v>1</v>
      </c>
      <c r="I330" s="1">
        <v>1</v>
      </c>
    </row>
    <row r="331" spans="1:9" x14ac:dyDescent="0.2">
      <c r="A331" s="1" t="s">
        <v>1542</v>
      </c>
      <c r="B331" s="1" t="s">
        <v>1543</v>
      </c>
      <c r="C331" s="1" t="s">
        <v>2595</v>
      </c>
      <c r="D331" s="1" t="s">
        <v>1544</v>
      </c>
      <c r="E331" s="1" t="s">
        <v>1545</v>
      </c>
      <c r="F331" s="1" t="s">
        <v>2238</v>
      </c>
      <c r="G331" s="1">
        <f>LOOKUP(A:A,[1]Sheet0!$A:$A,[1]Sheet0!$H:$H)</f>
        <v>1022</v>
      </c>
      <c r="H331" s="1">
        <v>1</v>
      </c>
      <c r="I331" s="1">
        <v>1</v>
      </c>
    </row>
    <row r="332" spans="1:9" x14ac:dyDescent="0.2">
      <c r="A332" s="1" t="s">
        <v>948</v>
      </c>
      <c r="B332" s="1" t="s">
        <v>949</v>
      </c>
      <c r="C332" s="1" t="s">
        <v>2595</v>
      </c>
      <c r="D332" s="1" t="s">
        <v>950</v>
      </c>
      <c r="E332" s="1" t="s">
        <v>951</v>
      </c>
      <c r="F332" s="1" t="s">
        <v>2238</v>
      </c>
      <c r="G332" s="1">
        <f>LOOKUP(A:A,[1]Sheet0!$A:$A,[1]Sheet0!$H:$H)</f>
        <v>1684</v>
      </c>
      <c r="H332" s="1">
        <v>1</v>
      </c>
      <c r="I332" s="1">
        <v>1</v>
      </c>
    </row>
    <row r="333" spans="1:9" x14ac:dyDescent="0.2">
      <c r="A333" s="1" t="s">
        <v>1506</v>
      </c>
      <c r="B333" s="1" t="s">
        <v>1507</v>
      </c>
      <c r="C333" s="1" t="s">
        <v>2595</v>
      </c>
      <c r="D333" s="1" t="s">
        <v>1508</v>
      </c>
      <c r="E333" s="1" t="s">
        <v>1509</v>
      </c>
      <c r="F333" s="1" t="s">
        <v>2238</v>
      </c>
      <c r="G333" s="1">
        <f>LOOKUP(A:A,[1]Sheet0!$A:$A,[1]Sheet0!$H:$H)</f>
        <v>183</v>
      </c>
      <c r="H333" s="1">
        <v>1</v>
      </c>
      <c r="I333" s="1">
        <v>1</v>
      </c>
    </row>
    <row r="334" spans="1:9" x14ac:dyDescent="0.2">
      <c r="A334" s="1" t="s">
        <v>888</v>
      </c>
      <c r="B334" s="1" t="s">
        <v>889</v>
      </c>
      <c r="C334" s="1" t="s">
        <v>2595</v>
      </c>
      <c r="D334" s="1" t="s">
        <v>890</v>
      </c>
      <c r="E334" s="1" t="s">
        <v>891</v>
      </c>
      <c r="F334" s="1" t="s">
        <v>2238</v>
      </c>
      <c r="G334" s="1">
        <f>LOOKUP(A:A,[1]Sheet0!$A:$A,[1]Sheet0!$H:$H)</f>
        <v>299</v>
      </c>
      <c r="H334" s="1">
        <v>1</v>
      </c>
      <c r="I334" s="1">
        <v>1</v>
      </c>
    </row>
    <row r="335" spans="1:9" x14ac:dyDescent="0.2">
      <c r="A335" s="1" t="s">
        <v>1738</v>
      </c>
      <c r="B335" s="1" t="s">
        <v>1739</v>
      </c>
      <c r="C335" s="1" t="s">
        <v>2595</v>
      </c>
      <c r="D335" s="1" t="s">
        <v>1740</v>
      </c>
      <c r="E335" s="1" t="s">
        <v>1741</v>
      </c>
      <c r="F335" s="1" t="s">
        <v>2238</v>
      </c>
      <c r="G335" s="1">
        <f>LOOKUP(A:A,[1]Sheet0!$A:$A,[1]Sheet0!$H:$H)</f>
        <v>306</v>
      </c>
      <c r="H335" s="1">
        <v>1</v>
      </c>
      <c r="I335" s="1">
        <v>1</v>
      </c>
    </row>
    <row r="336" spans="1:9" x14ac:dyDescent="0.2">
      <c r="A336" s="1" t="s">
        <v>1502</v>
      </c>
      <c r="B336" s="1" t="s">
        <v>1503</v>
      </c>
      <c r="C336" s="1" t="s">
        <v>2595</v>
      </c>
      <c r="D336" s="1" t="s">
        <v>1504</v>
      </c>
      <c r="E336" s="1" t="s">
        <v>1505</v>
      </c>
      <c r="F336" s="1" t="s">
        <v>2238</v>
      </c>
      <c r="G336" s="1">
        <f>LOOKUP(A:A,[1]Sheet0!$A:$A,[1]Sheet0!$H:$H)</f>
        <v>881</v>
      </c>
      <c r="H336" s="1">
        <v>1</v>
      </c>
      <c r="I336" s="1">
        <v>1</v>
      </c>
    </row>
    <row r="337" spans="1:9" x14ac:dyDescent="0.2">
      <c r="A337" s="1" t="s">
        <v>1252</v>
      </c>
      <c r="B337" s="1" t="s">
        <v>1253</v>
      </c>
      <c r="C337" s="1" t="s">
        <v>2595</v>
      </c>
      <c r="D337" s="1" t="s">
        <v>1254</v>
      </c>
      <c r="E337" s="1" t="s">
        <v>1255</v>
      </c>
      <c r="F337" s="1" t="s">
        <v>2238</v>
      </c>
      <c r="G337" s="1">
        <f>LOOKUP(A:A,[1]Sheet0!$A:$A,[1]Sheet0!$H:$H)</f>
        <v>1288</v>
      </c>
      <c r="H337" s="1">
        <v>1</v>
      </c>
      <c r="I337" s="1">
        <v>1</v>
      </c>
    </row>
    <row r="338" spans="1:9" x14ac:dyDescent="0.2">
      <c r="A338" s="1" t="s">
        <v>1706</v>
      </c>
      <c r="B338" s="1" t="s">
        <v>1707</v>
      </c>
      <c r="C338" s="1" t="s">
        <v>2595</v>
      </c>
      <c r="D338" s="1" t="s">
        <v>1708</v>
      </c>
      <c r="E338" s="1" t="s">
        <v>1709</v>
      </c>
      <c r="F338" s="1" t="s">
        <v>2238</v>
      </c>
      <c r="G338" s="1">
        <f>LOOKUP(A:A,[1]Sheet0!$A:$A,[1]Sheet0!$H:$H)</f>
        <v>430</v>
      </c>
      <c r="H338" s="1">
        <v>1</v>
      </c>
      <c r="I338" s="1">
        <v>1</v>
      </c>
    </row>
    <row r="339" spans="1:9" x14ac:dyDescent="0.2">
      <c r="A339" s="1" t="s">
        <v>1582</v>
      </c>
      <c r="B339" s="1" t="s">
        <v>1583</v>
      </c>
      <c r="C339" s="1" t="s">
        <v>2595</v>
      </c>
      <c r="D339" s="1" t="s">
        <v>1584</v>
      </c>
      <c r="E339" s="1" t="s">
        <v>1585</v>
      </c>
      <c r="F339" s="1" t="s">
        <v>2238</v>
      </c>
      <c r="G339" s="1">
        <f>LOOKUP(A:A,[1]Sheet0!$A:$A,[1]Sheet0!$H:$H)</f>
        <v>474</v>
      </c>
      <c r="H339" s="1">
        <v>1</v>
      </c>
      <c r="I339" s="1">
        <v>1</v>
      </c>
    </row>
    <row r="340" spans="1:9" x14ac:dyDescent="0.2">
      <c r="A340" s="1" t="s">
        <v>900</v>
      </c>
      <c r="B340" s="1" t="s">
        <v>901</v>
      </c>
      <c r="C340" s="1" t="s">
        <v>2595</v>
      </c>
      <c r="D340" s="1" t="s">
        <v>902</v>
      </c>
      <c r="E340" s="1" t="s">
        <v>903</v>
      </c>
      <c r="F340" s="1" t="s">
        <v>2238</v>
      </c>
      <c r="G340" s="1">
        <f>LOOKUP(A:A,[1]Sheet0!$A:$A,[1]Sheet0!$H:$H)</f>
        <v>456</v>
      </c>
      <c r="H340" s="1">
        <v>1</v>
      </c>
      <c r="I340" s="1">
        <v>1</v>
      </c>
    </row>
    <row r="341" spans="1:9" x14ac:dyDescent="0.2">
      <c r="A341" s="1" t="s">
        <v>1180</v>
      </c>
      <c r="B341" s="1" t="s">
        <v>1181</v>
      </c>
      <c r="C341" s="1" t="s">
        <v>2595</v>
      </c>
      <c r="D341" s="1" t="s">
        <v>1182</v>
      </c>
      <c r="E341" s="1" t="s">
        <v>1183</v>
      </c>
      <c r="F341" s="1" t="s">
        <v>2238</v>
      </c>
      <c r="G341" s="1">
        <f>LOOKUP(A:A,[1]Sheet0!$A:$A,[1]Sheet0!$H:$H)</f>
        <v>1065</v>
      </c>
      <c r="H341" s="1">
        <v>1</v>
      </c>
      <c r="I341" s="1">
        <v>1</v>
      </c>
    </row>
    <row r="342" spans="1:9" x14ac:dyDescent="0.2">
      <c r="A342" s="1" t="s">
        <v>828</v>
      </c>
      <c r="B342" s="1" t="s">
        <v>829</v>
      </c>
      <c r="C342" s="1" t="s">
        <v>2595</v>
      </c>
      <c r="D342" s="1" t="s">
        <v>830</v>
      </c>
      <c r="E342" s="1" t="s">
        <v>831</v>
      </c>
      <c r="F342" s="1" t="s">
        <v>2238</v>
      </c>
      <c r="G342" s="1">
        <f>LOOKUP(A:A,[1]Sheet0!$A:$A,[1]Sheet0!$H:$H)</f>
        <v>350</v>
      </c>
      <c r="H342" s="1">
        <v>1</v>
      </c>
      <c r="I342" s="1">
        <v>1</v>
      </c>
    </row>
    <row r="343" spans="1:9" x14ac:dyDescent="0.2">
      <c r="A343" s="1" t="s">
        <v>724</v>
      </c>
      <c r="B343" s="1" t="s">
        <v>725</v>
      </c>
      <c r="C343" s="1" t="s">
        <v>2595</v>
      </c>
      <c r="D343" s="1" t="s">
        <v>726</v>
      </c>
      <c r="E343" s="1" t="s">
        <v>727</v>
      </c>
      <c r="F343" s="1" t="s">
        <v>2238</v>
      </c>
      <c r="G343" s="1">
        <f>LOOKUP(A:A,[1]Sheet0!$A:$A,[1]Sheet0!$H:$H)</f>
        <v>211</v>
      </c>
      <c r="H343" s="1">
        <v>2</v>
      </c>
      <c r="I343" s="1">
        <v>1</v>
      </c>
    </row>
    <row r="344" spans="1:9" x14ac:dyDescent="0.2">
      <c r="A344" s="1" t="s">
        <v>848</v>
      </c>
      <c r="B344" s="1" t="s">
        <v>849</v>
      </c>
      <c r="C344" s="1" t="s">
        <v>2595</v>
      </c>
      <c r="D344" s="1" t="s">
        <v>850</v>
      </c>
      <c r="E344" s="1" t="s">
        <v>851</v>
      </c>
      <c r="F344" s="1" t="s">
        <v>2238</v>
      </c>
      <c r="G344" s="1">
        <f>LOOKUP(A:A,[1]Sheet0!$A:$A,[1]Sheet0!$H:$H)</f>
        <v>589</v>
      </c>
      <c r="H344" s="1">
        <v>2</v>
      </c>
      <c r="I344" s="1">
        <v>1</v>
      </c>
    </row>
    <row r="345" spans="1:9" x14ac:dyDescent="0.2">
      <c r="A345" s="1" t="s">
        <v>1216</v>
      </c>
      <c r="B345" s="1" t="s">
        <v>1217</v>
      </c>
      <c r="C345" s="1" t="s">
        <v>2595</v>
      </c>
      <c r="D345" s="1" t="s">
        <v>1218</v>
      </c>
      <c r="E345" s="1" t="s">
        <v>1219</v>
      </c>
      <c r="F345" s="1" t="s">
        <v>2238</v>
      </c>
      <c r="G345" s="1">
        <f>LOOKUP(A:A,[1]Sheet0!$A:$A,[1]Sheet0!$H:$H)</f>
        <v>152</v>
      </c>
      <c r="H345" s="1">
        <v>2</v>
      </c>
      <c r="I345" s="1">
        <v>1</v>
      </c>
    </row>
    <row r="346" spans="1:9" x14ac:dyDescent="0.2">
      <c r="A346" s="1" t="s">
        <v>1454</v>
      </c>
      <c r="B346" s="1" t="s">
        <v>1455</v>
      </c>
      <c r="C346" s="1" t="s">
        <v>2595</v>
      </c>
      <c r="D346" s="1" t="s">
        <v>1456</v>
      </c>
      <c r="E346" s="1" t="s">
        <v>1457</v>
      </c>
      <c r="F346" s="1" t="s">
        <v>2238</v>
      </c>
      <c r="G346" s="1">
        <f>LOOKUP(A:A,[1]Sheet0!$A:$A,[1]Sheet0!$H:$H)</f>
        <v>166</v>
      </c>
      <c r="H346" s="1">
        <v>2</v>
      </c>
      <c r="I346" s="1">
        <v>1</v>
      </c>
    </row>
    <row r="347" spans="1:9" x14ac:dyDescent="0.2">
      <c r="A347" s="1" t="s">
        <v>820</v>
      </c>
      <c r="B347" s="1" t="s">
        <v>821</v>
      </c>
      <c r="C347" s="1" t="s">
        <v>2595</v>
      </c>
      <c r="D347" s="1" t="s">
        <v>822</v>
      </c>
      <c r="E347" s="1" t="s">
        <v>823</v>
      </c>
      <c r="F347" s="1" t="s">
        <v>2238</v>
      </c>
      <c r="G347" s="1">
        <f>LOOKUP(A:A,[1]Sheet0!$A:$A,[1]Sheet0!$H:$H)</f>
        <v>245</v>
      </c>
      <c r="H347" s="1">
        <v>2</v>
      </c>
      <c r="I347" s="1">
        <v>1</v>
      </c>
    </row>
    <row r="348" spans="1:9" x14ac:dyDescent="0.2">
      <c r="A348" s="1" t="s">
        <v>928</v>
      </c>
      <c r="B348" s="1" t="s">
        <v>929</v>
      </c>
      <c r="C348" s="1" t="s">
        <v>2595</v>
      </c>
      <c r="D348" s="1" t="s">
        <v>930</v>
      </c>
      <c r="E348" s="1" t="s">
        <v>931</v>
      </c>
      <c r="F348" s="1" t="s">
        <v>2238</v>
      </c>
      <c r="G348" s="1">
        <f>LOOKUP(A:A,[1]Sheet0!$A:$A,[1]Sheet0!$H:$H)</f>
        <v>298</v>
      </c>
      <c r="H348" s="1">
        <v>2</v>
      </c>
      <c r="I348" s="1">
        <v>1</v>
      </c>
    </row>
    <row r="349" spans="1:9" x14ac:dyDescent="0.2">
      <c r="A349" s="1" t="s">
        <v>384</v>
      </c>
      <c r="B349" s="1" t="s">
        <v>385</v>
      </c>
      <c r="C349" s="1" t="s">
        <v>2595</v>
      </c>
      <c r="D349" s="1" t="s">
        <v>386</v>
      </c>
      <c r="E349" s="1" t="s">
        <v>387</v>
      </c>
      <c r="F349" s="1" t="s">
        <v>2238</v>
      </c>
      <c r="G349" s="1">
        <f>LOOKUP(A:A,[1]Sheet0!$A:$A,[1]Sheet0!$H:$H)</f>
        <v>92</v>
      </c>
      <c r="H349" s="1">
        <v>2</v>
      </c>
      <c r="I349" s="1">
        <v>1</v>
      </c>
    </row>
    <row r="350" spans="1:9" x14ac:dyDescent="0.2">
      <c r="A350" s="1" t="s">
        <v>668</v>
      </c>
      <c r="B350" s="1" t="s">
        <v>669</v>
      </c>
      <c r="C350" s="1" t="s">
        <v>2595</v>
      </c>
      <c r="D350" s="1" t="s">
        <v>670</v>
      </c>
      <c r="E350" s="1" t="s">
        <v>671</v>
      </c>
      <c r="F350" s="1" t="s">
        <v>2238</v>
      </c>
      <c r="G350" s="1">
        <f>LOOKUP(A:A,[1]Sheet0!$A:$A,[1]Sheet0!$H:$H)</f>
        <v>146</v>
      </c>
      <c r="H350" s="1">
        <v>2</v>
      </c>
      <c r="I350" s="1">
        <v>1</v>
      </c>
    </row>
    <row r="351" spans="1:9" x14ac:dyDescent="0.2">
      <c r="A351" s="1" t="s">
        <v>1450</v>
      </c>
      <c r="B351" s="1" t="s">
        <v>1451</v>
      </c>
      <c r="C351" s="1" t="s">
        <v>2595</v>
      </c>
      <c r="D351" s="1" t="s">
        <v>1452</v>
      </c>
      <c r="E351" s="1" t="s">
        <v>1453</v>
      </c>
      <c r="F351" s="1" t="s">
        <v>2238</v>
      </c>
      <c r="G351" s="1">
        <f>LOOKUP(A:A,[1]Sheet0!$A:$A,[1]Sheet0!$H:$H)</f>
        <v>216</v>
      </c>
      <c r="H351" s="1">
        <v>2</v>
      </c>
      <c r="I351" s="1">
        <v>1</v>
      </c>
    </row>
    <row r="352" spans="1:9" x14ac:dyDescent="0.2">
      <c r="A352" s="1" t="s">
        <v>1188</v>
      </c>
      <c r="B352" s="1" t="s">
        <v>1189</v>
      </c>
      <c r="C352" s="1" t="s">
        <v>2595</v>
      </c>
      <c r="D352" s="1" t="s">
        <v>1190</v>
      </c>
      <c r="E352" s="1" t="s">
        <v>1191</v>
      </c>
      <c r="F352" s="1" t="s">
        <v>2238</v>
      </c>
      <c r="G352" s="1">
        <f>LOOKUP(A:A,[1]Sheet0!$A:$A,[1]Sheet0!$H:$H)</f>
        <v>1270</v>
      </c>
      <c r="H352" s="1">
        <v>2</v>
      </c>
      <c r="I352" s="1">
        <v>1</v>
      </c>
    </row>
    <row r="353" spans="1:9" x14ac:dyDescent="0.2">
      <c r="A353" s="1" t="s">
        <v>692</v>
      </c>
      <c r="B353" s="1" t="s">
        <v>693</v>
      </c>
      <c r="C353" s="1" t="s">
        <v>2595</v>
      </c>
      <c r="D353" s="1" t="s">
        <v>694</v>
      </c>
      <c r="E353" s="1" t="s">
        <v>695</v>
      </c>
      <c r="F353" s="1" t="s">
        <v>2238</v>
      </c>
      <c r="G353" s="1">
        <f>LOOKUP(A:A,[1]Sheet0!$A:$A,[1]Sheet0!$H:$H)</f>
        <v>4646</v>
      </c>
      <c r="H353" s="1">
        <v>2</v>
      </c>
      <c r="I353" s="1">
        <v>1</v>
      </c>
    </row>
    <row r="354" spans="1:9" x14ac:dyDescent="0.2">
      <c r="A354" s="1" t="s">
        <v>1048</v>
      </c>
      <c r="B354" s="1" t="s">
        <v>1049</v>
      </c>
      <c r="C354" s="1" t="s">
        <v>2595</v>
      </c>
      <c r="D354" s="1" t="s">
        <v>1050</v>
      </c>
      <c r="E354" s="1" t="s">
        <v>1051</v>
      </c>
      <c r="F354" s="1" t="s">
        <v>2238</v>
      </c>
      <c r="G354" s="1">
        <f>LOOKUP(A:A,[1]Sheet0!$A:$A,[1]Sheet0!$H:$H)</f>
        <v>118</v>
      </c>
      <c r="H354" s="1">
        <v>2</v>
      </c>
      <c r="I354" s="1">
        <v>1</v>
      </c>
    </row>
    <row r="355" spans="1:9" x14ac:dyDescent="0.2">
      <c r="A355" s="1" t="s">
        <v>824</v>
      </c>
      <c r="B355" s="1" t="s">
        <v>825</v>
      </c>
      <c r="C355" s="1" t="s">
        <v>2595</v>
      </c>
      <c r="D355" s="1" t="s">
        <v>826</v>
      </c>
      <c r="E355" s="1" t="s">
        <v>827</v>
      </c>
      <c r="F355" s="1" t="s">
        <v>2238</v>
      </c>
      <c r="G355" s="1">
        <f>LOOKUP(A:A,[1]Sheet0!$A:$A,[1]Sheet0!$H:$H)</f>
        <v>2391</v>
      </c>
      <c r="H355" s="1">
        <v>2</v>
      </c>
      <c r="I355" s="1">
        <v>1</v>
      </c>
    </row>
    <row r="356" spans="1:9" x14ac:dyDescent="0.2">
      <c r="A356" s="1" t="s">
        <v>728</v>
      </c>
      <c r="B356" s="1" t="s">
        <v>729</v>
      </c>
      <c r="C356" s="1" t="s">
        <v>2595</v>
      </c>
      <c r="D356" s="1" t="s">
        <v>730</v>
      </c>
      <c r="E356" s="1" t="s">
        <v>731</v>
      </c>
      <c r="F356" s="1" t="s">
        <v>2238</v>
      </c>
      <c r="G356" s="1">
        <f>LOOKUP(A:A,[1]Sheet0!$A:$A,[1]Sheet0!$H:$H)</f>
        <v>239</v>
      </c>
      <c r="H356" s="1">
        <v>2</v>
      </c>
      <c r="I356" s="1">
        <v>1</v>
      </c>
    </row>
    <row r="357" spans="1:9" x14ac:dyDescent="0.2">
      <c r="A357" s="1" t="s">
        <v>1040</v>
      </c>
      <c r="B357" s="1" t="s">
        <v>1041</v>
      </c>
      <c r="C357" s="1" t="s">
        <v>2595</v>
      </c>
      <c r="D357" s="1" t="s">
        <v>1042</v>
      </c>
      <c r="E357" s="1" t="s">
        <v>1043</v>
      </c>
      <c r="F357" s="1" t="s">
        <v>2238</v>
      </c>
      <c r="G357" s="1">
        <f>LOOKUP(A:A,[1]Sheet0!$A:$A,[1]Sheet0!$H:$H)</f>
        <v>379</v>
      </c>
      <c r="H357" s="1">
        <v>2</v>
      </c>
      <c r="I357" s="1">
        <v>1</v>
      </c>
    </row>
    <row r="358" spans="1:9" x14ac:dyDescent="0.2">
      <c r="A358" s="1" t="s">
        <v>468</v>
      </c>
      <c r="B358" s="1" t="s">
        <v>469</v>
      </c>
      <c r="C358" s="1" t="s">
        <v>2595</v>
      </c>
      <c r="D358" s="1" t="s">
        <v>470</v>
      </c>
      <c r="E358" s="1" t="s">
        <v>471</v>
      </c>
      <c r="F358" s="1" t="s">
        <v>2238</v>
      </c>
      <c r="G358" s="1">
        <f>LOOKUP(A:A,[1]Sheet0!$A:$A,[1]Sheet0!$H:$H)</f>
        <v>315</v>
      </c>
      <c r="H358" s="1">
        <v>3</v>
      </c>
      <c r="I358" s="1">
        <v>1</v>
      </c>
    </row>
    <row r="359" spans="1:9" x14ac:dyDescent="0.2">
      <c r="A359" s="1" t="s">
        <v>1024</v>
      </c>
      <c r="B359" s="1" t="s">
        <v>1025</v>
      </c>
      <c r="C359" s="1" t="s">
        <v>2595</v>
      </c>
      <c r="D359" s="1" t="s">
        <v>1026</v>
      </c>
      <c r="E359" s="1" t="s">
        <v>1027</v>
      </c>
      <c r="F359" s="1" t="s">
        <v>2238</v>
      </c>
      <c r="G359" s="1">
        <f>LOOKUP(A:A,[1]Sheet0!$A:$A,[1]Sheet0!$H:$H)</f>
        <v>417</v>
      </c>
      <c r="H359" s="1">
        <v>3</v>
      </c>
      <c r="I359" s="1">
        <v>1</v>
      </c>
    </row>
    <row r="360" spans="1:9" x14ac:dyDescent="0.2">
      <c r="A360" s="1" t="s">
        <v>836</v>
      </c>
      <c r="B360" s="1" t="s">
        <v>837</v>
      </c>
      <c r="C360" s="1" t="s">
        <v>2595</v>
      </c>
      <c r="D360" s="1" t="s">
        <v>838</v>
      </c>
      <c r="E360" s="1" t="s">
        <v>839</v>
      </c>
      <c r="F360" s="1" t="s">
        <v>2238</v>
      </c>
      <c r="G360" s="1">
        <f>LOOKUP(A:A,[1]Sheet0!$A:$A,[1]Sheet0!$H:$H)</f>
        <v>812</v>
      </c>
      <c r="H360" s="1">
        <v>3</v>
      </c>
      <c r="I360" s="1">
        <v>1</v>
      </c>
    </row>
    <row r="361" spans="1:9" x14ac:dyDescent="0.2">
      <c r="A361" s="1" t="s">
        <v>1160</v>
      </c>
      <c r="B361" s="1" t="s">
        <v>1161</v>
      </c>
      <c r="C361" s="1" t="s">
        <v>2595</v>
      </c>
      <c r="D361" s="1" t="s">
        <v>1162</v>
      </c>
      <c r="E361" s="1" t="s">
        <v>1163</v>
      </c>
      <c r="F361" s="1" t="s">
        <v>2238</v>
      </c>
      <c r="G361" s="1">
        <f>LOOKUP(A:A,[1]Sheet0!$A:$A,[1]Sheet0!$H:$H)</f>
        <v>539</v>
      </c>
      <c r="H361" s="1">
        <v>3</v>
      </c>
      <c r="I361" s="1">
        <v>1</v>
      </c>
    </row>
    <row r="362" spans="1:9" x14ac:dyDescent="0.2">
      <c r="A362" s="1" t="s">
        <v>436</v>
      </c>
      <c r="B362" s="1" t="s">
        <v>437</v>
      </c>
      <c r="C362" s="1" t="s">
        <v>2595</v>
      </c>
      <c r="D362" s="1" t="s">
        <v>438</v>
      </c>
      <c r="E362" s="1" t="s">
        <v>439</v>
      </c>
      <c r="F362" s="1" t="s">
        <v>2238</v>
      </c>
      <c r="G362" s="1">
        <f>LOOKUP(A:A,[1]Sheet0!$A:$A,[1]Sheet0!$H:$H)</f>
        <v>415</v>
      </c>
      <c r="H362" s="1">
        <v>3</v>
      </c>
      <c r="I362" s="1">
        <v>1</v>
      </c>
    </row>
    <row r="363" spans="1:9" x14ac:dyDescent="0.2">
      <c r="A363" s="1" t="s">
        <v>632</v>
      </c>
      <c r="B363" s="1" t="s">
        <v>633</v>
      </c>
      <c r="C363" s="1" t="s">
        <v>2595</v>
      </c>
      <c r="D363" s="1" t="s">
        <v>634</v>
      </c>
      <c r="E363" s="1" t="s">
        <v>635</v>
      </c>
      <c r="F363" s="1" t="s">
        <v>2238</v>
      </c>
      <c r="G363" s="1">
        <f>LOOKUP(A:A,[1]Sheet0!$A:$A,[1]Sheet0!$H:$H)</f>
        <v>115</v>
      </c>
      <c r="H363" s="1">
        <v>3</v>
      </c>
      <c r="I363" s="1">
        <v>1</v>
      </c>
    </row>
    <row r="364" spans="1:9" x14ac:dyDescent="0.2">
      <c r="A364" s="1" t="s">
        <v>476</v>
      </c>
      <c r="B364" s="1" t="s">
        <v>477</v>
      </c>
      <c r="C364" s="1" t="s">
        <v>2595</v>
      </c>
      <c r="D364" s="1" t="s">
        <v>478</v>
      </c>
      <c r="E364" s="1" t="s">
        <v>479</v>
      </c>
      <c r="F364" s="1" t="s">
        <v>2238</v>
      </c>
      <c r="G364" s="1">
        <f>LOOKUP(A:A,[1]Sheet0!$A:$A,[1]Sheet0!$H:$H)</f>
        <v>217</v>
      </c>
      <c r="H364" s="1">
        <v>3</v>
      </c>
      <c r="I364" s="1">
        <v>1</v>
      </c>
    </row>
    <row r="365" spans="1:9" x14ac:dyDescent="0.2">
      <c r="A365" s="1" t="s">
        <v>452</v>
      </c>
      <c r="B365" s="1" t="s">
        <v>453</v>
      </c>
      <c r="C365" s="1" t="s">
        <v>2595</v>
      </c>
      <c r="D365" s="1" t="s">
        <v>454</v>
      </c>
      <c r="E365" s="1" t="s">
        <v>455</v>
      </c>
      <c r="F365" s="1" t="s">
        <v>2238</v>
      </c>
      <c r="G365" s="1">
        <f>LOOKUP(A:A,[1]Sheet0!$A:$A,[1]Sheet0!$H:$H)</f>
        <v>449</v>
      </c>
      <c r="H365" s="1">
        <v>4</v>
      </c>
      <c r="I365" s="1">
        <v>1</v>
      </c>
    </row>
    <row r="366" spans="1:9" x14ac:dyDescent="0.2">
      <c r="A366" s="1" t="s">
        <v>1028</v>
      </c>
      <c r="B366" s="1" t="s">
        <v>1029</v>
      </c>
      <c r="C366" s="1" t="s">
        <v>2595</v>
      </c>
      <c r="D366" s="1" t="s">
        <v>1030</v>
      </c>
      <c r="E366" s="1" t="s">
        <v>1031</v>
      </c>
      <c r="F366" s="1" t="s">
        <v>2238</v>
      </c>
      <c r="G366" s="1">
        <f>LOOKUP(A:A,[1]Sheet0!$A:$A,[1]Sheet0!$H:$H)</f>
        <v>255</v>
      </c>
      <c r="H366" s="1">
        <v>4</v>
      </c>
      <c r="I366" s="1">
        <v>1</v>
      </c>
    </row>
    <row r="367" spans="1:9" x14ac:dyDescent="0.2">
      <c r="A367" s="1" t="s">
        <v>508</v>
      </c>
      <c r="B367" s="1" t="s">
        <v>509</v>
      </c>
      <c r="C367" s="1" t="s">
        <v>2595</v>
      </c>
      <c r="D367" s="1" t="s">
        <v>510</v>
      </c>
      <c r="E367" s="1" t="s">
        <v>511</v>
      </c>
      <c r="F367" s="1" t="s">
        <v>2238</v>
      </c>
      <c r="G367" s="1">
        <f>LOOKUP(A:A,[1]Sheet0!$A:$A,[1]Sheet0!$H:$H)</f>
        <v>214</v>
      </c>
      <c r="H367" s="1">
        <v>5</v>
      </c>
      <c r="I367" s="1">
        <v>1</v>
      </c>
    </row>
    <row r="368" spans="1:9" x14ac:dyDescent="0.2">
      <c r="A368" s="1" t="s">
        <v>872</v>
      </c>
      <c r="B368" s="1" t="s">
        <v>873</v>
      </c>
      <c r="C368" s="1" t="s">
        <v>2595</v>
      </c>
      <c r="D368" s="1" t="s">
        <v>874</v>
      </c>
      <c r="E368" s="1" t="s">
        <v>875</v>
      </c>
      <c r="F368" s="1" t="s">
        <v>2238</v>
      </c>
      <c r="G368" s="1">
        <f>LOOKUP(A:A,[1]Sheet0!$A:$A,[1]Sheet0!$H:$H)</f>
        <v>272</v>
      </c>
      <c r="H368" s="1">
        <v>5</v>
      </c>
      <c r="I368" s="1">
        <v>1</v>
      </c>
    </row>
    <row r="369" spans="1:9" x14ac:dyDescent="0.2">
      <c r="A369" s="1" t="s">
        <v>1036</v>
      </c>
      <c r="B369" s="1" t="s">
        <v>1037</v>
      </c>
      <c r="C369" s="1" t="s">
        <v>2595</v>
      </c>
      <c r="D369" s="1" t="s">
        <v>1038</v>
      </c>
      <c r="E369" s="1" t="s">
        <v>1039</v>
      </c>
      <c r="F369" s="1" t="s">
        <v>2238</v>
      </c>
      <c r="G369" s="1">
        <f>LOOKUP(A:A,[1]Sheet0!$A:$A,[1]Sheet0!$H:$H)</f>
        <v>443</v>
      </c>
      <c r="H369" s="1">
        <v>5</v>
      </c>
      <c r="I369" s="1">
        <v>1</v>
      </c>
    </row>
    <row r="370" spans="1:9" x14ac:dyDescent="0.2">
      <c r="A370" s="1" t="s">
        <v>612</v>
      </c>
      <c r="B370" s="1" t="s">
        <v>613</v>
      </c>
      <c r="C370" s="1" t="s">
        <v>2595</v>
      </c>
      <c r="D370" s="1" t="s">
        <v>614</v>
      </c>
      <c r="E370" s="1" t="s">
        <v>615</v>
      </c>
      <c r="F370" s="1" t="s">
        <v>2238</v>
      </c>
      <c r="G370" s="1">
        <f>LOOKUP(A:A,[1]Sheet0!$A:$A,[1]Sheet0!$H:$H)</f>
        <v>647</v>
      </c>
      <c r="H370" s="1">
        <v>6</v>
      </c>
      <c r="I370" s="1">
        <v>1</v>
      </c>
    </row>
    <row r="371" spans="1:9" x14ac:dyDescent="0.2">
      <c r="A371" s="1" t="s">
        <v>768</v>
      </c>
      <c r="B371" s="1" t="s">
        <v>769</v>
      </c>
      <c r="C371" s="1" t="s">
        <v>2595</v>
      </c>
      <c r="D371" s="1" t="s">
        <v>770</v>
      </c>
      <c r="E371" s="1" t="s">
        <v>771</v>
      </c>
      <c r="F371" s="1" t="s">
        <v>2238</v>
      </c>
      <c r="G371" s="1">
        <f>LOOKUP(A:A,[1]Sheet0!$A:$A,[1]Sheet0!$H:$H)</f>
        <v>171</v>
      </c>
      <c r="H371" s="1">
        <v>6</v>
      </c>
      <c r="I371" s="1">
        <v>1</v>
      </c>
    </row>
    <row r="372" spans="1:9" x14ac:dyDescent="0.2">
      <c r="A372" s="1" t="s">
        <v>2041</v>
      </c>
      <c r="B372" s="1" t="s">
        <v>2042</v>
      </c>
      <c r="C372" s="1" t="s">
        <v>2595</v>
      </c>
      <c r="D372" s="1" t="s">
        <v>2043</v>
      </c>
      <c r="E372" s="1" t="s">
        <v>2044</v>
      </c>
      <c r="F372" s="1" t="s">
        <v>2238</v>
      </c>
      <c r="G372" s="1">
        <f>LOOKUP(A:A,[1]Sheet0!$A:$A,[1]Sheet0!$H:$H)</f>
        <v>1674</v>
      </c>
      <c r="H372" s="1">
        <v>1</v>
      </c>
      <c r="I372" s="1">
        <v>0</v>
      </c>
    </row>
    <row r="373" spans="1:9" x14ac:dyDescent="0.2">
      <c r="A373" s="1" t="s">
        <v>1826</v>
      </c>
      <c r="B373" s="1" t="s">
        <v>1827</v>
      </c>
      <c r="C373" s="1" t="s">
        <v>2595</v>
      </c>
      <c r="D373" s="1" t="s">
        <v>1828</v>
      </c>
      <c r="E373" s="1"/>
      <c r="F373" s="1" t="s">
        <v>2238</v>
      </c>
      <c r="G373" s="1">
        <f>LOOKUP(A:A,[1]Sheet0!$A:$A,[1]Sheet0!$H:$H)</f>
        <v>184</v>
      </c>
      <c r="H373" s="1">
        <v>1</v>
      </c>
      <c r="I373" s="1">
        <v>0</v>
      </c>
    </row>
    <row r="374" spans="1:9" x14ac:dyDescent="0.2">
      <c r="A374" s="1" t="s">
        <v>1375</v>
      </c>
      <c r="B374" s="1" t="s">
        <v>1376</v>
      </c>
      <c r="C374" s="1" t="s">
        <v>2595</v>
      </c>
      <c r="D374" s="1" t="s">
        <v>1377</v>
      </c>
      <c r="E374" s="1" t="s">
        <v>1378</v>
      </c>
      <c r="F374" s="1" t="s">
        <v>2238</v>
      </c>
      <c r="G374" s="1">
        <f>LOOKUP(A:A,[1]Sheet0!$A:$A,[1]Sheet0!$H:$H)</f>
        <v>1639</v>
      </c>
      <c r="H374" s="1">
        <v>1</v>
      </c>
      <c r="I374" s="1">
        <v>0</v>
      </c>
    </row>
    <row r="375" spans="1:9" x14ac:dyDescent="0.2">
      <c r="A375" s="1" t="s">
        <v>1482</v>
      </c>
      <c r="B375" s="1" t="s">
        <v>1483</v>
      </c>
      <c r="C375" s="1" t="s">
        <v>2595</v>
      </c>
      <c r="D375" s="1" t="s">
        <v>1484</v>
      </c>
      <c r="E375" s="1" t="s">
        <v>1485</v>
      </c>
      <c r="F375" s="1" t="s">
        <v>2238</v>
      </c>
      <c r="G375" s="1">
        <f>LOOKUP(A:A,[1]Sheet0!$A:$A,[1]Sheet0!$H:$H)</f>
        <v>1758</v>
      </c>
      <c r="H375" s="1">
        <v>1</v>
      </c>
      <c r="I375" s="1">
        <v>0</v>
      </c>
    </row>
    <row r="376" spans="1:9" x14ac:dyDescent="0.2">
      <c r="A376" s="1" t="s">
        <v>1742</v>
      </c>
      <c r="B376" s="1" t="s">
        <v>1743</v>
      </c>
      <c r="C376" s="1" t="s">
        <v>2595</v>
      </c>
      <c r="D376" s="1" t="s">
        <v>1744</v>
      </c>
      <c r="E376" s="1" t="s">
        <v>1745</v>
      </c>
      <c r="F376" s="1" t="s">
        <v>2238</v>
      </c>
      <c r="G376" s="1">
        <f>LOOKUP(A:A,[1]Sheet0!$A:$A,[1]Sheet0!$H:$H)</f>
        <v>629</v>
      </c>
      <c r="H376" s="1">
        <v>1</v>
      </c>
      <c r="I376" s="1">
        <v>0</v>
      </c>
    </row>
    <row r="377" spans="1:9" x14ac:dyDescent="0.2">
      <c r="A377" s="1" t="s">
        <v>1232</v>
      </c>
      <c r="B377" s="1" t="s">
        <v>1233</v>
      </c>
      <c r="C377" s="1" t="s">
        <v>2595</v>
      </c>
      <c r="D377" s="1" t="s">
        <v>1234</v>
      </c>
      <c r="E377" s="1" t="s">
        <v>1235</v>
      </c>
      <c r="F377" s="1" t="s">
        <v>2238</v>
      </c>
      <c r="G377" s="1">
        <f>LOOKUP(A:A,[1]Sheet0!$A:$A,[1]Sheet0!$H:$H)</f>
        <v>1412</v>
      </c>
      <c r="H377" s="1">
        <v>1</v>
      </c>
      <c r="I377" s="1">
        <v>0</v>
      </c>
    </row>
    <row r="378" spans="1:9" x14ac:dyDescent="0.2">
      <c r="A378" s="1" t="s">
        <v>1096</v>
      </c>
      <c r="B378" s="1" t="s">
        <v>1097</v>
      </c>
      <c r="C378" s="1" t="s">
        <v>2595</v>
      </c>
      <c r="D378" s="1" t="s">
        <v>1098</v>
      </c>
      <c r="E378" s="1" t="s">
        <v>1099</v>
      </c>
      <c r="F378" s="1" t="s">
        <v>2238</v>
      </c>
      <c r="G378" s="1">
        <f>LOOKUP(A:A,[1]Sheet0!$A:$A,[1]Sheet0!$H:$H)</f>
        <v>195</v>
      </c>
      <c r="H378" s="1">
        <v>1</v>
      </c>
      <c r="I378" s="1">
        <v>0</v>
      </c>
    </row>
    <row r="379" spans="1:9" x14ac:dyDescent="0.2">
      <c r="A379" s="1" t="s">
        <v>1530</v>
      </c>
      <c r="B379" s="1" t="s">
        <v>1531</v>
      </c>
      <c r="C379" s="1" t="s">
        <v>2595</v>
      </c>
      <c r="D379" s="1" t="s">
        <v>1532</v>
      </c>
      <c r="E379" s="1" t="s">
        <v>1533</v>
      </c>
      <c r="F379" s="1" t="s">
        <v>2238</v>
      </c>
      <c r="G379" s="1">
        <f>LOOKUP(A:A,[1]Sheet0!$A:$A,[1]Sheet0!$H:$H)</f>
        <v>706</v>
      </c>
      <c r="H379" s="1">
        <v>1</v>
      </c>
      <c r="I379" s="1">
        <v>0</v>
      </c>
    </row>
    <row r="380" spans="1:9" x14ac:dyDescent="0.2">
      <c r="A380" s="1" t="s">
        <v>1478</v>
      </c>
      <c r="B380" s="1" t="s">
        <v>1479</v>
      </c>
      <c r="C380" s="1" t="s">
        <v>2595</v>
      </c>
      <c r="D380" s="1" t="s">
        <v>1480</v>
      </c>
      <c r="E380" s="1" t="s">
        <v>1481</v>
      </c>
      <c r="F380" s="1" t="s">
        <v>2238</v>
      </c>
      <c r="G380" s="1">
        <f>LOOKUP(A:A,[1]Sheet0!$A:$A,[1]Sheet0!$H:$H)</f>
        <v>347</v>
      </c>
      <c r="H380" s="1">
        <v>1</v>
      </c>
      <c r="I380" s="1">
        <v>0</v>
      </c>
    </row>
    <row r="381" spans="1:9" x14ac:dyDescent="0.2">
      <c r="A381" s="1" t="s">
        <v>2193</v>
      </c>
      <c r="B381" s="1" t="s">
        <v>2194</v>
      </c>
      <c r="C381" s="1" t="s">
        <v>2595</v>
      </c>
      <c r="D381" s="1" t="s">
        <v>2195</v>
      </c>
      <c r="E381" s="1" t="s">
        <v>2196</v>
      </c>
      <c r="F381" s="1" t="s">
        <v>2238</v>
      </c>
      <c r="G381" s="1">
        <f>LOOKUP(A:A,[1]Sheet0!$A:$A,[1]Sheet0!$H:$H)</f>
        <v>206</v>
      </c>
      <c r="H381" s="1">
        <v>1</v>
      </c>
      <c r="I381" s="1">
        <v>0</v>
      </c>
    </row>
    <row r="382" spans="1:9" x14ac:dyDescent="0.2">
      <c r="A382" s="1" t="s">
        <v>2105</v>
      </c>
      <c r="B382" s="1" t="s">
        <v>2106</v>
      </c>
      <c r="C382" s="1" t="s">
        <v>2595</v>
      </c>
      <c r="D382" s="1" t="s">
        <v>2107</v>
      </c>
      <c r="E382" s="1" t="s">
        <v>2108</v>
      </c>
      <c r="F382" s="1" t="s">
        <v>2238</v>
      </c>
      <c r="G382" s="1">
        <f>LOOKUP(A:A,[1]Sheet0!$A:$A,[1]Sheet0!$H:$H)</f>
        <v>761</v>
      </c>
      <c r="H382" s="1">
        <v>1</v>
      </c>
      <c r="I382" s="1">
        <v>0</v>
      </c>
    </row>
    <row r="383" spans="1:9" x14ac:dyDescent="0.2">
      <c r="A383" s="1" t="s">
        <v>1240</v>
      </c>
      <c r="B383" s="1" t="s">
        <v>1241</v>
      </c>
      <c r="C383" s="1" t="s">
        <v>2595</v>
      </c>
      <c r="D383" s="1" t="s">
        <v>1242</v>
      </c>
      <c r="E383" s="1" t="s">
        <v>1243</v>
      </c>
      <c r="F383" s="1" t="s">
        <v>2238</v>
      </c>
      <c r="G383" s="1">
        <f>LOOKUP(A:A,[1]Sheet0!$A:$A,[1]Sheet0!$H:$H)</f>
        <v>2271</v>
      </c>
      <c r="H383" s="1">
        <v>1</v>
      </c>
      <c r="I383" s="1">
        <v>0</v>
      </c>
    </row>
    <row r="384" spans="1:9" x14ac:dyDescent="0.2">
      <c r="A384" s="1" t="s">
        <v>1969</v>
      </c>
      <c r="B384" s="1" t="s">
        <v>1970</v>
      </c>
      <c r="C384" s="1" t="s">
        <v>2595</v>
      </c>
      <c r="D384" s="1" t="s">
        <v>1971</v>
      </c>
      <c r="E384" s="1" t="s">
        <v>1972</v>
      </c>
      <c r="F384" s="1" t="s">
        <v>2238</v>
      </c>
      <c r="G384" s="1">
        <f>LOOKUP(A:A,[1]Sheet0!$A:$A,[1]Sheet0!$H:$H)</f>
        <v>580</v>
      </c>
      <c r="H384" s="1">
        <v>1</v>
      </c>
      <c r="I384" s="1">
        <v>0</v>
      </c>
    </row>
    <row r="385" spans="1:9" x14ac:dyDescent="0.2">
      <c r="A385" s="1" t="s">
        <v>1594</v>
      </c>
      <c r="B385" s="1" t="s">
        <v>1595</v>
      </c>
      <c r="C385" s="1" t="s">
        <v>2595</v>
      </c>
      <c r="D385" s="1" t="s">
        <v>1596</v>
      </c>
      <c r="E385" s="1" t="s">
        <v>1597</v>
      </c>
      <c r="F385" s="1" t="s">
        <v>2238</v>
      </c>
      <c r="G385" s="1">
        <f>LOOKUP(A:A,[1]Sheet0!$A:$A,[1]Sheet0!$H:$H)</f>
        <v>2785</v>
      </c>
      <c r="H385" s="1">
        <v>1</v>
      </c>
      <c r="I385" s="1">
        <v>0</v>
      </c>
    </row>
    <row r="386" spans="1:9" x14ac:dyDescent="0.2">
      <c r="A386" s="1" t="s">
        <v>1598</v>
      </c>
      <c r="B386" s="1" t="s">
        <v>1599</v>
      </c>
      <c r="C386" s="1" t="s">
        <v>2595</v>
      </c>
      <c r="D386" s="1" t="s">
        <v>1600</v>
      </c>
      <c r="E386" s="1" t="s">
        <v>1601</v>
      </c>
      <c r="F386" s="1" t="s">
        <v>2238</v>
      </c>
      <c r="G386" s="1">
        <f>LOOKUP(A:A,[1]Sheet0!$A:$A,[1]Sheet0!$H:$H)</f>
        <v>475</v>
      </c>
      <c r="H386" s="1">
        <v>1</v>
      </c>
      <c r="I386" s="1">
        <v>0</v>
      </c>
    </row>
    <row r="387" spans="1:9" x14ac:dyDescent="0.2">
      <c r="A387" s="1" t="s">
        <v>2149</v>
      </c>
      <c r="B387" s="1" t="s">
        <v>2150</v>
      </c>
      <c r="C387" s="1" t="s">
        <v>2595</v>
      </c>
      <c r="D387" s="1" t="s">
        <v>2151</v>
      </c>
      <c r="E387" s="1" t="s">
        <v>2152</v>
      </c>
      <c r="F387" s="1" t="s">
        <v>2238</v>
      </c>
      <c r="G387" s="1">
        <f>LOOKUP(A:A,[1]Sheet0!$A:$A,[1]Sheet0!$H:$H)</f>
        <v>1247</v>
      </c>
      <c r="H387" s="1">
        <v>1</v>
      </c>
      <c r="I387" s="1">
        <v>0</v>
      </c>
    </row>
    <row r="388" spans="1:9" x14ac:dyDescent="0.2">
      <c r="A388" s="1" t="s">
        <v>1981</v>
      </c>
      <c r="B388" s="1" t="s">
        <v>1982</v>
      </c>
      <c r="C388" s="1" t="s">
        <v>2595</v>
      </c>
      <c r="D388" s="1" t="s">
        <v>1983</v>
      </c>
      <c r="E388" s="1" t="s">
        <v>1984</v>
      </c>
      <c r="F388" s="1" t="s">
        <v>2238</v>
      </c>
      <c r="G388" s="1">
        <f>LOOKUP(A:A,[1]Sheet0!$A:$A,[1]Sheet0!$H:$H)</f>
        <v>3013</v>
      </c>
      <c r="H388" s="1">
        <v>1</v>
      </c>
      <c r="I388" s="1">
        <v>0</v>
      </c>
    </row>
    <row r="389" spans="1:9" x14ac:dyDescent="0.2">
      <c r="A389" s="1" t="s">
        <v>924</v>
      </c>
      <c r="B389" s="1" t="s">
        <v>925</v>
      </c>
      <c r="C389" s="1" t="s">
        <v>2595</v>
      </c>
      <c r="D389" s="1" t="s">
        <v>926</v>
      </c>
      <c r="E389" s="1" t="s">
        <v>927</v>
      </c>
      <c r="F389" s="1" t="s">
        <v>2238</v>
      </c>
      <c r="G389" s="1">
        <f>LOOKUP(A:A,[1]Sheet0!$A:$A,[1]Sheet0!$H:$H)</f>
        <v>577</v>
      </c>
      <c r="H389" s="1">
        <v>1</v>
      </c>
      <c r="I389" s="1">
        <v>0</v>
      </c>
    </row>
    <row r="390" spans="1:9" x14ac:dyDescent="0.2">
      <c r="A390" s="1" t="s">
        <v>2177</v>
      </c>
      <c r="B390" s="1" t="s">
        <v>2178</v>
      </c>
      <c r="C390" s="1" t="s">
        <v>2595</v>
      </c>
      <c r="D390" s="1" t="s">
        <v>2179</v>
      </c>
      <c r="E390" s="1" t="s">
        <v>2180</v>
      </c>
      <c r="F390" s="1" t="s">
        <v>2238</v>
      </c>
      <c r="G390" s="1">
        <f>LOOKUP(A:A,[1]Sheet0!$A:$A,[1]Sheet0!$H:$H)</f>
        <v>2768</v>
      </c>
      <c r="H390" s="1">
        <v>1</v>
      </c>
      <c r="I390" s="1">
        <v>0</v>
      </c>
    </row>
    <row r="391" spans="1:9" x14ac:dyDescent="0.2">
      <c r="A391" s="1" t="s">
        <v>964</v>
      </c>
      <c r="B391" s="1" t="s">
        <v>965</v>
      </c>
      <c r="C391" s="1" t="s">
        <v>2595</v>
      </c>
      <c r="D391" s="1" t="s">
        <v>966</v>
      </c>
      <c r="E391" s="1" t="s">
        <v>967</v>
      </c>
      <c r="F391" s="1" t="s">
        <v>2238</v>
      </c>
      <c r="G391" s="1">
        <f>LOOKUP(A:A,[1]Sheet0!$A:$A,[1]Sheet0!$H:$H)</f>
        <v>495</v>
      </c>
      <c r="H391" s="1">
        <v>1</v>
      </c>
      <c r="I391" s="1">
        <v>0</v>
      </c>
    </row>
    <row r="392" spans="1:9" x14ac:dyDescent="0.2">
      <c r="A392" s="1" t="s">
        <v>1276</v>
      </c>
      <c r="B392" s="1" t="s">
        <v>1277</v>
      </c>
      <c r="C392" s="1" t="s">
        <v>2595</v>
      </c>
      <c r="D392" s="1" t="s">
        <v>1278</v>
      </c>
      <c r="E392" s="1" t="s">
        <v>1279</v>
      </c>
      <c r="F392" s="1" t="s">
        <v>2238</v>
      </c>
      <c r="G392" s="1">
        <f>LOOKUP(A:A,[1]Sheet0!$A:$A,[1]Sheet0!$H:$H)</f>
        <v>250</v>
      </c>
      <c r="H392" s="1">
        <v>1</v>
      </c>
      <c r="I392" s="1">
        <v>0</v>
      </c>
    </row>
    <row r="393" spans="1:9" x14ac:dyDescent="0.2">
      <c r="A393" s="1" t="s">
        <v>1056</v>
      </c>
      <c r="B393" s="1" t="s">
        <v>1057</v>
      </c>
      <c r="C393" s="1" t="s">
        <v>2595</v>
      </c>
      <c r="D393" s="1" t="s">
        <v>1058</v>
      </c>
      <c r="E393" s="1" t="s">
        <v>1059</v>
      </c>
      <c r="F393" s="1" t="s">
        <v>2238</v>
      </c>
      <c r="G393" s="1">
        <f>LOOKUP(A:A,[1]Sheet0!$A:$A,[1]Sheet0!$H:$H)</f>
        <v>359</v>
      </c>
      <c r="H393" s="1">
        <v>1</v>
      </c>
      <c r="I393" s="1">
        <v>0</v>
      </c>
    </row>
    <row r="394" spans="1:9" x14ac:dyDescent="0.2">
      <c r="A394" s="1" t="s">
        <v>1116</v>
      </c>
      <c r="B394" s="1" t="s">
        <v>1117</v>
      </c>
      <c r="C394" s="1" t="s">
        <v>2595</v>
      </c>
      <c r="D394" s="1" t="s">
        <v>1118</v>
      </c>
      <c r="E394" s="1" t="s">
        <v>1119</v>
      </c>
      <c r="F394" s="1" t="s">
        <v>2238</v>
      </c>
      <c r="G394" s="1">
        <f>LOOKUP(A:A,[1]Sheet0!$A:$A,[1]Sheet0!$H:$H)</f>
        <v>105</v>
      </c>
      <c r="H394" s="1">
        <v>1</v>
      </c>
      <c r="I394" s="1">
        <v>0</v>
      </c>
    </row>
    <row r="395" spans="1:9" x14ac:dyDescent="0.2">
      <c r="A395" s="1" t="s">
        <v>1650</v>
      </c>
      <c r="B395" s="1" t="s">
        <v>1651</v>
      </c>
      <c r="C395" s="1" t="s">
        <v>2595</v>
      </c>
      <c r="D395" s="1" t="s">
        <v>1652</v>
      </c>
      <c r="E395" s="1" t="s">
        <v>1653</v>
      </c>
      <c r="F395" s="1" t="s">
        <v>2238</v>
      </c>
      <c r="G395" s="1">
        <f>LOOKUP(A:A,[1]Sheet0!$A:$A,[1]Sheet0!$H:$H)</f>
        <v>1827</v>
      </c>
      <c r="H395" s="1">
        <v>1</v>
      </c>
      <c r="I395" s="1">
        <v>0</v>
      </c>
    </row>
    <row r="396" spans="1:9" x14ac:dyDescent="0.2">
      <c r="A396" s="1" t="s">
        <v>1698</v>
      </c>
      <c r="B396" s="1" t="s">
        <v>1699</v>
      </c>
      <c r="C396" s="1" t="s">
        <v>2595</v>
      </c>
      <c r="D396" s="1" t="s">
        <v>1700</v>
      </c>
      <c r="E396" s="1" t="s">
        <v>1701</v>
      </c>
      <c r="F396" s="1" t="s">
        <v>2238</v>
      </c>
      <c r="G396" s="1">
        <f>LOOKUP(A:A,[1]Sheet0!$A:$A,[1]Sheet0!$H:$H)</f>
        <v>645</v>
      </c>
      <c r="H396" s="1">
        <v>1</v>
      </c>
      <c r="I396" s="1">
        <v>0</v>
      </c>
    </row>
    <row r="397" spans="1:9" x14ac:dyDescent="0.2">
      <c r="A397" s="1" t="s">
        <v>856</v>
      </c>
      <c r="B397" s="1" t="s">
        <v>857</v>
      </c>
      <c r="C397" s="1" t="s">
        <v>2595</v>
      </c>
      <c r="D397" s="1" t="s">
        <v>858</v>
      </c>
      <c r="E397" s="1" t="s">
        <v>859</v>
      </c>
      <c r="F397" s="1" t="s">
        <v>2238</v>
      </c>
      <c r="G397" s="1">
        <f>LOOKUP(A:A,[1]Sheet0!$A:$A,[1]Sheet0!$H:$H)</f>
        <v>388</v>
      </c>
      <c r="H397" s="1">
        <v>1</v>
      </c>
      <c r="I397" s="1">
        <v>0</v>
      </c>
    </row>
    <row r="398" spans="1:9" x14ac:dyDescent="0.2">
      <c r="A398" s="1" t="s">
        <v>1977</v>
      </c>
      <c r="B398" s="1" t="s">
        <v>1978</v>
      </c>
      <c r="C398" s="1" t="s">
        <v>2595</v>
      </c>
      <c r="D398" s="1" t="s">
        <v>1979</v>
      </c>
      <c r="E398" s="1" t="s">
        <v>1980</v>
      </c>
      <c r="F398" s="1" t="s">
        <v>2238</v>
      </c>
      <c r="G398" s="1">
        <f>LOOKUP(A:A,[1]Sheet0!$A:$A,[1]Sheet0!$H:$H)</f>
        <v>1338</v>
      </c>
      <c r="H398" s="1">
        <v>1</v>
      </c>
      <c r="I398" s="1">
        <v>0</v>
      </c>
    </row>
    <row r="399" spans="1:9" x14ac:dyDescent="0.2">
      <c r="A399" s="1" t="s">
        <v>1343</v>
      </c>
      <c r="B399" s="1" t="s">
        <v>1344</v>
      </c>
      <c r="C399" s="1" t="s">
        <v>2595</v>
      </c>
      <c r="D399" s="1" t="s">
        <v>1345</v>
      </c>
      <c r="E399" s="1" t="s">
        <v>1346</v>
      </c>
      <c r="F399" s="1" t="s">
        <v>2238</v>
      </c>
      <c r="G399" s="1">
        <f>LOOKUP(A:A,[1]Sheet0!$A:$A,[1]Sheet0!$H:$H)</f>
        <v>1616</v>
      </c>
      <c r="H399" s="1">
        <v>1</v>
      </c>
      <c r="I399" s="1">
        <v>0</v>
      </c>
    </row>
    <row r="400" spans="1:9" x14ac:dyDescent="0.2">
      <c r="A400" s="1" t="s">
        <v>996</v>
      </c>
      <c r="B400" s="1" t="s">
        <v>997</v>
      </c>
      <c r="C400" s="1" t="s">
        <v>2595</v>
      </c>
      <c r="D400" s="1" t="s">
        <v>998</v>
      </c>
      <c r="E400" s="1" t="s">
        <v>999</v>
      </c>
      <c r="F400" s="1" t="s">
        <v>2238</v>
      </c>
      <c r="G400" s="1">
        <f>LOOKUP(A:A,[1]Sheet0!$A:$A,[1]Sheet0!$H:$H)</f>
        <v>531</v>
      </c>
      <c r="H400" s="1">
        <v>1</v>
      </c>
      <c r="I400" s="1">
        <v>0</v>
      </c>
    </row>
    <row r="401" spans="1:9" x14ac:dyDescent="0.2">
      <c r="A401" s="1" t="s">
        <v>1933</v>
      </c>
      <c r="B401" s="1" t="s">
        <v>1934</v>
      </c>
      <c r="C401" s="1" t="s">
        <v>2595</v>
      </c>
      <c r="D401" s="1" t="s">
        <v>1935</v>
      </c>
      <c r="E401" s="1" t="s">
        <v>1936</v>
      </c>
      <c r="F401" s="1" t="s">
        <v>2238</v>
      </c>
      <c r="G401" s="1">
        <f>LOOKUP(A:A,[1]Sheet0!$A:$A,[1]Sheet0!$H:$H)</f>
        <v>437</v>
      </c>
      <c r="H401" s="1">
        <v>1</v>
      </c>
      <c r="I401" s="1">
        <v>0</v>
      </c>
    </row>
    <row r="402" spans="1:9" x14ac:dyDescent="0.2">
      <c r="A402" s="1" t="s">
        <v>2073</v>
      </c>
      <c r="B402" s="1" t="s">
        <v>2074</v>
      </c>
      <c r="C402" s="1" t="s">
        <v>2595</v>
      </c>
      <c r="D402" s="1" t="s">
        <v>2075</v>
      </c>
      <c r="E402" s="1" t="s">
        <v>2076</v>
      </c>
      <c r="F402" s="1" t="s">
        <v>2238</v>
      </c>
      <c r="G402" s="1">
        <f>LOOKUP(A:A,[1]Sheet0!$A:$A,[1]Sheet0!$H:$H)</f>
        <v>505</v>
      </c>
      <c r="H402" s="1">
        <v>1</v>
      </c>
      <c r="I402" s="1">
        <v>0</v>
      </c>
    </row>
    <row r="403" spans="1:9" x14ac:dyDescent="0.2">
      <c r="A403" s="1" t="s">
        <v>1108</v>
      </c>
      <c r="B403" s="1" t="s">
        <v>1109</v>
      </c>
      <c r="C403" s="1" t="s">
        <v>2595</v>
      </c>
      <c r="D403" s="1" t="s">
        <v>1110</v>
      </c>
      <c r="E403" s="1" t="s">
        <v>1111</v>
      </c>
      <c r="F403" s="1" t="s">
        <v>2238</v>
      </c>
      <c r="G403" s="1">
        <f>LOOKUP(A:A,[1]Sheet0!$A:$A,[1]Sheet0!$H:$H)</f>
        <v>589</v>
      </c>
      <c r="H403" s="1">
        <v>1</v>
      </c>
      <c r="I403" s="1">
        <v>0</v>
      </c>
    </row>
    <row r="404" spans="1:9" x14ac:dyDescent="0.2">
      <c r="A404" s="1" t="s">
        <v>1064</v>
      </c>
      <c r="B404" s="1" t="s">
        <v>1065</v>
      </c>
      <c r="C404" s="1" t="s">
        <v>2595</v>
      </c>
      <c r="D404" s="1" t="s">
        <v>1066</v>
      </c>
      <c r="E404" s="1" t="s">
        <v>1067</v>
      </c>
      <c r="F404" s="1" t="s">
        <v>2238</v>
      </c>
      <c r="G404" s="1">
        <f>LOOKUP(A:A,[1]Sheet0!$A:$A,[1]Sheet0!$H:$H)</f>
        <v>123</v>
      </c>
      <c r="H404" s="1">
        <v>1</v>
      </c>
      <c r="I404" s="1">
        <v>0</v>
      </c>
    </row>
    <row r="405" spans="1:9" x14ac:dyDescent="0.2">
      <c r="A405" s="1" t="s">
        <v>1068</v>
      </c>
      <c r="B405" s="1" t="s">
        <v>1069</v>
      </c>
      <c r="C405" s="1" t="s">
        <v>2595</v>
      </c>
      <c r="D405" s="1" t="s">
        <v>1070</v>
      </c>
      <c r="E405" s="1" t="s">
        <v>1071</v>
      </c>
      <c r="F405" s="1" t="s">
        <v>2238</v>
      </c>
      <c r="G405" s="1">
        <f>LOOKUP(A:A,[1]Sheet0!$A:$A,[1]Sheet0!$H:$H)</f>
        <v>847</v>
      </c>
      <c r="H405" s="1">
        <v>1</v>
      </c>
      <c r="I405" s="1">
        <v>0</v>
      </c>
    </row>
    <row r="406" spans="1:9" x14ac:dyDescent="0.2">
      <c r="A406" s="1" t="s">
        <v>868</v>
      </c>
      <c r="B406" s="1" t="s">
        <v>869</v>
      </c>
      <c r="C406" s="1" t="s">
        <v>2595</v>
      </c>
      <c r="D406" s="1" t="s">
        <v>870</v>
      </c>
      <c r="E406" s="1" t="s">
        <v>871</v>
      </c>
      <c r="F406" s="1" t="s">
        <v>2238</v>
      </c>
      <c r="G406" s="1">
        <f>LOOKUP(A:A,[1]Sheet0!$A:$A,[1]Sheet0!$H:$H)</f>
        <v>418</v>
      </c>
      <c r="H406" s="1">
        <v>1</v>
      </c>
      <c r="I406" s="1">
        <v>0</v>
      </c>
    </row>
    <row r="407" spans="1:9" x14ac:dyDescent="0.2">
      <c r="A407" s="1" t="s">
        <v>1897</v>
      </c>
      <c r="B407" s="1" t="s">
        <v>1898</v>
      </c>
      <c r="C407" s="1" t="s">
        <v>2595</v>
      </c>
      <c r="D407" s="1" t="s">
        <v>1899</v>
      </c>
      <c r="E407" s="1" t="s">
        <v>1900</v>
      </c>
      <c r="F407" s="1" t="s">
        <v>2238</v>
      </c>
      <c r="G407" s="1">
        <f>LOOKUP(A:A,[1]Sheet0!$A:$A,[1]Sheet0!$H:$H)</f>
        <v>286</v>
      </c>
      <c r="H407" s="1">
        <v>1</v>
      </c>
      <c r="I407" s="1">
        <v>0</v>
      </c>
    </row>
    <row r="408" spans="1:9" x14ac:dyDescent="0.2">
      <c r="A408" s="1" t="s">
        <v>1941</v>
      </c>
      <c r="B408" s="1" t="s">
        <v>1942</v>
      </c>
      <c r="C408" s="1" t="s">
        <v>2595</v>
      </c>
      <c r="D408" s="1" t="s">
        <v>1943</v>
      </c>
      <c r="E408" s="1" t="s">
        <v>1944</v>
      </c>
      <c r="F408" s="1" t="s">
        <v>2238</v>
      </c>
      <c r="G408" s="1">
        <f>LOOKUP(A:A,[1]Sheet0!$A:$A,[1]Sheet0!$H:$H)</f>
        <v>351</v>
      </c>
      <c r="H408" s="1">
        <v>1</v>
      </c>
      <c r="I408" s="1">
        <v>0</v>
      </c>
    </row>
    <row r="409" spans="1:9" x14ac:dyDescent="0.2">
      <c r="A409" s="1" t="s">
        <v>1236</v>
      </c>
      <c r="B409" s="1" t="s">
        <v>1237</v>
      </c>
      <c r="C409" s="1" t="s">
        <v>2595</v>
      </c>
      <c r="D409" s="1" t="s">
        <v>1238</v>
      </c>
      <c r="E409" s="1" t="s">
        <v>1239</v>
      </c>
      <c r="F409" s="1" t="s">
        <v>2238</v>
      </c>
      <c r="G409" s="1">
        <f>LOOKUP(A:A,[1]Sheet0!$A:$A,[1]Sheet0!$H:$H)</f>
        <v>324</v>
      </c>
      <c r="H409" s="1">
        <v>1</v>
      </c>
      <c r="I409" s="1">
        <v>0</v>
      </c>
    </row>
    <row r="410" spans="1:9" x14ac:dyDescent="0.2">
      <c r="A410" s="1" t="s">
        <v>1917</v>
      </c>
      <c r="B410" s="1" t="s">
        <v>1918</v>
      </c>
      <c r="C410" s="1" t="s">
        <v>2595</v>
      </c>
      <c r="D410" s="1" t="s">
        <v>1919</v>
      </c>
      <c r="E410" s="1" t="s">
        <v>1920</v>
      </c>
      <c r="F410" s="1" t="s">
        <v>2238</v>
      </c>
      <c r="G410" s="1">
        <f>LOOKUP(A:A,[1]Sheet0!$A:$A,[1]Sheet0!$H:$H)</f>
        <v>869</v>
      </c>
      <c r="H410" s="1">
        <v>1</v>
      </c>
      <c r="I410" s="1">
        <v>0</v>
      </c>
    </row>
    <row r="411" spans="1:9" x14ac:dyDescent="0.2">
      <c r="A411" s="1" t="s">
        <v>1288</v>
      </c>
      <c r="B411" s="1" t="s">
        <v>1289</v>
      </c>
      <c r="C411" s="1" t="s">
        <v>2595</v>
      </c>
      <c r="D411" s="1" t="s">
        <v>1290</v>
      </c>
      <c r="E411" s="1" t="s">
        <v>1291</v>
      </c>
      <c r="F411" s="1" t="s">
        <v>2238</v>
      </c>
      <c r="G411" s="1">
        <f>LOOKUP(A:A,[1]Sheet0!$A:$A,[1]Sheet0!$H:$H)</f>
        <v>172</v>
      </c>
      <c r="H411" s="1">
        <v>1</v>
      </c>
      <c r="I411" s="1">
        <v>0</v>
      </c>
    </row>
    <row r="412" spans="1:9" x14ac:dyDescent="0.2">
      <c r="A412" s="1" t="s">
        <v>732</v>
      </c>
      <c r="B412" s="1" t="s">
        <v>733</v>
      </c>
      <c r="C412" s="1" t="s">
        <v>2595</v>
      </c>
      <c r="D412" s="1" t="s">
        <v>734</v>
      </c>
      <c r="E412" s="1" t="s">
        <v>735</v>
      </c>
      <c r="F412" s="1" t="s">
        <v>2238</v>
      </c>
      <c r="G412" s="1">
        <f>LOOKUP(A:A,[1]Sheet0!$A:$A,[1]Sheet0!$H:$H)</f>
        <v>814</v>
      </c>
      <c r="H412" s="1">
        <v>1</v>
      </c>
      <c r="I412" s="1">
        <v>0</v>
      </c>
    </row>
    <row r="413" spans="1:9" x14ac:dyDescent="0.2">
      <c r="A413" s="1" t="s">
        <v>2129</v>
      </c>
      <c r="B413" s="1" t="s">
        <v>2130</v>
      </c>
      <c r="C413" s="1" t="s">
        <v>2595</v>
      </c>
      <c r="D413" s="1" t="s">
        <v>2131</v>
      </c>
      <c r="E413" s="1" t="s">
        <v>2132</v>
      </c>
      <c r="F413" s="1" t="s">
        <v>2238</v>
      </c>
      <c r="G413" s="1">
        <f>LOOKUP(A:A,[1]Sheet0!$A:$A,[1]Sheet0!$H:$H)</f>
        <v>200</v>
      </c>
      <c r="H413" s="1">
        <v>1</v>
      </c>
      <c r="I413" s="1">
        <v>0</v>
      </c>
    </row>
    <row r="414" spans="1:9" x14ac:dyDescent="0.2">
      <c r="A414" s="1" t="s">
        <v>2093</v>
      </c>
      <c r="B414" s="1" t="s">
        <v>2094</v>
      </c>
      <c r="C414" s="1" t="s">
        <v>2595</v>
      </c>
      <c r="D414" s="1" t="s">
        <v>2095</v>
      </c>
      <c r="E414" s="1" t="s">
        <v>2096</v>
      </c>
      <c r="F414" s="1" t="s">
        <v>2238</v>
      </c>
      <c r="G414" s="1">
        <f>LOOKUP(A:A,[1]Sheet0!$A:$A,[1]Sheet0!$H:$H)</f>
        <v>309</v>
      </c>
      <c r="H414" s="1">
        <v>1</v>
      </c>
      <c r="I414" s="1">
        <v>0</v>
      </c>
    </row>
    <row r="415" spans="1:9" x14ac:dyDescent="0.2">
      <c r="A415" s="1" t="s">
        <v>1224</v>
      </c>
      <c r="B415" s="1" t="s">
        <v>1225</v>
      </c>
      <c r="C415" s="1" t="s">
        <v>2595</v>
      </c>
      <c r="D415" s="1" t="s">
        <v>1226</v>
      </c>
      <c r="E415" s="1" t="s">
        <v>1227</v>
      </c>
      <c r="F415" s="1" t="s">
        <v>2238</v>
      </c>
      <c r="G415" s="1">
        <f>LOOKUP(A:A,[1]Sheet0!$A:$A,[1]Sheet0!$H:$H)</f>
        <v>69</v>
      </c>
      <c r="H415" s="1">
        <v>1</v>
      </c>
      <c r="I415" s="1">
        <v>0</v>
      </c>
    </row>
    <row r="416" spans="1:9" x14ac:dyDescent="0.2">
      <c r="A416" s="1" t="s">
        <v>756</v>
      </c>
      <c r="B416" s="1" t="s">
        <v>757</v>
      </c>
      <c r="C416" s="1" t="s">
        <v>2595</v>
      </c>
      <c r="D416" s="1" t="s">
        <v>758</v>
      </c>
      <c r="E416" s="1" t="s">
        <v>759</v>
      </c>
      <c r="F416" s="1" t="s">
        <v>2238</v>
      </c>
      <c r="G416" s="1">
        <f>LOOKUP(A:A,[1]Sheet0!$A:$A,[1]Sheet0!$H:$H)</f>
        <v>70</v>
      </c>
      <c r="H416" s="1">
        <v>1</v>
      </c>
      <c r="I416" s="1">
        <v>0</v>
      </c>
    </row>
    <row r="417" spans="1:9" x14ac:dyDescent="0.2">
      <c r="A417" s="1" t="s">
        <v>1718</v>
      </c>
      <c r="B417" s="1" t="s">
        <v>1719</v>
      </c>
      <c r="C417" s="1" t="s">
        <v>2595</v>
      </c>
      <c r="D417" s="1" t="s">
        <v>1720</v>
      </c>
      <c r="E417" s="1" t="s">
        <v>1721</v>
      </c>
      <c r="F417" s="1" t="s">
        <v>2238</v>
      </c>
      <c r="G417" s="1">
        <f>LOOKUP(A:A,[1]Sheet0!$A:$A,[1]Sheet0!$H:$H)</f>
        <v>248</v>
      </c>
      <c r="H417" s="1">
        <v>1</v>
      </c>
      <c r="I417" s="1">
        <v>0</v>
      </c>
    </row>
    <row r="418" spans="1:9" x14ac:dyDescent="0.2">
      <c r="A418" s="1" t="s">
        <v>1714</v>
      </c>
      <c r="B418" s="1" t="s">
        <v>1715</v>
      </c>
      <c r="C418" s="1" t="s">
        <v>2595</v>
      </c>
      <c r="D418" s="1" t="s">
        <v>1716</v>
      </c>
      <c r="E418" s="1" t="s">
        <v>1717</v>
      </c>
      <c r="F418" s="1" t="s">
        <v>2238</v>
      </c>
      <c r="G418" s="1">
        <f>LOOKUP(A:A,[1]Sheet0!$A:$A,[1]Sheet0!$H:$H)</f>
        <v>164</v>
      </c>
      <c r="H418" s="1">
        <v>1</v>
      </c>
      <c r="I418" s="1">
        <v>0</v>
      </c>
    </row>
    <row r="419" spans="1:9" x14ac:dyDescent="0.2">
      <c r="A419" s="1" t="s">
        <v>1534</v>
      </c>
      <c r="B419" s="1" t="s">
        <v>1535</v>
      </c>
      <c r="C419" s="1" t="s">
        <v>2595</v>
      </c>
      <c r="D419" s="1" t="s">
        <v>1536</v>
      </c>
      <c r="E419" s="1" t="s">
        <v>1537</v>
      </c>
      <c r="F419" s="1" t="s">
        <v>2238</v>
      </c>
      <c r="G419" s="1">
        <f>LOOKUP(A:A,[1]Sheet0!$A:$A,[1]Sheet0!$H:$H)</f>
        <v>463</v>
      </c>
      <c r="H419" s="1">
        <v>1</v>
      </c>
      <c r="I419" s="1">
        <v>0</v>
      </c>
    </row>
    <row r="420" spans="1:9" x14ac:dyDescent="0.2">
      <c r="A420" s="1" t="s">
        <v>2009</v>
      </c>
      <c r="B420" s="1" t="s">
        <v>2010</v>
      </c>
      <c r="C420" s="1" t="s">
        <v>2595</v>
      </c>
      <c r="D420" s="1" t="s">
        <v>2011</v>
      </c>
      <c r="E420" s="1" t="s">
        <v>2012</v>
      </c>
      <c r="F420" s="1" t="s">
        <v>2238</v>
      </c>
      <c r="G420" s="1">
        <f>LOOKUP(A:A,[1]Sheet0!$A:$A,[1]Sheet0!$H:$H)</f>
        <v>960</v>
      </c>
      <c r="H420" s="1">
        <v>1</v>
      </c>
      <c r="I420" s="1">
        <v>0</v>
      </c>
    </row>
    <row r="421" spans="1:9" x14ac:dyDescent="0.2">
      <c r="A421" s="1" t="s">
        <v>2037</v>
      </c>
      <c r="B421" s="1" t="s">
        <v>2038</v>
      </c>
      <c r="C421" s="1" t="s">
        <v>2595</v>
      </c>
      <c r="D421" s="1" t="s">
        <v>2039</v>
      </c>
      <c r="E421" s="1" t="s">
        <v>2040</v>
      </c>
      <c r="F421" s="1" t="s">
        <v>2238</v>
      </c>
      <c r="G421" s="1">
        <f>LOOKUP(A:A,[1]Sheet0!$A:$A,[1]Sheet0!$H:$H)</f>
        <v>628</v>
      </c>
      <c r="H421" s="1">
        <v>1</v>
      </c>
      <c r="I421" s="1">
        <v>0</v>
      </c>
    </row>
    <row r="422" spans="1:9" x14ac:dyDescent="0.2">
      <c r="A422" s="1" t="s">
        <v>1112</v>
      </c>
      <c r="B422" s="1" t="s">
        <v>1113</v>
      </c>
      <c r="C422" s="1" t="s">
        <v>2595</v>
      </c>
      <c r="D422" s="1" t="s">
        <v>1114</v>
      </c>
      <c r="E422" s="1" t="s">
        <v>1115</v>
      </c>
      <c r="F422" s="1" t="s">
        <v>2238</v>
      </c>
      <c r="G422" s="1">
        <f>LOOKUP(A:A,[1]Sheet0!$A:$A,[1]Sheet0!$H:$H)</f>
        <v>1538</v>
      </c>
      <c r="H422" s="1">
        <v>1</v>
      </c>
      <c r="I422" s="1">
        <v>0</v>
      </c>
    </row>
    <row r="423" spans="1:9" x14ac:dyDescent="0.2">
      <c r="A423" s="1" t="s">
        <v>1100</v>
      </c>
      <c r="B423" s="1" t="s">
        <v>1101</v>
      </c>
      <c r="C423" s="1" t="s">
        <v>2595</v>
      </c>
      <c r="D423" s="1" t="s">
        <v>1102</v>
      </c>
      <c r="E423" s="1" t="s">
        <v>1103</v>
      </c>
      <c r="F423" s="1" t="s">
        <v>2238</v>
      </c>
      <c r="G423" s="1">
        <f>LOOKUP(A:A,[1]Sheet0!$A:$A,[1]Sheet0!$H:$H)</f>
        <v>3046</v>
      </c>
      <c r="H423" s="1">
        <v>1</v>
      </c>
      <c r="I423" s="1">
        <v>0</v>
      </c>
    </row>
    <row r="424" spans="1:9" x14ac:dyDescent="0.2">
      <c r="A424" s="1" t="s">
        <v>1244</v>
      </c>
      <c r="B424" s="1" t="s">
        <v>1245</v>
      </c>
      <c r="C424" s="1" t="s">
        <v>2595</v>
      </c>
      <c r="D424" s="1" t="s">
        <v>1246</v>
      </c>
      <c r="E424" s="1" t="s">
        <v>1247</v>
      </c>
      <c r="F424" s="1" t="s">
        <v>2238</v>
      </c>
      <c r="G424" s="1">
        <f>LOOKUP(A:A,[1]Sheet0!$A:$A,[1]Sheet0!$H:$H)</f>
        <v>325</v>
      </c>
      <c r="H424" s="1">
        <v>1</v>
      </c>
      <c r="I424" s="1">
        <v>0</v>
      </c>
    </row>
    <row r="425" spans="1:9" x14ac:dyDescent="0.2">
      <c r="A425" s="1" t="s">
        <v>2065</v>
      </c>
      <c r="B425" s="1" t="s">
        <v>2066</v>
      </c>
      <c r="C425" s="1" t="s">
        <v>2595</v>
      </c>
      <c r="D425" s="1" t="s">
        <v>2067</v>
      </c>
      <c r="E425" s="1" t="s">
        <v>2068</v>
      </c>
      <c r="F425" s="1" t="s">
        <v>2238</v>
      </c>
      <c r="G425" s="1">
        <f>LOOKUP(A:A,[1]Sheet0!$A:$A,[1]Sheet0!$H:$H)</f>
        <v>861</v>
      </c>
      <c r="H425" s="1">
        <v>1</v>
      </c>
      <c r="I425" s="1">
        <v>0</v>
      </c>
    </row>
    <row r="426" spans="1:9" x14ac:dyDescent="0.2">
      <c r="A426" s="1" t="s">
        <v>2173</v>
      </c>
      <c r="B426" s="1" t="s">
        <v>2174</v>
      </c>
      <c r="C426" s="1" t="s">
        <v>2595</v>
      </c>
      <c r="D426" s="1" t="s">
        <v>2175</v>
      </c>
      <c r="E426" s="1" t="s">
        <v>2176</v>
      </c>
      <c r="F426" s="1" t="s">
        <v>2238</v>
      </c>
      <c r="G426" s="1">
        <f>LOOKUP(A:A,[1]Sheet0!$A:$A,[1]Sheet0!$H:$H)</f>
        <v>1488</v>
      </c>
      <c r="H426" s="1">
        <v>1</v>
      </c>
      <c r="I426" s="1">
        <v>0</v>
      </c>
    </row>
    <row r="427" spans="1:9" x14ac:dyDescent="0.2">
      <c r="A427" s="1" t="s">
        <v>1889</v>
      </c>
      <c r="B427" s="1" t="s">
        <v>1890</v>
      </c>
      <c r="C427" s="1" t="s">
        <v>2595</v>
      </c>
      <c r="D427" s="1" t="s">
        <v>1891</v>
      </c>
      <c r="E427" s="1" t="s">
        <v>1892</v>
      </c>
      <c r="F427" s="1" t="s">
        <v>2238</v>
      </c>
      <c r="G427" s="1">
        <f>LOOKUP(A:A,[1]Sheet0!$A:$A,[1]Sheet0!$H:$H)</f>
        <v>1873</v>
      </c>
      <c r="H427" s="1">
        <v>1</v>
      </c>
      <c r="I427" s="1">
        <v>0</v>
      </c>
    </row>
    <row r="428" spans="1:9" x14ac:dyDescent="0.2">
      <c r="A428" s="1" t="s">
        <v>1080</v>
      </c>
      <c r="B428" s="1" t="s">
        <v>1081</v>
      </c>
      <c r="C428" s="1" t="s">
        <v>2595</v>
      </c>
      <c r="D428" s="1" t="s">
        <v>1082</v>
      </c>
      <c r="E428" s="1" t="s">
        <v>1083</v>
      </c>
      <c r="F428" s="1" t="s">
        <v>2238</v>
      </c>
      <c r="G428" s="1">
        <f>LOOKUP(A:A,[1]Sheet0!$A:$A,[1]Sheet0!$H:$H)</f>
        <v>182</v>
      </c>
      <c r="H428" s="1">
        <v>1</v>
      </c>
      <c r="I428" s="1">
        <v>0</v>
      </c>
    </row>
    <row r="429" spans="1:9" x14ac:dyDescent="0.2">
      <c r="A429" s="1" t="s">
        <v>1272</v>
      </c>
      <c r="B429" s="1" t="s">
        <v>1273</v>
      </c>
      <c r="C429" s="1" t="s">
        <v>2595</v>
      </c>
      <c r="D429" s="1" t="s">
        <v>1274</v>
      </c>
      <c r="E429" s="1" t="s">
        <v>1275</v>
      </c>
      <c r="F429" s="1" t="s">
        <v>2238</v>
      </c>
      <c r="G429" s="1">
        <f>LOOKUP(A:A,[1]Sheet0!$A:$A,[1]Sheet0!$H:$H)</f>
        <v>1118</v>
      </c>
      <c r="H429" s="1">
        <v>1</v>
      </c>
      <c r="I429" s="1">
        <v>0</v>
      </c>
    </row>
    <row r="430" spans="1:9" x14ac:dyDescent="0.2">
      <c r="A430" s="1" t="s">
        <v>1104</v>
      </c>
      <c r="B430" s="1" t="s">
        <v>1105</v>
      </c>
      <c r="C430" s="1" t="s">
        <v>2595</v>
      </c>
      <c r="D430" s="1" t="s">
        <v>1106</v>
      </c>
      <c r="E430" s="1" t="s">
        <v>1107</v>
      </c>
      <c r="F430" s="1" t="s">
        <v>2238</v>
      </c>
      <c r="G430" s="1">
        <f>LOOKUP(A:A,[1]Sheet0!$A:$A,[1]Sheet0!$H:$H)</f>
        <v>876</v>
      </c>
      <c r="H430" s="1">
        <v>1</v>
      </c>
      <c r="I430" s="1">
        <v>0</v>
      </c>
    </row>
    <row r="431" spans="1:9" x14ac:dyDescent="0.2">
      <c r="A431" s="1" t="s">
        <v>2141</v>
      </c>
      <c r="B431" s="1" t="s">
        <v>2142</v>
      </c>
      <c r="C431" s="1" t="s">
        <v>2595</v>
      </c>
      <c r="D431" s="1" t="s">
        <v>2143</v>
      </c>
      <c r="E431" s="1" t="s">
        <v>2144</v>
      </c>
      <c r="F431" s="1" t="s">
        <v>2238</v>
      </c>
      <c r="G431" s="1">
        <f>LOOKUP(A:A,[1]Sheet0!$A:$A,[1]Sheet0!$H:$H)</f>
        <v>331</v>
      </c>
      <c r="H431" s="1">
        <v>1</v>
      </c>
      <c r="I431" s="1">
        <v>0</v>
      </c>
    </row>
    <row r="432" spans="1:9" x14ac:dyDescent="0.2">
      <c r="A432" s="1" t="s">
        <v>1818</v>
      </c>
      <c r="B432" s="1" t="s">
        <v>1819</v>
      </c>
      <c r="C432" s="1" t="s">
        <v>2595</v>
      </c>
      <c r="D432" s="1" t="s">
        <v>1820</v>
      </c>
      <c r="E432" s="1" t="s">
        <v>1821</v>
      </c>
      <c r="F432" s="1" t="s">
        <v>2238</v>
      </c>
      <c r="G432" s="1">
        <f>LOOKUP(A:A,[1]Sheet0!$A:$A,[1]Sheet0!$H:$H)</f>
        <v>793</v>
      </c>
      <c r="H432" s="1">
        <v>1</v>
      </c>
      <c r="I432" s="1">
        <v>0</v>
      </c>
    </row>
    <row r="433" spans="1:9" x14ac:dyDescent="0.2">
      <c r="A433" s="1" t="s">
        <v>1814</v>
      </c>
      <c r="B433" s="1" t="s">
        <v>1815</v>
      </c>
      <c r="C433" s="1" t="s">
        <v>2595</v>
      </c>
      <c r="D433" s="1" t="s">
        <v>1816</v>
      </c>
      <c r="E433" s="1" t="s">
        <v>1817</v>
      </c>
      <c r="F433" s="1" t="s">
        <v>2238</v>
      </c>
      <c r="G433" s="1">
        <f>LOOKUP(A:A,[1]Sheet0!$A:$A,[1]Sheet0!$H:$H)</f>
        <v>639</v>
      </c>
      <c r="H433" s="1">
        <v>1</v>
      </c>
      <c r="I433" s="1">
        <v>0</v>
      </c>
    </row>
    <row r="434" spans="1:9" x14ac:dyDescent="0.2">
      <c r="A434" s="1" t="s">
        <v>1184</v>
      </c>
      <c r="B434" s="1" t="s">
        <v>1185</v>
      </c>
      <c r="C434" s="1" t="s">
        <v>2595</v>
      </c>
      <c r="D434" s="1" t="s">
        <v>1186</v>
      </c>
      <c r="E434" s="1" t="s">
        <v>1187</v>
      </c>
      <c r="F434" s="1" t="s">
        <v>2238</v>
      </c>
      <c r="G434" s="1">
        <f>LOOKUP(A:A,[1]Sheet0!$A:$A,[1]Sheet0!$H:$H)</f>
        <v>353</v>
      </c>
      <c r="H434" s="1">
        <v>1</v>
      </c>
      <c r="I434" s="1">
        <v>0</v>
      </c>
    </row>
    <row r="435" spans="1:9" x14ac:dyDescent="0.2">
      <c r="A435" s="1" t="s">
        <v>2097</v>
      </c>
      <c r="B435" s="1" t="s">
        <v>2098</v>
      </c>
      <c r="C435" s="1" t="s">
        <v>2595</v>
      </c>
      <c r="D435" s="1" t="s">
        <v>2099</v>
      </c>
      <c r="E435" s="1" t="s">
        <v>2100</v>
      </c>
      <c r="F435" s="1" t="s">
        <v>2238</v>
      </c>
      <c r="G435" s="1">
        <f>LOOKUP(A:A,[1]Sheet0!$A:$A,[1]Sheet0!$H:$H)</f>
        <v>873</v>
      </c>
      <c r="H435" s="1">
        <v>1</v>
      </c>
      <c r="I435" s="1">
        <v>0</v>
      </c>
    </row>
    <row r="436" spans="1:9" x14ac:dyDescent="0.2">
      <c r="A436" s="1" t="s">
        <v>1758</v>
      </c>
      <c r="B436" s="1" t="s">
        <v>1759</v>
      </c>
      <c r="C436" s="1" t="s">
        <v>2595</v>
      </c>
      <c r="D436" s="1" t="s">
        <v>1760</v>
      </c>
      <c r="E436" s="1" t="s">
        <v>1761</v>
      </c>
      <c r="F436" s="1" t="s">
        <v>2238</v>
      </c>
      <c r="G436" s="1">
        <f>LOOKUP(A:A,[1]Sheet0!$A:$A,[1]Sheet0!$H:$H)</f>
        <v>1488</v>
      </c>
      <c r="H436" s="1">
        <v>1</v>
      </c>
      <c r="I436" s="1">
        <v>0</v>
      </c>
    </row>
    <row r="437" spans="1:9" x14ac:dyDescent="0.2">
      <c r="A437" s="1" t="s">
        <v>2189</v>
      </c>
      <c r="B437" s="1" t="s">
        <v>2190</v>
      </c>
      <c r="C437" s="1" t="s">
        <v>2595</v>
      </c>
      <c r="D437" s="1" t="s">
        <v>2191</v>
      </c>
      <c r="E437" s="1" t="s">
        <v>2192</v>
      </c>
      <c r="F437" s="1" t="s">
        <v>2238</v>
      </c>
      <c r="G437" s="1">
        <f>LOOKUP(A:A,[1]Sheet0!$A:$A,[1]Sheet0!$H:$H)</f>
        <v>173</v>
      </c>
      <c r="H437" s="1">
        <v>1</v>
      </c>
      <c r="I437" s="1">
        <v>0</v>
      </c>
    </row>
    <row r="438" spans="1:9" x14ac:dyDescent="0.2">
      <c r="A438" s="1" t="s">
        <v>1845</v>
      </c>
      <c r="B438" s="1" t="s">
        <v>1846</v>
      </c>
      <c r="C438" s="1" t="s">
        <v>2595</v>
      </c>
      <c r="D438" s="1" t="s">
        <v>1847</v>
      </c>
      <c r="E438" s="1" t="s">
        <v>1848</v>
      </c>
      <c r="F438" s="1" t="s">
        <v>2238</v>
      </c>
      <c r="G438" s="1">
        <f>LOOKUP(A:A,[1]Sheet0!$A:$A,[1]Sheet0!$H:$H)</f>
        <v>986</v>
      </c>
      <c r="H438" s="1">
        <v>1</v>
      </c>
      <c r="I438" s="1">
        <v>0</v>
      </c>
    </row>
    <row r="439" spans="1:9" x14ac:dyDescent="0.2">
      <c r="A439" s="1" t="s">
        <v>2181</v>
      </c>
      <c r="B439" s="1" t="s">
        <v>2182</v>
      </c>
      <c r="C439" s="1" t="s">
        <v>2595</v>
      </c>
      <c r="D439" s="1" t="s">
        <v>2183</v>
      </c>
      <c r="E439" s="1" t="s">
        <v>2184</v>
      </c>
      <c r="F439" s="1" t="s">
        <v>2238</v>
      </c>
      <c r="G439" s="1">
        <f>LOOKUP(A:A,[1]Sheet0!$A:$A,[1]Sheet0!$H:$H)</f>
        <v>471</v>
      </c>
      <c r="H439" s="1">
        <v>1</v>
      </c>
      <c r="I439" s="1">
        <v>0</v>
      </c>
    </row>
    <row r="440" spans="1:9" x14ac:dyDescent="0.2">
      <c r="A440" s="1" t="s">
        <v>1989</v>
      </c>
      <c r="B440" s="1" t="s">
        <v>1990</v>
      </c>
      <c r="C440" s="1" t="s">
        <v>2595</v>
      </c>
      <c r="D440" s="1" t="s">
        <v>1991</v>
      </c>
      <c r="E440" s="1" t="s">
        <v>1992</v>
      </c>
      <c r="F440" s="1" t="s">
        <v>2238</v>
      </c>
      <c r="G440" s="1">
        <f>LOOKUP(A:A,[1]Sheet0!$A:$A,[1]Sheet0!$H:$H)</f>
        <v>578</v>
      </c>
      <c r="H440" s="1">
        <v>1</v>
      </c>
      <c r="I440" s="1">
        <v>0</v>
      </c>
    </row>
    <row r="441" spans="1:9" x14ac:dyDescent="0.2">
      <c r="A441" s="1" t="s">
        <v>1638</v>
      </c>
      <c r="B441" s="1" t="s">
        <v>1639</v>
      </c>
      <c r="C441" s="1" t="s">
        <v>2595</v>
      </c>
      <c r="D441" s="1" t="s">
        <v>1640</v>
      </c>
      <c r="E441" s="1" t="s">
        <v>1641</v>
      </c>
      <c r="F441" s="1" t="s">
        <v>2238</v>
      </c>
      <c r="G441" s="1">
        <f>LOOKUP(A:A,[1]Sheet0!$A:$A,[1]Sheet0!$H:$H)</f>
        <v>135</v>
      </c>
      <c r="H441" s="1">
        <v>1</v>
      </c>
      <c r="I441" s="1">
        <v>0</v>
      </c>
    </row>
    <row r="442" spans="1:9" x14ac:dyDescent="0.2">
      <c r="A442" s="1" t="s">
        <v>1921</v>
      </c>
      <c r="B442" s="1" t="s">
        <v>1922</v>
      </c>
      <c r="C442" s="1" t="s">
        <v>2595</v>
      </c>
      <c r="D442" s="1" t="s">
        <v>1923</v>
      </c>
      <c r="E442" s="1" t="s">
        <v>1924</v>
      </c>
      <c r="F442" s="1" t="s">
        <v>2238</v>
      </c>
      <c r="G442" s="1">
        <f>LOOKUP(A:A,[1]Sheet0!$A:$A,[1]Sheet0!$H:$H)</f>
        <v>323</v>
      </c>
      <c r="H442" s="1">
        <v>1</v>
      </c>
      <c r="I442" s="1">
        <v>0</v>
      </c>
    </row>
    <row r="443" spans="1:9" x14ac:dyDescent="0.2">
      <c r="A443" s="1" t="s">
        <v>2021</v>
      </c>
      <c r="B443" s="1" t="s">
        <v>2022</v>
      </c>
      <c r="C443" s="1" t="s">
        <v>2595</v>
      </c>
      <c r="D443" s="1" t="s">
        <v>2023</v>
      </c>
      <c r="E443" s="1" t="s">
        <v>2024</v>
      </c>
      <c r="F443" s="1" t="s">
        <v>2238</v>
      </c>
      <c r="G443" s="1">
        <f>LOOKUP(A:A,[1]Sheet0!$A:$A,[1]Sheet0!$H:$H)</f>
        <v>723</v>
      </c>
      <c r="H443" s="1">
        <v>1</v>
      </c>
      <c r="I443" s="1">
        <v>0</v>
      </c>
    </row>
    <row r="444" spans="1:9" x14ac:dyDescent="0.2">
      <c r="A444" s="1" t="s">
        <v>2165</v>
      </c>
      <c r="B444" s="1" t="s">
        <v>2166</v>
      </c>
      <c r="C444" s="1" t="s">
        <v>2595</v>
      </c>
      <c r="D444" s="1" t="s">
        <v>2167</v>
      </c>
      <c r="E444" s="1" t="s">
        <v>2168</v>
      </c>
      <c r="F444" s="1" t="s">
        <v>2238</v>
      </c>
      <c r="G444" s="1">
        <f>LOOKUP(A:A,[1]Sheet0!$A:$A,[1]Sheet0!$H:$H)</f>
        <v>411</v>
      </c>
      <c r="H444" s="1">
        <v>1</v>
      </c>
      <c r="I444" s="1">
        <v>0</v>
      </c>
    </row>
    <row r="445" spans="1:9" x14ac:dyDescent="0.2">
      <c r="A445" s="1" t="s">
        <v>1925</v>
      </c>
      <c r="B445" s="1" t="s">
        <v>1926</v>
      </c>
      <c r="C445" s="1" t="s">
        <v>2595</v>
      </c>
      <c r="D445" s="1" t="s">
        <v>1927</v>
      </c>
      <c r="E445" s="1" t="s">
        <v>1928</v>
      </c>
      <c r="F445" s="1" t="s">
        <v>2238</v>
      </c>
      <c r="G445" s="1">
        <f>LOOKUP(A:A,[1]Sheet0!$A:$A,[1]Sheet0!$H:$H)</f>
        <v>1194</v>
      </c>
      <c r="H445" s="1">
        <v>1</v>
      </c>
      <c r="I445" s="1">
        <v>0</v>
      </c>
    </row>
    <row r="446" spans="1:9" x14ac:dyDescent="0.2">
      <c r="A446" s="1" t="s">
        <v>2209</v>
      </c>
      <c r="B446" s="1" t="s">
        <v>2210</v>
      </c>
      <c r="C446" s="1" t="s">
        <v>2595</v>
      </c>
      <c r="D446" s="1" t="s">
        <v>2211</v>
      </c>
      <c r="E446" s="1" t="s">
        <v>2212</v>
      </c>
      <c r="F446" s="1" t="s">
        <v>2238</v>
      </c>
      <c r="G446" s="1">
        <f>LOOKUP(A:A,[1]Sheet0!$A:$A,[1]Sheet0!$H:$H)</f>
        <v>389</v>
      </c>
      <c r="H446" s="1">
        <v>1</v>
      </c>
      <c r="I446" s="1">
        <v>0</v>
      </c>
    </row>
    <row r="447" spans="1:9" x14ac:dyDescent="0.2">
      <c r="A447" s="1" t="s">
        <v>932</v>
      </c>
      <c r="B447" s="1" t="s">
        <v>933</v>
      </c>
      <c r="C447" s="1" t="s">
        <v>2595</v>
      </c>
      <c r="D447" s="1" t="s">
        <v>934</v>
      </c>
      <c r="E447" s="1" t="s">
        <v>935</v>
      </c>
      <c r="F447" s="1" t="s">
        <v>2238</v>
      </c>
      <c r="G447" s="1">
        <f>LOOKUP(A:A,[1]Sheet0!$A:$A,[1]Sheet0!$H:$H)</f>
        <v>1357</v>
      </c>
      <c r="H447" s="1">
        <v>1</v>
      </c>
      <c r="I447" s="1">
        <v>0</v>
      </c>
    </row>
    <row r="448" spans="1:9" x14ac:dyDescent="0.2">
      <c r="A448" s="1" t="s">
        <v>1196</v>
      </c>
      <c r="B448" s="1" t="s">
        <v>1197</v>
      </c>
      <c r="C448" s="1" t="s">
        <v>2595</v>
      </c>
      <c r="D448" s="1" t="s">
        <v>1198</v>
      </c>
      <c r="E448" s="1" t="s">
        <v>1199</v>
      </c>
      <c r="F448" s="1" t="s">
        <v>2238</v>
      </c>
      <c r="G448" s="1">
        <f>LOOKUP(A:A,[1]Sheet0!$A:$A,[1]Sheet0!$H:$H)</f>
        <v>1419</v>
      </c>
      <c r="H448" s="1">
        <v>1</v>
      </c>
      <c r="I448" s="1">
        <v>0</v>
      </c>
    </row>
    <row r="449" spans="1:9" x14ac:dyDescent="0.2">
      <c r="A449" s="1" t="s">
        <v>2053</v>
      </c>
      <c r="B449" s="1" t="s">
        <v>2054</v>
      </c>
      <c r="C449" s="1" t="s">
        <v>2595</v>
      </c>
      <c r="D449" s="1" t="s">
        <v>2055</v>
      </c>
      <c r="E449" s="1" t="s">
        <v>2056</v>
      </c>
      <c r="F449" s="1" t="s">
        <v>2238</v>
      </c>
      <c r="G449" s="1">
        <f>LOOKUP(A:A,[1]Sheet0!$A:$A,[1]Sheet0!$H:$H)</f>
        <v>975</v>
      </c>
      <c r="H449" s="1">
        <v>1</v>
      </c>
      <c r="I449" s="1">
        <v>0</v>
      </c>
    </row>
    <row r="450" spans="1:9" x14ac:dyDescent="0.2">
      <c r="A450" s="1" t="s">
        <v>2153</v>
      </c>
      <c r="B450" s="1" t="s">
        <v>2154</v>
      </c>
      <c r="C450" s="1" t="s">
        <v>2595</v>
      </c>
      <c r="D450" s="1" t="s">
        <v>2155</v>
      </c>
      <c r="E450" s="1" t="s">
        <v>2156</v>
      </c>
      <c r="F450" s="1" t="s">
        <v>2238</v>
      </c>
      <c r="G450" s="1">
        <f>LOOKUP(A:A,[1]Sheet0!$A:$A,[1]Sheet0!$H:$H)</f>
        <v>577</v>
      </c>
      <c r="H450" s="1">
        <v>1</v>
      </c>
      <c r="I450" s="1">
        <v>0</v>
      </c>
    </row>
    <row r="451" spans="1:9" x14ac:dyDescent="0.2">
      <c r="A451" s="1" t="s">
        <v>960</v>
      </c>
      <c r="B451" s="1" t="s">
        <v>961</v>
      </c>
      <c r="C451" s="1" t="s">
        <v>2595</v>
      </c>
      <c r="D451" s="1" t="s">
        <v>962</v>
      </c>
      <c r="E451" s="1" t="s">
        <v>963</v>
      </c>
      <c r="F451" s="1" t="s">
        <v>2238</v>
      </c>
      <c r="G451" s="1">
        <f>LOOKUP(A:A,[1]Sheet0!$A:$A,[1]Sheet0!$H:$H)</f>
        <v>467</v>
      </c>
      <c r="H451" s="1">
        <v>1</v>
      </c>
      <c r="I451" s="1">
        <v>0</v>
      </c>
    </row>
    <row r="452" spans="1:9" x14ac:dyDescent="0.2">
      <c r="A452" s="1" t="s">
        <v>2197</v>
      </c>
      <c r="B452" s="1" t="s">
        <v>2198</v>
      </c>
      <c r="C452" s="1" t="s">
        <v>2595</v>
      </c>
      <c r="D452" s="1" t="s">
        <v>2199</v>
      </c>
      <c r="E452" s="1" t="s">
        <v>2200</v>
      </c>
      <c r="F452" s="1" t="s">
        <v>2238</v>
      </c>
      <c r="G452" s="1">
        <f>LOOKUP(A:A,[1]Sheet0!$A:$A,[1]Sheet0!$H:$H)</f>
        <v>625</v>
      </c>
      <c r="H452" s="1">
        <v>1</v>
      </c>
      <c r="I452" s="1">
        <v>0</v>
      </c>
    </row>
    <row r="453" spans="1:9" x14ac:dyDescent="0.2">
      <c r="A453" s="1" t="s">
        <v>2217</v>
      </c>
      <c r="B453" s="1" t="s">
        <v>2218</v>
      </c>
      <c r="C453" s="1" t="s">
        <v>2595</v>
      </c>
      <c r="D453" s="1" t="s">
        <v>2219</v>
      </c>
      <c r="E453" s="1" t="s">
        <v>2220</v>
      </c>
      <c r="F453" s="1" t="s">
        <v>2238</v>
      </c>
      <c r="G453" s="1">
        <f>LOOKUP(A:A,[1]Sheet0!$A:$A,[1]Sheet0!$H:$H)</f>
        <v>1322</v>
      </c>
      <c r="H453" s="1">
        <v>1</v>
      </c>
      <c r="I453" s="1">
        <v>0</v>
      </c>
    </row>
    <row r="454" spans="1:9" x14ac:dyDescent="0.2">
      <c r="A454" s="1" t="s">
        <v>1610</v>
      </c>
      <c r="B454" s="1" t="s">
        <v>1611</v>
      </c>
      <c r="C454" s="1" t="s">
        <v>2595</v>
      </c>
      <c r="D454" s="1" t="s">
        <v>1612</v>
      </c>
      <c r="E454" s="1" t="s">
        <v>1613</v>
      </c>
      <c r="F454" s="1" t="s">
        <v>2238</v>
      </c>
      <c r="G454" s="1">
        <f>LOOKUP(A:A,[1]Sheet0!$A:$A,[1]Sheet0!$H:$H)</f>
        <v>457</v>
      </c>
      <c r="H454" s="1">
        <v>1</v>
      </c>
      <c r="I454" s="1">
        <v>0</v>
      </c>
    </row>
    <row r="455" spans="1:9" x14ac:dyDescent="0.2">
      <c r="A455" s="1" t="s">
        <v>984</v>
      </c>
      <c r="B455" s="1" t="s">
        <v>985</v>
      </c>
      <c r="C455" s="1" t="s">
        <v>2595</v>
      </c>
      <c r="D455" s="1" t="s">
        <v>986</v>
      </c>
      <c r="E455" s="1" t="s">
        <v>987</v>
      </c>
      <c r="F455" s="1" t="s">
        <v>2238</v>
      </c>
      <c r="G455" s="1">
        <f>LOOKUP(A:A,[1]Sheet0!$A:$A,[1]Sheet0!$H:$H)</f>
        <v>923</v>
      </c>
      <c r="H455" s="1">
        <v>1</v>
      </c>
      <c r="I455" s="1">
        <v>0</v>
      </c>
    </row>
    <row r="456" spans="1:9" x14ac:dyDescent="0.2">
      <c r="A456" s="1" t="s">
        <v>1355</v>
      </c>
      <c r="B456" s="1" t="s">
        <v>1356</v>
      </c>
      <c r="C456" s="1" t="s">
        <v>2595</v>
      </c>
      <c r="D456" s="1" t="s">
        <v>1357</v>
      </c>
      <c r="E456" s="1" t="s">
        <v>1358</v>
      </c>
      <c r="F456" s="1" t="s">
        <v>2238</v>
      </c>
      <c r="G456" s="1">
        <f>LOOKUP(A:A,[1]Sheet0!$A:$A,[1]Sheet0!$H:$H)</f>
        <v>362</v>
      </c>
      <c r="H456" s="1">
        <v>1</v>
      </c>
      <c r="I456" s="1">
        <v>0</v>
      </c>
    </row>
    <row r="457" spans="1:9" x14ac:dyDescent="0.2">
      <c r="A457" s="1" t="s">
        <v>1965</v>
      </c>
      <c r="B457" s="1" t="s">
        <v>1966</v>
      </c>
      <c r="C457" s="1" t="s">
        <v>2595</v>
      </c>
      <c r="D457" s="1" t="s">
        <v>1967</v>
      </c>
      <c r="E457" s="1" t="s">
        <v>1968</v>
      </c>
      <c r="F457" s="1" t="s">
        <v>2238</v>
      </c>
      <c r="G457" s="1">
        <f>LOOKUP(A:A,[1]Sheet0!$A:$A,[1]Sheet0!$H:$H)</f>
        <v>389</v>
      </c>
      <c r="H457" s="1">
        <v>1</v>
      </c>
      <c r="I457" s="1">
        <v>0</v>
      </c>
    </row>
    <row r="458" spans="1:9" x14ac:dyDescent="0.2">
      <c r="A458" s="1" t="s">
        <v>2157</v>
      </c>
      <c r="B458" s="1" t="s">
        <v>2158</v>
      </c>
      <c r="C458" s="1" t="s">
        <v>2595</v>
      </c>
      <c r="D458" s="1" t="s">
        <v>2159</v>
      </c>
      <c r="E458" s="1" t="s">
        <v>2160</v>
      </c>
      <c r="F458" s="1" t="s">
        <v>2238</v>
      </c>
      <c r="G458" s="1">
        <f>LOOKUP(A:A,[1]Sheet0!$A:$A,[1]Sheet0!$H:$H)</f>
        <v>765</v>
      </c>
      <c r="H458" s="1">
        <v>1</v>
      </c>
      <c r="I458" s="1">
        <v>0</v>
      </c>
    </row>
    <row r="459" spans="1:9" x14ac:dyDescent="0.2">
      <c r="A459" s="1" t="s">
        <v>2161</v>
      </c>
      <c r="B459" s="1" t="s">
        <v>2162</v>
      </c>
      <c r="C459" s="1" t="s">
        <v>2595</v>
      </c>
      <c r="D459" s="1" t="s">
        <v>2163</v>
      </c>
      <c r="E459" s="1" t="s">
        <v>2164</v>
      </c>
      <c r="F459" s="1" t="s">
        <v>2238</v>
      </c>
      <c r="G459" s="1">
        <f>LOOKUP(A:A,[1]Sheet0!$A:$A,[1]Sheet0!$H:$H)</f>
        <v>786</v>
      </c>
      <c r="H459" s="1">
        <v>1</v>
      </c>
      <c r="I459" s="1">
        <v>0</v>
      </c>
    </row>
    <row r="460" spans="1:9" x14ac:dyDescent="0.2">
      <c r="A460" s="1" t="s">
        <v>2001</v>
      </c>
      <c r="B460" s="1" t="s">
        <v>2002</v>
      </c>
      <c r="C460" s="1" t="s">
        <v>2595</v>
      </c>
      <c r="D460" s="1" t="s">
        <v>2003</v>
      </c>
      <c r="E460" s="1" t="s">
        <v>2004</v>
      </c>
      <c r="F460" s="1" t="s">
        <v>2238</v>
      </c>
      <c r="G460" s="1">
        <f>LOOKUP(A:A,[1]Sheet0!$A:$A,[1]Sheet0!$H:$H)</f>
        <v>325</v>
      </c>
      <c r="H460" s="1">
        <v>1</v>
      </c>
      <c r="I460" s="1">
        <v>0</v>
      </c>
    </row>
    <row r="461" spans="1:9" x14ac:dyDescent="0.2">
      <c r="A461" s="1" t="s">
        <v>1869</v>
      </c>
      <c r="B461" s="1" t="s">
        <v>1870</v>
      </c>
      <c r="C461" s="1" t="s">
        <v>2595</v>
      </c>
      <c r="D461" s="1" t="s">
        <v>1871</v>
      </c>
      <c r="E461" s="1" t="s">
        <v>1872</v>
      </c>
      <c r="F461" s="1" t="s">
        <v>2238</v>
      </c>
      <c r="G461" s="1">
        <f>LOOKUP(A:A,[1]Sheet0!$A:$A,[1]Sheet0!$H:$H)</f>
        <v>329</v>
      </c>
      <c r="H461" s="1">
        <v>1</v>
      </c>
      <c r="I461" s="1">
        <v>0</v>
      </c>
    </row>
    <row r="462" spans="1:9" x14ac:dyDescent="0.2">
      <c r="A462" s="1" t="s">
        <v>1997</v>
      </c>
      <c r="B462" s="1" t="s">
        <v>1998</v>
      </c>
      <c r="C462" s="1" t="s">
        <v>2595</v>
      </c>
      <c r="D462" s="1" t="s">
        <v>1999</v>
      </c>
      <c r="E462" s="1" t="s">
        <v>2000</v>
      </c>
      <c r="F462" s="1" t="s">
        <v>2238</v>
      </c>
      <c r="G462" s="1">
        <f>LOOKUP(A:A,[1]Sheet0!$A:$A,[1]Sheet0!$H:$H)</f>
        <v>278</v>
      </c>
      <c r="H462" s="1">
        <v>1</v>
      </c>
      <c r="I462" s="1">
        <v>0</v>
      </c>
    </row>
    <row r="463" spans="1:9" x14ac:dyDescent="0.2">
      <c r="A463" s="1" t="s">
        <v>1901</v>
      </c>
      <c r="B463" s="1" t="s">
        <v>1902</v>
      </c>
      <c r="C463" s="1" t="s">
        <v>2595</v>
      </c>
      <c r="D463" s="1" t="s">
        <v>1903</v>
      </c>
      <c r="E463" s="1" t="s">
        <v>1904</v>
      </c>
      <c r="F463" s="1" t="s">
        <v>2238</v>
      </c>
      <c r="G463" s="1">
        <f>LOOKUP(A:A,[1]Sheet0!$A:$A,[1]Sheet0!$H:$H)</f>
        <v>1202</v>
      </c>
      <c r="H463" s="1">
        <v>1</v>
      </c>
      <c r="I463" s="1">
        <v>0</v>
      </c>
    </row>
    <row r="464" spans="1:9" x14ac:dyDescent="0.2">
      <c r="A464" s="1" t="s">
        <v>1829</v>
      </c>
      <c r="B464" s="1" t="s">
        <v>1830</v>
      </c>
      <c r="C464" s="1" t="s">
        <v>2595</v>
      </c>
      <c r="D464" s="1" t="s">
        <v>1831</v>
      </c>
      <c r="E464" s="1" t="s">
        <v>1832</v>
      </c>
      <c r="F464" s="1" t="s">
        <v>2238</v>
      </c>
      <c r="G464" s="1">
        <f>LOOKUP(A:A,[1]Sheet0!$A:$A,[1]Sheet0!$H:$H)</f>
        <v>1545</v>
      </c>
      <c r="H464" s="1">
        <v>1</v>
      </c>
      <c r="I464" s="1">
        <v>0</v>
      </c>
    </row>
    <row r="465" spans="1:9" x14ac:dyDescent="0.2">
      <c r="A465" s="1" t="s">
        <v>1300</v>
      </c>
      <c r="B465" s="1" t="s">
        <v>1301</v>
      </c>
      <c r="C465" s="1" t="s">
        <v>2595</v>
      </c>
      <c r="D465" s="1" t="s">
        <v>1302</v>
      </c>
      <c r="E465" s="1" t="s">
        <v>1303</v>
      </c>
      <c r="F465" s="1" t="s">
        <v>2238</v>
      </c>
      <c r="G465" s="1">
        <f>LOOKUP(A:A,[1]Sheet0!$A:$A,[1]Sheet0!$H:$H)</f>
        <v>2570</v>
      </c>
      <c r="H465" s="1">
        <v>1</v>
      </c>
      <c r="I465" s="1">
        <v>0</v>
      </c>
    </row>
    <row r="466" spans="1:9" x14ac:dyDescent="0.2">
      <c r="A466" s="1" t="s">
        <v>1260</v>
      </c>
      <c r="B466" s="1" t="s">
        <v>1261</v>
      </c>
      <c r="C466" s="1" t="s">
        <v>2595</v>
      </c>
      <c r="D466" s="1" t="s">
        <v>1262</v>
      </c>
      <c r="E466" s="1" t="s">
        <v>1263</v>
      </c>
      <c r="F466" s="1" t="s">
        <v>2238</v>
      </c>
      <c r="G466" s="1">
        <f>LOOKUP(A:A,[1]Sheet0!$A:$A,[1]Sheet0!$H:$H)</f>
        <v>2177</v>
      </c>
      <c r="H466" s="1">
        <v>1</v>
      </c>
      <c r="I466" s="1">
        <v>0</v>
      </c>
    </row>
    <row r="467" spans="1:9" x14ac:dyDescent="0.2">
      <c r="A467" s="1" t="s">
        <v>2077</v>
      </c>
      <c r="B467" s="1" t="s">
        <v>2078</v>
      </c>
      <c r="C467" s="1" t="s">
        <v>2595</v>
      </c>
      <c r="D467" s="1" t="s">
        <v>2079</v>
      </c>
      <c r="E467" s="1" t="s">
        <v>2080</v>
      </c>
      <c r="F467" s="1" t="s">
        <v>2238</v>
      </c>
      <c r="G467" s="1">
        <f>LOOKUP(A:A,[1]Sheet0!$A:$A,[1]Sheet0!$H:$H)</f>
        <v>1093</v>
      </c>
      <c r="H467" s="1">
        <v>1</v>
      </c>
      <c r="I467" s="1">
        <v>0</v>
      </c>
    </row>
    <row r="468" spans="1:9" x14ac:dyDescent="0.2">
      <c r="A468" s="1" t="s">
        <v>1248</v>
      </c>
      <c r="B468" s="1" t="s">
        <v>1249</v>
      </c>
      <c r="C468" s="1" t="s">
        <v>2595</v>
      </c>
      <c r="D468" s="1" t="s">
        <v>1250</v>
      </c>
      <c r="E468" s="1" t="s">
        <v>1251</v>
      </c>
      <c r="F468" s="1" t="s">
        <v>2238</v>
      </c>
      <c r="G468" s="1">
        <f>LOOKUP(A:A,[1]Sheet0!$A:$A,[1]Sheet0!$H:$H)</f>
        <v>335</v>
      </c>
      <c r="H468" s="1">
        <v>1</v>
      </c>
      <c r="I468" s="1">
        <v>0</v>
      </c>
    </row>
    <row r="469" spans="1:9" x14ac:dyDescent="0.2">
      <c r="A469" s="1" t="s">
        <v>1347</v>
      </c>
      <c r="B469" s="1" t="s">
        <v>1348</v>
      </c>
      <c r="C469" s="1" t="s">
        <v>2595</v>
      </c>
      <c r="D469" s="1" t="s">
        <v>1349</v>
      </c>
      <c r="E469" s="1" t="s">
        <v>1350</v>
      </c>
      <c r="F469" s="1" t="s">
        <v>2238</v>
      </c>
      <c r="G469" s="1">
        <f>LOOKUP(A:A,[1]Sheet0!$A:$A,[1]Sheet0!$H:$H)</f>
        <v>644</v>
      </c>
      <c r="H469" s="1">
        <v>1</v>
      </c>
      <c r="I469" s="1">
        <v>0</v>
      </c>
    </row>
    <row r="470" spans="1:9" x14ac:dyDescent="0.2">
      <c r="A470" s="1" t="s">
        <v>1857</v>
      </c>
      <c r="B470" s="1" t="s">
        <v>1858</v>
      </c>
      <c r="C470" s="1" t="s">
        <v>2595</v>
      </c>
      <c r="D470" s="1" t="s">
        <v>1859</v>
      </c>
      <c r="E470" s="1" t="s">
        <v>1860</v>
      </c>
      <c r="F470" s="1" t="s">
        <v>2238</v>
      </c>
      <c r="G470" s="1">
        <f>LOOKUP(A:A,[1]Sheet0!$A:$A,[1]Sheet0!$H:$H)</f>
        <v>186</v>
      </c>
      <c r="H470" s="1">
        <v>1</v>
      </c>
      <c r="I470" s="1">
        <v>0</v>
      </c>
    </row>
    <row r="471" spans="1:9" x14ac:dyDescent="0.2">
      <c r="A471" s="1" t="s">
        <v>1730</v>
      </c>
      <c r="B471" s="1" t="s">
        <v>1731</v>
      </c>
      <c r="C471" s="1" t="s">
        <v>2595</v>
      </c>
      <c r="D471" s="1" t="s">
        <v>1732</v>
      </c>
      <c r="E471" s="1" t="s">
        <v>1733</v>
      </c>
      <c r="F471" s="1" t="s">
        <v>2238</v>
      </c>
      <c r="G471" s="1">
        <f>LOOKUP(A:A,[1]Sheet0!$A:$A,[1]Sheet0!$H:$H)</f>
        <v>3096</v>
      </c>
      <c r="H471" s="1">
        <v>1</v>
      </c>
      <c r="I471" s="1">
        <v>0</v>
      </c>
    </row>
    <row r="472" spans="1:9" x14ac:dyDescent="0.2">
      <c r="A472" s="1" t="s">
        <v>1853</v>
      </c>
      <c r="B472" s="1" t="s">
        <v>1854</v>
      </c>
      <c r="C472" s="1" t="s">
        <v>2595</v>
      </c>
      <c r="D472" s="1" t="s">
        <v>1855</v>
      </c>
      <c r="E472" s="1" t="s">
        <v>1856</v>
      </c>
      <c r="F472" s="1" t="s">
        <v>2238</v>
      </c>
      <c r="G472" s="1">
        <f>LOOKUP(A:A,[1]Sheet0!$A:$A,[1]Sheet0!$H:$H)</f>
        <v>2063</v>
      </c>
      <c r="H472" s="1">
        <v>1</v>
      </c>
      <c r="I472" s="1">
        <v>0</v>
      </c>
    </row>
    <row r="473" spans="1:9" x14ac:dyDescent="0.2">
      <c r="A473" s="1" t="s">
        <v>1304</v>
      </c>
      <c r="B473" s="1" t="s">
        <v>1305</v>
      </c>
      <c r="C473" s="1" t="s">
        <v>2595</v>
      </c>
      <c r="D473" s="1" t="s">
        <v>1306</v>
      </c>
      <c r="E473" s="1" t="s">
        <v>1307</v>
      </c>
      <c r="F473" s="1" t="s">
        <v>2238</v>
      </c>
      <c r="G473" s="1">
        <f>LOOKUP(A:A,[1]Sheet0!$A:$A,[1]Sheet0!$H:$H)</f>
        <v>856</v>
      </c>
      <c r="H473" s="1">
        <v>1</v>
      </c>
      <c r="I473" s="1">
        <v>0</v>
      </c>
    </row>
    <row r="474" spans="1:9" x14ac:dyDescent="0.2">
      <c r="A474" s="1" t="s">
        <v>1634</v>
      </c>
      <c r="B474" s="1" t="s">
        <v>1635</v>
      </c>
      <c r="C474" s="1" t="s">
        <v>2595</v>
      </c>
      <c r="D474" s="1" t="s">
        <v>1636</v>
      </c>
      <c r="E474" s="1" t="s">
        <v>1637</v>
      </c>
      <c r="F474" s="1" t="s">
        <v>2238</v>
      </c>
      <c r="G474" s="1">
        <f>LOOKUP(A:A,[1]Sheet0!$A:$A,[1]Sheet0!$H:$H)</f>
        <v>549</v>
      </c>
      <c r="H474" s="1">
        <v>1</v>
      </c>
      <c r="I474" s="1">
        <v>0</v>
      </c>
    </row>
    <row r="475" spans="1:9" x14ac:dyDescent="0.2">
      <c r="A475" s="1" t="s">
        <v>1937</v>
      </c>
      <c r="B475" s="1" t="s">
        <v>1938</v>
      </c>
      <c r="C475" s="1" t="s">
        <v>2595</v>
      </c>
      <c r="D475" s="1" t="s">
        <v>1939</v>
      </c>
      <c r="E475" s="1" t="s">
        <v>1940</v>
      </c>
      <c r="F475" s="1" t="s">
        <v>2238</v>
      </c>
      <c r="G475" s="1">
        <f>LOOKUP(A:A,[1]Sheet0!$A:$A,[1]Sheet0!$H:$H)</f>
        <v>585</v>
      </c>
      <c r="H475" s="1">
        <v>1</v>
      </c>
      <c r="I475" s="1">
        <v>0</v>
      </c>
    </row>
    <row r="476" spans="1:9" x14ac:dyDescent="0.2">
      <c r="A476" s="1" t="s">
        <v>2045</v>
      </c>
      <c r="B476" s="1" t="s">
        <v>2046</v>
      </c>
      <c r="C476" s="1" t="s">
        <v>2595</v>
      </c>
      <c r="D476" s="1" t="s">
        <v>2047</v>
      </c>
      <c r="E476" s="1" t="s">
        <v>2048</v>
      </c>
      <c r="F476" s="1" t="s">
        <v>2238</v>
      </c>
      <c r="G476" s="1">
        <f>LOOKUP(A:A,[1]Sheet0!$A:$A,[1]Sheet0!$H:$H)</f>
        <v>423</v>
      </c>
      <c r="H476" s="1">
        <v>1</v>
      </c>
      <c r="I476" s="1">
        <v>0</v>
      </c>
    </row>
    <row r="477" spans="1:9" x14ac:dyDescent="0.2">
      <c r="A477" s="1" t="s">
        <v>1324</v>
      </c>
      <c r="B477" s="1" t="s">
        <v>1325</v>
      </c>
      <c r="C477" s="1" t="s">
        <v>2595</v>
      </c>
      <c r="D477" s="1" t="s">
        <v>1326</v>
      </c>
      <c r="E477" s="1" t="s">
        <v>1327</v>
      </c>
      <c r="F477" s="1" t="s">
        <v>2238</v>
      </c>
      <c r="G477" s="1">
        <f>LOOKUP(A:A,[1]Sheet0!$A:$A,[1]Sheet0!$H:$H)</f>
        <v>551</v>
      </c>
      <c r="H477" s="1">
        <v>1</v>
      </c>
      <c r="I477" s="1">
        <v>0</v>
      </c>
    </row>
    <row r="478" spans="1:9" x14ac:dyDescent="0.2">
      <c r="A478" s="1" t="s">
        <v>1945</v>
      </c>
      <c r="B478" s="1" t="s">
        <v>1946</v>
      </c>
      <c r="C478" s="1" t="s">
        <v>2595</v>
      </c>
      <c r="D478" s="1" t="s">
        <v>1947</v>
      </c>
      <c r="E478" s="1" t="s">
        <v>1948</v>
      </c>
      <c r="F478" s="1" t="s">
        <v>2238</v>
      </c>
      <c r="G478" s="1">
        <f>LOOKUP(A:A,[1]Sheet0!$A:$A,[1]Sheet0!$H:$H)</f>
        <v>153</v>
      </c>
      <c r="H478" s="1">
        <v>1</v>
      </c>
      <c r="I478" s="1">
        <v>0</v>
      </c>
    </row>
    <row r="479" spans="1:9" x14ac:dyDescent="0.2">
      <c r="A479" s="1" t="s">
        <v>2133</v>
      </c>
      <c r="B479" s="1" t="s">
        <v>2134</v>
      </c>
      <c r="C479" s="1" t="s">
        <v>2595</v>
      </c>
      <c r="D479" s="1" t="s">
        <v>2135</v>
      </c>
      <c r="E479" s="1" t="s">
        <v>2136</v>
      </c>
      <c r="F479" s="1" t="s">
        <v>2238</v>
      </c>
      <c r="G479" s="1">
        <f>LOOKUP(A:A,[1]Sheet0!$A:$A,[1]Sheet0!$H:$H)</f>
        <v>632</v>
      </c>
      <c r="H479" s="1">
        <v>1</v>
      </c>
      <c r="I479" s="1">
        <v>0</v>
      </c>
    </row>
    <row r="480" spans="1:9" x14ac:dyDescent="0.2">
      <c r="A480" s="1" t="s">
        <v>1590</v>
      </c>
      <c r="B480" s="1" t="s">
        <v>1591</v>
      </c>
      <c r="C480" s="1" t="s">
        <v>2595</v>
      </c>
      <c r="D480" s="1" t="s">
        <v>1592</v>
      </c>
      <c r="E480" s="1" t="s">
        <v>1593</v>
      </c>
      <c r="F480" s="1" t="s">
        <v>2238</v>
      </c>
      <c r="G480" s="1">
        <f>LOOKUP(A:A,[1]Sheet0!$A:$A,[1]Sheet0!$H:$H)</f>
        <v>312</v>
      </c>
      <c r="H480" s="1">
        <v>1</v>
      </c>
      <c r="I480" s="1">
        <v>0</v>
      </c>
    </row>
    <row r="481" spans="1:9" x14ac:dyDescent="0.2">
      <c r="A481" s="1" t="s">
        <v>1957</v>
      </c>
      <c r="B481" s="1" t="s">
        <v>1958</v>
      </c>
      <c r="C481" s="1" t="s">
        <v>2595</v>
      </c>
      <c r="D481" s="1" t="s">
        <v>1959</v>
      </c>
      <c r="E481" s="1" t="s">
        <v>1960</v>
      </c>
      <c r="F481" s="1" t="s">
        <v>2238</v>
      </c>
      <c r="G481" s="1">
        <f>LOOKUP(A:A,[1]Sheet0!$A:$A,[1]Sheet0!$H:$H)</f>
        <v>727</v>
      </c>
      <c r="H481" s="1">
        <v>1</v>
      </c>
      <c r="I481" s="1">
        <v>0</v>
      </c>
    </row>
    <row r="482" spans="1:9" x14ac:dyDescent="0.2">
      <c r="A482" s="1" t="s">
        <v>1120</v>
      </c>
      <c r="B482" s="1" t="s">
        <v>1121</v>
      </c>
      <c r="C482" s="1" t="s">
        <v>2595</v>
      </c>
      <c r="D482" s="1" t="s">
        <v>1122</v>
      </c>
      <c r="E482" s="1" t="s">
        <v>1123</v>
      </c>
      <c r="F482" s="1" t="s">
        <v>2238</v>
      </c>
      <c r="G482" s="1">
        <f>LOOKUP(A:A,[1]Sheet0!$A:$A,[1]Sheet0!$H:$H)</f>
        <v>2354</v>
      </c>
      <c r="H482" s="1">
        <v>1</v>
      </c>
      <c r="I482" s="1">
        <v>0</v>
      </c>
    </row>
    <row r="483" spans="1:9" x14ac:dyDescent="0.2">
      <c r="A483" s="1" t="s">
        <v>1622</v>
      </c>
      <c r="B483" s="1" t="s">
        <v>1623</v>
      </c>
      <c r="C483" s="1" t="s">
        <v>2595</v>
      </c>
      <c r="D483" s="1" t="s">
        <v>1624</v>
      </c>
      <c r="E483" s="1" t="s">
        <v>1625</v>
      </c>
      <c r="F483" s="1" t="s">
        <v>2238</v>
      </c>
      <c r="G483" s="1">
        <f>LOOKUP(A:A,[1]Sheet0!$A:$A,[1]Sheet0!$H:$H)</f>
        <v>102</v>
      </c>
      <c r="H483" s="1">
        <v>1</v>
      </c>
      <c r="I483" s="1">
        <v>0</v>
      </c>
    </row>
    <row r="484" spans="1:9" x14ac:dyDescent="0.2">
      <c r="A484" s="1" t="s">
        <v>1833</v>
      </c>
      <c r="B484" s="1" t="s">
        <v>1834</v>
      </c>
      <c r="C484" s="1" t="s">
        <v>2595</v>
      </c>
      <c r="D484" s="1" t="s">
        <v>1835</v>
      </c>
      <c r="E484" s="1" t="s">
        <v>1836</v>
      </c>
      <c r="F484" s="1" t="s">
        <v>2238</v>
      </c>
      <c r="G484" s="1">
        <f>LOOKUP(A:A,[1]Sheet0!$A:$A,[1]Sheet0!$H:$H)</f>
        <v>306</v>
      </c>
      <c r="H484" s="1">
        <v>1</v>
      </c>
      <c r="I484" s="1">
        <v>0</v>
      </c>
    </row>
    <row r="485" spans="1:9" x14ac:dyDescent="0.2">
      <c r="A485" s="1" t="s">
        <v>1893</v>
      </c>
      <c r="B485" s="1" t="s">
        <v>1894</v>
      </c>
      <c r="C485" s="1" t="s">
        <v>2595</v>
      </c>
      <c r="D485" s="1" t="s">
        <v>1895</v>
      </c>
      <c r="E485" s="1" t="s">
        <v>1896</v>
      </c>
      <c r="F485" s="1" t="s">
        <v>2238</v>
      </c>
      <c r="G485" s="1">
        <f>LOOKUP(A:A,[1]Sheet0!$A:$A,[1]Sheet0!$H:$H)</f>
        <v>1150</v>
      </c>
      <c r="H485" s="1">
        <v>1</v>
      </c>
      <c r="I485" s="1">
        <v>0</v>
      </c>
    </row>
    <row r="486" spans="1:9" x14ac:dyDescent="0.2">
      <c r="A486" s="1" t="s">
        <v>1961</v>
      </c>
      <c r="B486" s="1" t="s">
        <v>1962</v>
      </c>
      <c r="C486" s="1" t="s">
        <v>2595</v>
      </c>
      <c r="D486" s="1" t="s">
        <v>1963</v>
      </c>
      <c r="E486" s="1" t="s">
        <v>1964</v>
      </c>
      <c r="F486" s="1" t="s">
        <v>2238</v>
      </c>
      <c r="G486" s="1">
        <f>LOOKUP(A:A,[1]Sheet0!$A:$A,[1]Sheet0!$H:$H)</f>
        <v>926</v>
      </c>
      <c r="H486" s="1">
        <v>1</v>
      </c>
      <c r="I486" s="1">
        <v>0</v>
      </c>
    </row>
    <row r="487" spans="1:9" x14ac:dyDescent="0.2">
      <c r="A487" s="1" t="s">
        <v>1387</v>
      </c>
      <c r="B487" s="1" t="s">
        <v>1388</v>
      </c>
      <c r="C487" s="1" t="s">
        <v>2595</v>
      </c>
      <c r="D487" s="1" t="s">
        <v>1389</v>
      </c>
      <c r="E487" s="1" t="s">
        <v>1390</v>
      </c>
      <c r="F487" s="1" t="s">
        <v>2238</v>
      </c>
      <c r="G487" s="1">
        <f>LOOKUP(A:A,[1]Sheet0!$A:$A,[1]Sheet0!$H:$H)</f>
        <v>352</v>
      </c>
      <c r="H487" s="1">
        <v>1</v>
      </c>
      <c r="I487" s="1">
        <v>0</v>
      </c>
    </row>
    <row r="488" spans="1:9" x14ac:dyDescent="0.2">
      <c r="A488" s="1" t="s">
        <v>920</v>
      </c>
      <c r="B488" s="1" t="s">
        <v>921</v>
      </c>
      <c r="C488" s="1" t="s">
        <v>2595</v>
      </c>
      <c r="D488" s="1" t="s">
        <v>922</v>
      </c>
      <c r="E488" s="1" t="s">
        <v>923</v>
      </c>
      <c r="F488" s="1" t="s">
        <v>2238</v>
      </c>
      <c r="G488" s="1">
        <f>LOOKUP(A:A,[1]Sheet0!$A:$A,[1]Sheet0!$H:$H)</f>
        <v>3014</v>
      </c>
      <c r="H488" s="1">
        <v>1</v>
      </c>
      <c r="I488" s="1">
        <v>0</v>
      </c>
    </row>
    <row r="489" spans="1:9" x14ac:dyDescent="0.2">
      <c r="A489" s="1" t="s">
        <v>1312</v>
      </c>
      <c r="B489" s="1" t="s">
        <v>1313</v>
      </c>
      <c r="C489" s="1" t="s">
        <v>2595</v>
      </c>
      <c r="D489" s="1" t="s">
        <v>1314</v>
      </c>
      <c r="E489" s="1" t="s">
        <v>1315</v>
      </c>
      <c r="F489" s="1" t="s">
        <v>2238</v>
      </c>
      <c r="G489" s="1">
        <f>LOOKUP(A:A,[1]Sheet0!$A:$A,[1]Sheet0!$H:$H)</f>
        <v>577</v>
      </c>
      <c r="H489" s="1">
        <v>1</v>
      </c>
      <c r="I489" s="1">
        <v>0</v>
      </c>
    </row>
    <row r="490" spans="1:9" x14ac:dyDescent="0.2">
      <c r="A490" s="1" t="s">
        <v>1546</v>
      </c>
      <c r="B490" s="1" t="s">
        <v>1547</v>
      </c>
      <c r="C490" s="1" t="s">
        <v>2595</v>
      </c>
      <c r="D490" s="1" t="s">
        <v>1548</v>
      </c>
      <c r="E490" s="1" t="s">
        <v>1549</v>
      </c>
      <c r="F490" s="1" t="s">
        <v>2238</v>
      </c>
      <c r="G490" s="1">
        <f>LOOKUP(A:A,[1]Sheet0!$A:$A,[1]Sheet0!$H:$H)</f>
        <v>1410</v>
      </c>
      <c r="H490" s="1">
        <v>1</v>
      </c>
      <c r="I490" s="1">
        <v>0</v>
      </c>
    </row>
    <row r="491" spans="1:9" x14ac:dyDescent="0.2">
      <c r="A491" s="1" t="s">
        <v>1618</v>
      </c>
      <c r="B491" s="1" t="s">
        <v>1619</v>
      </c>
      <c r="C491" s="1" t="s">
        <v>2595</v>
      </c>
      <c r="D491" s="1" t="s">
        <v>1620</v>
      </c>
      <c r="E491" s="1" t="s">
        <v>1621</v>
      </c>
      <c r="F491" s="1" t="s">
        <v>2238</v>
      </c>
      <c r="G491" s="1">
        <f>LOOKUP(A:A,[1]Sheet0!$A:$A,[1]Sheet0!$H:$H)</f>
        <v>1483</v>
      </c>
      <c r="H491" s="1">
        <v>1</v>
      </c>
      <c r="I491" s="1">
        <v>0</v>
      </c>
    </row>
    <row r="492" spans="1:9" x14ac:dyDescent="0.2">
      <c r="A492" s="1" t="s">
        <v>2201</v>
      </c>
      <c r="B492" s="1" t="s">
        <v>2202</v>
      </c>
      <c r="C492" s="1" t="s">
        <v>2595</v>
      </c>
      <c r="D492" s="1" t="s">
        <v>2203</v>
      </c>
      <c r="E492" s="1" t="s">
        <v>2204</v>
      </c>
      <c r="F492" s="1" t="s">
        <v>2238</v>
      </c>
      <c r="G492" s="1">
        <f>LOOKUP(A:A,[1]Sheet0!$A:$A,[1]Sheet0!$H:$H)</f>
        <v>973</v>
      </c>
      <c r="H492" s="1">
        <v>1</v>
      </c>
      <c r="I492" s="1">
        <v>0</v>
      </c>
    </row>
    <row r="493" spans="1:9" x14ac:dyDescent="0.2">
      <c r="A493" s="1" t="s">
        <v>1566</v>
      </c>
      <c r="B493" s="1" t="s">
        <v>1567</v>
      </c>
      <c r="C493" s="1" t="s">
        <v>2595</v>
      </c>
      <c r="D493" s="1" t="s">
        <v>1568</v>
      </c>
      <c r="E493" s="1" t="s">
        <v>1569</v>
      </c>
      <c r="F493" s="1" t="s">
        <v>2238</v>
      </c>
      <c r="G493" s="1">
        <f>LOOKUP(A:A,[1]Sheet0!$A:$A,[1]Sheet0!$H:$H)</f>
        <v>463</v>
      </c>
      <c r="H493" s="1">
        <v>1</v>
      </c>
      <c r="I493" s="1">
        <v>0</v>
      </c>
    </row>
    <row r="494" spans="1:9" x14ac:dyDescent="0.2">
      <c r="A494" s="1" t="s">
        <v>1646</v>
      </c>
      <c r="B494" s="1" t="s">
        <v>1647</v>
      </c>
      <c r="C494" s="1" t="s">
        <v>2595</v>
      </c>
      <c r="D494" s="1" t="s">
        <v>1648</v>
      </c>
      <c r="E494" s="1" t="s">
        <v>1649</v>
      </c>
      <c r="F494" s="1" t="s">
        <v>2238</v>
      </c>
      <c r="G494" s="1">
        <f>LOOKUP(A:A,[1]Sheet0!$A:$A,[1]Sheet0!$H:$H)</f>
        <v>683</v>
      </c>
      <c r="H494" s="1">
        <v>2</v>
      </c>
      <c r="I494" s="1">
        <v>0</v>
      </c>
    </row>
    <row r="495" spans="1:9" x14ac:dyDescent="0.2">
      <c r="A495" s="1" t="s">
        <v>1044</v>
      </c>
      <c r="B495" s="1" t="s">
        <v>1045</v>
      </c>
      <c r="C495" s="1" t="s">
        <v>2595</v>
      </c>
      <c r="D495" s="1" t="s">
        <v>1046</v>
      </c>
      <c r="E495" s="1" t="s">
        <v>1047</v>
      </c>
      <c r="F495" s="1" t="s">
        <v>2238</v>
      </c>
      <c r="G495" s="1">
        <f>LOOKUP(A:A,[1]Sheet0!$A:$A,[1]Sheet0!$H:$H)</f>
        <v>89</v>
      </c>
      <c r="H495" s="1">
        <v>2</v>
      </c>
      <c r="I495" s="1">
        <v>0</v>
      </c>
    </row>
    <row r="496" spans="1:9" x14ac:dyDescent="0.2">
      <c r="A496" s="1" t="s">
        <v>840</v>
      </c>
      <c r="B496" s="1" t="s">
        <v>841</v>
      </c>
      <c r="C496" s="1" t="s">
        <v>2595</v>
      </c>
      <c r="D496" s="1" t="s">
        <v>842</v>
      </c>
      <c r="E496" s="1" t="s">
        <v>843</v>
      </c>
      <c r="F496" s="1" t="s">
        <v>2238</v>
      </c>
      <c r="G496" s="1">
        <f>LOOKUP(A:A,[1]Sheet0!$A:$A,[1]Sheet0!$H:$H)</f>
        <v>298</v>
      </c>
      <c r="H496" s="1">
        <v>2</v>
      </c>
      <c r="I496" s="1">
        <v>0</v>
      </c>
    </row>
    <row r="497" spans="1:9" x14ac:dyDescent="0.2">
      <c r="A497" s="1" t="s">
        <v>844</v>
      </c>
      <c r="B497" s="1" t="s">
        <v>845</v>
      </c>
      <c r="C497" s="1" t="s">
        <v>2595</v>
      </c>
      <c r="D497" s="1" t="s">
        <v>846</v>
      </c>
      <c r="E497" s="1" t="s">
        <v>847</v>
      </c>
      <c r="F497" s="1" t="s">
        <v>2238</v>
      </c>
      <c r="G497" s="1">
        <f>LOOKUP(A:A,[1]Sheet0!$A:$A,[1]Sheet0!$H:$H)</f>
        <v>2363</v>
      </c>
      <c r="H497" s="1">
        <v>2</v>
      </c>
      <c r="I497" s="1">
        <v>0</v>
      </c>
    </row>
    <row r="498" spans="1:9" x14ac:dyDescent="0.2">
      <c r="A498" s="1" t="s">
        <v>1666</v>
      </c>
      <c r="B498" s="1" t="s">
        <v>1667</v>
      </c>
      <c r="C498" s="1" t="s">
        <v>2595</v>
      </c>
      <c r="D498" s="1" t="s">
        <v>1668</v>
      </c>
      <c r="E498" s="1" t="s">
        <v>1669</v>
      </c>
      <c r="F498" s="1" t="s">
        <v>2238</v>
      </c>
      <c r="G498" s="1">
        <f>LOOKUP(A:A,[1]Sheet0!$A:$A,[1]Sheet0!$H:$H)</f>
        <v>198</v>
      </c>
      <c r="H498" s="1">
        <v>2</v>
      </c>
      <c r="I498" s="1">
        <v>0</v>
      </c>
    </row>
    <row r="499" spans="1:9" x14ac:dyDescent="0.2">
      <c r="A499" s="1" t="s">
        <v>808</v>
      </c>
      <c r="B499" s="1" t="s">
        <v>809</v>
      </c>
      <c r="C499" s="1" t="s">
        <v>2595</v>
      </c>
      <c r="D499" s="1" t="s">
        <v>810</v>
      </c>
      <c r="E499" s="1" t="s">
        <v>811</v>
      </c>
      <c r="F499" s="1" t="s">
        <v>2238</v>
      </c>
      <c r="G499" s="1">
        <f>LOOKUP(A:A,[1]Sheet0!$A:$A,[1]Sheet0!$H:$H)</f>
        <v>204</v>
      </c>
      <c r="H499" s="1">
        <v>2</v>
      </c>
      <c r="I499" s="1">
        <v>0</v>
      </c>
    </row>
    <row r="500" spans="1:9" x14ac:dyDescent="0.2">
      <c r="A500" s="1" t="s">
        <v>1172</v>
      </c>
      <c r="B500" s="1" t="s">
        <v>1173</v>
      </c>
      <c r="C500" s="1" t="s">
        <v>2595</v>
      </c>
      <c r="D500" s="1" t="s">
        <v>1174</v>
      </c>
      <c r="E500" s="1" t="s">
        <v>1175</v>
      </c>
      <c r="F500" s="1" t="s">
        <v>2238</v>
      </c>
      <c r="G500" s="1">
        <f>LOOKUP(A:A,[1]Sheet0!$A:$A,[1]Sheet0!$H:$H)</f>
        <v>509</v>
      </c>
      <c r="H500" s="1">
        <v>2</v>
      </c>
      <c r="I500" s="1">
        <v>0</v>
      </c>
    </row>
    <row r="501" spans="1:9" x14ac:dyDescent="0.2">
      <c r="A501" s="1" t="s">
        <v>1606</v>
      </c>
      <c r="B501" s="1" t="s">
        <v>1607</v>
      </c>
      <c r="C501" s="1" t="s">
        <v>2595</v>
      </c>
      <c r="D501" s="1" t="s">
        <v>1608</v>
      </c>
      <c r="E501" s="1" t="s">
        <v>1609</v>
      </c>
      <c r="F501" s="1" t="s">
        <v>2238</v>
      </c>
      <c r="G501" s="1">
        <f>LOOKUP(A:A,[1]Sheet0!$A:$A,[1]Sheet0!$H:$H)</f>
        <v>391</v>
      </c>
      <c r="H501" s="1">
        <v>2</v>
      </c>
      <c r="I501" s="1">
        <v>0</v>
      </c>
    </row>
    <row r="502" spans="1:9" x14ac:dyDescent="0.2">
      <c r="A502" s="1" t="s">
        <v>976</v>
      </c>
      <c r="B502" s="1" t="s">
        <v>977</v>
      </c>
      <c r="C502" s="1" t="s">
        <v>2595</v>
      </c>
      <c r="D502" s="1" t="s">
        <v>978</v>
      </c>
      <c r="E502" s="1" t="s">
        <v>979</v>
      </c>
      <c r="F502" s="1" t="s">
        <v>2238</v>
      </c>
      <c r="G502" s="1">
        <f>LOOKUP(A:A,[1]Sheet0!$A:$A,[1]Sheet0!$H:$H)</f>
        <v>194</v>
      </c>
      <c r="H502" s="1">
        <v>2</v>
      </c>
      <c r="I502" s="1">
        <v>0</v>
      </c>
    </row>
    <row r="503" spans="1:9" x14ac:dyDescent="0.2">
      <c r="A503" s="1" t="s">
        <v>1670</v>
      </c>
      <c r="B503" s="1" t="s">
        <v>1671</v>
      </c>
      <c r="C503" s="1" t="s">
        <v>2595</v>
      </c>
      <c r="D503" s="1" t="s">
        <v>1672</v>
      </c>
      <c r="E503" s="1" t="s">
        <v>1673</v>
      </c>
      <c r="F503" s="1" t="s">
        <v>2238</v>
      </c>
      <c r="G503" s="1">
        <f>LOOKUP(A:A,[1]Sheet0!$A:$A,[1]Sheet0!$H:$H)</f>
        <v>2485</v>
      </c>
      <c r="H503" s="1">
        <v>2</v>
      </c>
      <c r="I503" s="1">
        <v>0</v>
      </c>
    </row>
    <row r="504" spans="1:9" x14ac:dyDescent="0.2">
      <c r="A504" s="1" t="s">
        <v>1264</v>
      </c>
      <c r="B504" s="1" t="s">
        <v>1265</v>
      </c>
      <c r="C504" s="1" t="s">
        <v>2595</v>
      </c>
      <c r="D504" s="1" t="s">
        <v>1266</v>
      </c>
      <c r="E504" s="1" t="s">
        <v>1267</v>
      </c>
      <c r="F504" s="1" t="s">
        <v>2238</v>
      </c>
      <c r="G504" s="1">
        <f>LOOKUP(A:A,[1]Sheet0!$A:$A,[1]Sheet0!$H:$H)</f>
        <v>355</v>
      </c>
      <c r="H504" s="1">
        <v>2</v>
      </c>
      <c r="I504" s="1">
        <v>0</v>
      </c>
    </row>
    <row r="505" spans="1:9" x14ac:dyDescent="0.2">
      <c r="A505" s="1" t="s">
        <v>1630</v>
      </c>
      <c r="B505" s="1" t="s">
        <v>1631</v>
      </c>
      <c r="C505" s="1" t="s">
        <v>2595</v>
      </c>
      <c r="D505" s="1" t="s">
        <v>1632</v>
      </c>
      <c r="E505" s="1" t="s">
        <v>1633</v>
      </c>
      <c r="F505" s="1" t="s">
        <v>2238</v>
      </c>
      <c r="G505" s="1">
        <f>LOOKUP(A:A,[1]Sheet0!$A:$A,[1]Sheet0!$H:$H)</f>
        <v>2725</v>
      </c>
      <c r="H505" s="1">
        <v>2</v>
      </c>
      <c r="I505" s="1">
        <v>0</v>
      </c>
    </row>
    <row r="506" spans="1:9" x14ac:dyDescent="0.2">
      <c r="A506" s="1" t="s">
        <v>1686</v>
      </c>
      <c r="B506" s="1" t="s">
        <v>1687</v>
      </c>
      <c r="C506" s="1" t="s">
        <v>2595</v>
      </c>
      <c r="D506" s="1" t="s">
        <v>1688</v>
      </c>
      <c r="E506" s="1" t="s">
        <v>1689</v>
      </c>
      <c r="F506" s="1" t="s">
        <v>2238</v>
      </c>
      <c r="G506" s="1">
        <f>LOOKUP(A:A,[1]Sheet0!$A:$A,[1]Sheet0!$H:$H)</f>
        <v>1440</v>
      </c>
      <c r="H506" s="1">
        <v>2</v>
      </c>
      <c r="I506" s="1">
        <v>0</v>
      </c>
    </row>
    <row r="507" spans="1:9" x14ac:dyDescent="0.2">
      <c r="A507" s="1" t="s">
        <v>1642</v>
      </c>
      <c r="B507" s="1" t="s">
        <v>1643</v>
      </c>
      <c r="C507" s="1" t="s">
        <v>2595</v>
      </c>
      <c r="D507" s="1" t="s">
        <v>1644</v>
      </c>
      <c r="E507" s="1" t="s">
        <v>1645</v>
      </c>
      <c r="F507" s="1" t="s">
        <v>2238</v>
      </c>
      <c r="G507" s="1">
        <f>LOOKUP(A:A,[1]Sheet0!$A:$A,[1]Sheet0!$H:$H)</f>
        <v>2623</v>
      </c>
      <c r="H507" s="1">
        <v>2</v>
      </c>
      <c r="I507" s="1">
        <v>0</v>
      </c>
    </row>
    <row r="508" spans="1:9" x14ac:dyDescent="0.2">
      <c r="A508" s="1" t="s">
        <v>1156</v>
      </c>
      <c r="B508" s="1" t="s">
        <v>1157</v>
      </c>
      <c r="C508" s="1" t="s">
        <v>2595</v>
      </c>
      <c r="D508" s="1" t="s">
        <v>1158</v>
      </c>
      <c r="E508" s="1" t="s">
        <v>1159</v>
      </c>
      <c r="F508" s="1" t="s">
        <v>2238</v>
      </c>
      <c r="G508" s="1">
        <f>LOOKUP(A:A,[1]Sheet0!$A:$A,[1]Sheet0!$H:$H)</f>
        <v>307</v>
      </c>
      <c r="H508" s="1">
        <v>2</v>
      </c>
      <c r="I508" s="1">
        <v>0</v>
      </c>
    </row>
    <row r="509" spans="1:9" x14ac:dyDescent="0.2">
      <c r="A509" s="1" t="s">
        <v>1674</v>
      </c>
      <c r="B509" s="1" t="s">
        <v>1675</v>
      </c>
      <c r="C509" s="1" t="s">
        <v>2595</v>
      </c>
      <c r="D509" s="1" t="s">
        <v>1676</v>
      </c>
      <c r="E509" s="1" t="s">
        <v>1677</v>
      </c>
      <c r="F509" s="1" t="s">
        <v>2238</v>
      </c>
      <c r="G509" s="1">
        <f>LOOKUP(A:A,[1]Sheet0!$A:$A,[1]Sheet0!$H:$H)</f>
        <v>392</v>
      </c>
      <c r="H509" s="1">
        <v>2</v>
      </c>
      <c r="I509" s="1">
        <v>0</v>
      </c>
    </row>
    <row r="510" spans="1:9" x14ac:dyDescent="0.2">
      <c r="A510" s="1" t="s">
        <v>1690</v>
      </c>
      <c r="B510" s="1" t="s">
        <v>1691</v>
      </c>
      <c r="C510" s="1" t="s">
        <v>2595</v>
      </c>
      <c r="D510" s="1" t="s">
        <v>1692</v>
      </c>
      <c r="E510" s="1" t="s">
        <v>1693</v>
      </c>
      <c r="F510" s="1" t="s">
        <v>2238</v>
      </c>
      <c r="G510" s="1">
        <f>LOOKUP(A:A,[1]Sheet0!$A:$A,[1]Sheet0!$H:$H)</f>
        <v>579</v>
      </c>
      <c r="H510" s="1">
        <v>2</v>
      </c>
      <c r="I510" s="1">
        <v>0</v>
      </c>
    </row>
    <row r="511" spans="1:9" x14ac:dyDescent="0.2">
      <c r="A511" s="1" t="s">
        <v>788</v>
      </c>
      <c r="B511" s="1" t="s">
        <v>789</v>
      </c>
      <c r="C511" s="1" t="s">
        <v>2595</v>
      </c>
      <c r="D511" s="1" t="s">
        <v>790</v>
      </c>
      <c r="E511" s="1" t="s">
        <v>791</v>
      </c>
      <c r="F511" s="1" t="s">
        <v>2238</v>
      </c>
      <c r="G511" s="1">
        <f>LOOKUP(A:A,[1]Sheet0!$A:$A,[1]Sheet0!$H:$H)</f>
        <v>482</v>
      </c>
      <c r="H511" s="1">
        <v>3</v>
      </c>
      <c r="I511" s="1">
        <v>0</v>
      </c>
    </row>
    <row r="512" spans="1:9" x14ac:dyDescent="0.2">
      <c r="A512" s="1" t="s">
        <v>912</v>
      </c>
      <c r="B512" s="1" t="s">
        <v>913</v>
      </c>
      <c r="C512" s="1" t="s">
        <v>2595</v>
      </c>
      <c r="D512" s="1" t="s">
        <v>914</v>
      </c>
      <c r="E512" s="1" t="s">
        <v>915</v>
      </c>
      <c r="F512" s="1" t="s">
        <v>2238</v>
      </c>
      <c r="G512" s="1">
        <f>LOOKUP(A:A,[1]Sheet0!$A:$A,[1]Sheet0!$H:$H)</f>
        <v>110</v>
      </c>
      <c r="H512" s="1">
        <v>3</v>
      </c>
      <c r="I512" s="1">
        <v>0</v>
      </c>
    </row>
    <row r="513" spans="1:9" x14ac:dyDescent="0.2">
      <c r="A513" s="1" t="s">
        <v>748</v>
      </c>
      <c r="B513" s="1" t="s">
        <v>749</v>
      </c>
      <c r="C513" s="1" t="s">
        <v>2595</v>
      </c>
      <c r="D513" s="1" t="s">
        <v>750</v>
      </c>
      <c r="E513" s="1" t="s">
        <v>751</v>
      </c>
      <c r="F513" s="1" t="s">
        <v>2238</v>
      </c>
      <c r="G513" s="1">
        <f>LOOKUP(A:A,[1]Sheet0!$A:$A,[1]Sheet0!$H:$H)</f>
        <v>2511</v>
      </c>
      <c r="H513" s="1">
        <v>3</v>
      </c>
      <c r="I513" s="1">
        <v>0</v>
      </c>
    </row>
    <row r="514" spans="1:9" x14ac:dyDescent="0.2">
      <c r="A514" s="1" t="s">
        <v>708</v>
      </c>
      <c r="B514" s="1" t="s">
        <v>709</v>
      </c>
      <c r="C514" s="1" t="s">
        <v>2595</v>
      </c>
      <c r="D514" s="1" t="s">
        <v>710</v>
      </c>
      <c r="E514" s="1" t="s">
        <v>711</v>
      </c>
      <c r="F514" s="1" t="s">
        <v>2238</v>
      </c>
      <c r="G514" s="1">
        <f>LOOKUP(A:A,[1]Sheet0!$A:$A,[1]Sheet0!$H:$H)</f>
        <v>133</v>
      </c>
      <c r="H514" s="1">
        <v>3</v>
      </c>
      <c r="I514" s="1">
        <v>0</v>
      </c>
    </row>
    <row r="515" spans="1:9" x14ac:dyDescent="0.2">
      <c r="A515" s="1" t="s">
        <v>552</v>
      </c>
      <c r="B515" s="1" t="s">
        <v>553</v>
      </c>
      <c r="C515" s="1" t="s">
        <v>2595</v>
      </c>
      <c r="D515" s="1" t="s">
        <v>554</v>
      </c>
      <c r="E515" s="1" t="s">
        <v>555</v>
      </c>
      <c r="F515" s="1" t="s">
        <v>2238</v>
      </c>
      <c r="G515" s="1">
        <f>LOOKUP(A:A,[1]Sheet0!$A:$A,[1]Sheet0!$H:$H)</f>
        <v>535</v>
      </c>
      <c r="H515" s="1">
        <v>3</v>
      </c>
      <c r="I515" s="1">
        <v>0</v>
      </c>
    </row>
    <row r="516" spans="1:9" x14ac:dyDescent="0.2">
      <c r="A516" s="1" t="s">
        <v>936</v>
      </c>
      <c r="B516" s="1" t="s">
        <v>937</v>
      </c>
      <c r="C516" s="1" t="s">
        <v>2595</v>
      </c>
      <c r="D516" s="1" t="s">
        <v>938</v>
      </c>
      <c r="E516" s="1" t="s">
        <v>939</v>
      </c>
      <c r="F516" s="1" t="s">
        <v>2238</v>
      </c>
      <c r="G516" s="1">
        <f>LOOKUP(A:A,[1]Sheet0!$A:$A,[1]Sheet0!$H:$H)</f>
        <v>135</v>
      </c>
      <c r="H516" s="1">
        <v>3</v>
      </c>
      <c r="I516" s="1">
        <v>0</v>
      </c>
    </row>
    <row r="517" spans="1:9" x14ac:dyDescent="0.2">
      <c r="A517" s="1" t="s">
        <v>1514</v>
      </c>
      <c r="B517" s="1" t="s">
        <v>1515</v>
      </c>
      <c r="C517" s="1" t="s">
        <v>2595</v>
      </c>
      <c r="D517" s="1" t="s">
        <v>1516</v>
      </c>
      <c r="E517" s="1" t="s">
        <v>1517</v>
      </c>
      <c r="F517" s="1" t="s">
        <v>2238</v>
      </c>
      <c r="G517" s="1">
        <f>LOOKUP(A:A,[1]Sheet0!$A:$A,[1]Sheet0!$H:$H)</f>
        <v>744</v>
      </c>
      <c r="H517" s="1">
        <v>3</v>
      </c>
      <c r="I517" s="1">
        <v>0</v>
      </c>
    </row>
    <row r="518" spans="1:9" x14ac:dyDescent="0.2">
      <c r="A518" s="1" t="s">
        <v>1486</v>
      </c>
      <c r="B518" s="1" t="s">
        <v>1487</v>
      </c>
      <c r="C518" s="1" t="s">
        <v>2595</v>
      </c>
      <c r="D518" s="1" t="s">
        <v>1488</v>
      </c>
      <c r="E518" s="1" t="s">
        <v>1489</v>
      </c>
      <c r="F518" s="1" t="s">
        <v>2238</v>
      </c>
      <c r="G518" s="1">
        <f>LOOKUP(A:A,[1]Sheet0!$A:$A,[1]Sheet0!$H:$H)</f>
        <v>804</v>
      </c>
      <c r="H518" s="1">
        <v>3</v>
      </c>
      <c r="I518" s="1">
        <v>0</v>
      </c>
    </row>
    <row r="519" spans="1:9" x14ac:dyDescent="0.2">
      <c r="A519" s="1" t="s">
        <v>524</v>
      </c>
      <c r="B519" s="1" t="s">
        <v>525</v>
      </c>
      <c r="C519" s="1" t="s">
        <v>2595</v>
      </c>
      <c r="D519" s="1" t="s">
        <v>526</v>
      </c>
      <c r="E519" s="1" t="s">
        <v>527</v>
      </c>
      <c r="F519" s="1" t="s">
        <v>2238</v>
      </c>
      <c r="G519" s="1">
        <f>LOOKUP(A:A,[1]Sheet0!$A:$A,[1]Sheet0!$H:$H)</f>
        <v>282</v>
      </c>
      <c r="H519" s="1">
        <v>5</v>
      </c>
      <c r="I519" s="1">
        <v>0</v>
      </c>
    </row>
    <row r="520" spans="1:9" x14ac:dyDescent="0.2">
      <c r="A520" s="1" t="s">
        <v>408</v>
      </c>
      <c r="B520" s="1" t="s">
        <v>409</v>
      </c>
      <c r="C520" s="1" t="s">
        <v>2595</v>
      </c>
      <c r="D520" s="1" t="s">
        <v>410</v>
      </c>
      <c r="E520" s="1" t="s">
        <v>411</v>
      </c>
      <c r="F520" s="1" t="s">
        <v>2238</v>
      </c>
      <c r="G520" s="1">
        <f>LOOKUP(A:A,[1]Sheet0!$A:$A,[1]Sheet0!$H:$H)</f>
        <v>644</v>
      </c>
      <c r="H520" s="1">
        <v>5</v>
      </c>
      <c r="I520" s="1">
        <v>0</v>
      </c>
    </row>
    <row r="521" spans="1:9" x14ac:dyDescent="0.2">
      <c r="A521" s="1" t="s">
        <v>712</v>
      </c>
      <c r="B521" s="1" t="s">
        <v>713</v>
      </c>
      <c r="C521" s="1" t="s">
        <v>2595</v>
      </c>
      <c r="D521" s="1" t="s">
        <v>714</v>
      </c>
      <c r="E521" s="1" t="s">
        <v>715</v>
      </c>
      <c r="F521" s="1" t="s">
        <v>2238</v>
      </c>
      <c r="G521" s="1">
        <f>LOOKUP(A:A,[1]Sheet0!$A:$A,[1]Sheet0!$H:$H)</f>
        <v>564</v>
      </c>
      <c r="H521" s="1">
        <v>6</v>
      </c>
      <c r="I521" s="1">
        <v>0</v>
      </c>
    </row>
    <row r="522" spans="1:9" x14ac:dyDescent="0.2">
      <c r="A522" s="1" t="s">
        <v>460</v>
      </c>
      <c r="B522" s="1" t="s">
        <v>461</v>
      </c>
      <c r="C522" s="1" t="s">
        <v>2595</v>
      </c>
      <c r="D522" s="1" t="s">
        <v>462</v>
      </c>
      <c r="E522" s="1" t="s">
        <v>463</v>
      </c>
      <c r="F522" s="1" t="s">
        <v>2238</v>
      </c>
      <c r="G522" s="1">
        <f>LOOKUP(A:A,[1]Sheet0!$A:$A,[1]Sheet0!$H:$H)</f>
        <v>114</v>
      </c>
      <c r="H522" s="1">
        <v>6</v>
      </c>
      <c r="I522" s="1">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OM1-APMS</vt:lpstr>
      <vt:lpstr>TOLLIP-AP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3-01T10:48:54Z</dcterms:created>
  <dcterms:modified xsi:type="dcterms:W3CDTF">2019-03-01T12:06:05Z</dcterms:modified>
</cp:coreProperties>
</file>